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yja\Downloads\"/>
    </mc:Choice>
  </mc:AlternateContent>
  <xr:revisionPtr revIDLastSave="0" documentId="13_ncr:1_{1FC88E15-CDE5-4CAA-8181-A53B649AA688}" xr6:coauthVersionLast="47" xr6:coauthVersionMax="47" xr10:uidLastSave="{00000000-0000-0000-0000-000000000000}"/>
  <bookViews>
    <workbookView xWindow="28680" yWindow="-120" windowWidth="29040" windowHeight="17520" activeTab="2" xr2:uid="{31FE0062-D495-4D32-AE5E-28FCA4FE716D}"/>
  </bookViews>
  <sheets>
    <sheet name="Table S1" sheetId="10" r:id="rId1"/>
    <sheet name="Table S2" sheetId="11" r:id="rId2"/>
    <sheet name="Table S3" sheetId="1" r:id="rId3"/>
    <sheet name="Table S4" sheetId="3" r:id="rId4"/>
    <sheet name="Table S5" sheetId="2" r:id="rId5"/>
    <sheet name="Table S6" sheetId="4" r:id="rId6"/>
    <sheet name="Table S7" sheetId="6" r:id="rId7"/>
    <sheet name="Table S8" sheetId="5" r:id="rId8"/>
    <sheet name="Table S9" sheetId="12" r:id="rId9"/>
    <sheet name="Table S10" sheetId="9" r:id="rId10"/>
    <sheet name="Table S11" sheetId="8" r:id="rId11"/>
    <sheet name="Table S12" sheetId="7" r:id="rId12"/>
  </sheets>
  <externalReferences>
    <externalReference r:id="rId13"/>
  </externalReferences>
  <definedNames>
    <definedName name="_Toc193662174" localSheetId="10">'Table S11'!$A$1</definedName>
    <definedName name="_Toc193662175" localSheetId="11">'Table S12'!$A$1</definedName>
    <definedName name="_Toc193662338" localSheetId="1">'Table S2'!$A$1</definedName>
    <definedName name="_Toc193662339" localSheetId="9">'Table S10'!$A$1</definedName>
    <definedName name="_Toc195609645" localSheetId="4">'Table S5'!$A$1</definedName>
    <definedName name="DDPlist">'[1]DDP panel info'!$A$2:$C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1" uniqueCount="1833">
  <si>
    <t>Seed coat phenotype</t>
  </si>
  <si>
    <t>GM-1</t>
  </si>
  <si>
    <t>Purple-striped mottle</t>
  </si>
  <si>
    <t>Rk</t>
  </si>
  <si>
    <t>GM-2</t>
  </si>
  <si>
    <t>GM-4</t>
  </si>
  <si>
    <t>Black-striped DRK</t>
  </si>
  <si>
    <t>GM-5</t>
  </si>
  <si>
    <t>DRK</t>
  </si>
  <si>
    <t>GM-6</t>
  </si>
  <si>
    <t>GM-7</t>
  </si>
  <si>
    <t>Tan</t>
  </si>
  <si>
    <t>GM-8</t>
  </si>
  <si>
    <t>GM-9</t>
  </si>
  <si>
    <t>GM-10</t>
  </si>
  <si>
    <t>GM-11</t>
  </si>
  <si>
    <t>GM-12</t>
  </si>
  <si>
    <t>GM-14</t>
  </si>
  <si>
    <t>GM-15</t>
  </si>
  <si>
    <t>GM-16</t>
  </si>
  <si>
    <t>GM-17</t>
  </si>
  <si>
    <t>GM-19</t>
  </si>
  <si>
    <t>Cranberry</t>
  </si>
  <si>
    <t>GM-20</t>
  </si>
  <si>
    <t>GM-21</t>
  </si>
  <si>
    <t>GM-22</t>
  </si>
  <si>
    <t>GM-23</t>
  </si>
  <si>
    <t>GM-24</t>
  </si>
  <si>
    <t>GM-25</t>
  </si>
  <si>
    <t>GM-26</t>
  </si>
  <si>
    <t>GM-27</t>
  </si>
  <si>
    <t>GM-29</t>
  </si>
  <si>
    <t>GM-30</t>
  </si>
  <si>
    <t>GM-31</t>
  </si>
  <si>
    <t>GM-32</t>
  </si>
  <si>
    <t>GM-33</t>
  </si>
  <si>
    <t>GM-34</t>
  </si>
  <si>
    <t>GM-35</t>
  </si>
  <si>
    <t>GM-36</t>
  </si>
  <si>
    <t>GM-37</t>
  </si>
  <si>
    <t>GM-38</t>
  </si>
  <si>
    <t>GM-40</t>
  </si>
  <si>
    <t>GM-41</t>
  </si>
  <si>
    <t>GM-42</t>
  </si>
  <si>
    <t>GM-43</t>
  </si>
  <si>
    <t>GM-44</t>
  </si>
  <si>
    <t>GM-45</t>
  </si>
  <si>
    <t>GM-46</t>
  </si>
  <si>
    <t>GM-48</t>
  </si>
  <si>
    <t>GM-49</t>
  </si>
  <si>
    <t>GM-50</t>
  </si>
  <si>
    <t>GM-51</t>
  </si>
  <si>
    <t>GM-52</t>
  </si>
  <si>
    <t>GM-53</t>
  </si>
  <si>
    <t>GM-54</t>
  </si>
  <si>
    <t>GM-55</t>
  </si>
  <si>
    <t>GM-56</t>
  </si>
  <si>
    <t>GM-58</t>
  </si>
  <si>
    <t>GM-59</t>
  </si>
  <si>
    <t>GM-60</t>
  </si>
  <si>
    <t>GM-61</t>
  </si>
  <si>
    <t>GM-62</t>
  </si>
  <si>
    <t>GM-63</t>
  </si>
  <si>
    <t>GM-64</t>
  </si>
  <si>
    <t>GM-65</t>
  </si>
  <si>
    <t>GM-66</t>
  </si>
  <si>
    <t>GM-68</t>
  </si>
  <si>
    <t>GM-69</t>
  </si>
  <si>
    <t>GM-73</t>
  </si>
  <si>
    <t>GM-74</t>
  </si>
  <si>
    <t>GM-75</t>
  </si>
  <si>
    <t>GM-76</t>
  </si>
  <si>
    <t>GM-77</t>
  </si>
  <si>
    <t>GM-78</t>
  </si>
  <si>
    <t>GM-79</t>
  </si>
  <si>
    <t>GM-80</t>
  </si>
  <si>
    <t>GM-81</t>
  </si>
  <si>
    <t>GM-82</t>
  </si>
  <si>
    <t>GM-84</t>
  </si>
  <si>
    <t>GM-85</t>
  </si>
  <si>
    <t>GM-86</t>
  </si>
  <si>
    <t>GM-87</t>
  </si>
  <si>
    <t>GM-88</t>
  </si>
  <si>
    <t>GM-89</t>
  </si>
  <si>
    <t>GM-90</t>
  </si>
  <si>
    <t>GM-91</t>
  </si>
  <si>
    <t>GM-92</t>
  </si>
  <si>
    <t>GM-93</t>
  </si>
  <si>
    <t>GM-94</t>
  </si>
  <si>
    <t>GM-95</t>
  </si>
  <si>
    <t>GM-96</t>
  </si>
  <si>
    <t>GM-100</t>
  </si>
  <si>
    <t>GM-102</t>
  </si>
  <si>
    <t>GM-103</t>
  </si>
  <si>
    <t>GM-104</t>
  </si>
  <si>
    <t>GM-105</t>
  </si>
  <si>
    <t>GM-107</t>
  </si>
  <si>
    <t>GM-108</t>
  </si>
  <si>
    <t>GM-109</t>
  </si>
  <si>
    <t>G122 (Parent)</t>
  </si>
  <si>
    <t>Montcalm (Parent)</t>
  </si>
  <si>
    <r>
      <t>rk</t>
    </r>
    <r>
      <rPr>
        <i/>
        <vertAlign val="superscript"/>
        <sz val="11"/>
        <color theme="1"/>
        <rFont val="Calibri"/>
        <family val="2"/>
        <scheme val="minor"/>
      </rPr>
      <t>d</t>
    </r>
  </si>
  <si>
    <t>Genotype ID</t>
  </si>
  <si>
    <t>GM-13a</t>
  </si>
  <si>
    <t>GM-18a</t>
  </si>
  <si>
    <t>GM-28a</t>
  </si>
  <si>
    <t>GM-39a</t>
  </si>
  <si>
    <t>GM-83a</t>
  </si>
  <si>
    <t>GM-97a</t>
  </si>
  <si>
    <t>GM-99a</t>
  </si>
  <si>
    <t>GM-106a</t>
  </si>
  <si>
    <t>GM-13b</t>
  </si>
  <si>
    <t>GM-18b</t>
  </si>
  <si>
    <t>GM-28b</t>
  </si>
  <si>
    <t>GM-39b</t>
  </si>
  <si>
    <t>GM-83b</t>
  </si>
  <si>
    <t>GM-97b</t>
  </si>
  <si>
    <t>GM-99b</t>
  </si>
  <si>
    <t>GM-106b</t>
  </si>
  <si>
    <t>Sequence (5’ to 3’)</t>
  </si>
  <si>
    <t>CACCATCACGTGCTCACCTTCA</t>
  </si>
  <si>
    <t>CTAAACGATACCCAGTAAGCCAAAGGGA</t>
  </si>
  <si>
    <t>TCCCTTTGGCTTACTGGGTATCGTTTAG</t>
  </si>
  <si>
    <t>GTGGGTGGTTTTGCAGTGTTCAAGA</t>
  </si>
  <si>
    <t>TGCACACCGAACAAGAAACTGCAC</t>
  </si>
  <si>
    <t>CCTTGAAGAGCCATTCCTCATCCCAAT</t>
  </si>
  <si>
    <t>TGGCTCTTCAAGGTGCCTTACCT</t>
  </si>
  <si>
    <t>ACAGAAAATCCATGATTAAGGAAAGGGATTCCTTG</t>
  </si>
  <si>
    <t>AGTGCCATTTTTGTTTTACCTTGCAGGC</t>
  </si>
  <si>
    <t>AAGAAGGTGGTAGTAAAGTAGTAGAGAGTTTGA</t>
  </si>
  <si>
    <t>ATTGGGATGAGGAATGGCTCTTCAAGG</t>
  </si>
  <si>
    <t>TGTTAGTTTTGCCTTGGAGGGACAATCATCA</t>
  </si>
  <si>
    <t>GTCTCTTCTCACAGTACTAGTGTTCCTGAG</t>
  </si>
  <si>
    <t>GGCAAACAGCTTCTACATAACAAGTGGAGAG</t>
  </si>
  <si>
    <t>Primer ID</t>
  </si>
  <si>
    <t>Sequence (5’-3’)</t>
  </si>
  <si>
    <t>Allele</t>
  </si>
  <si>
    <t>Allele-specific primer 1</t>
  </si>
  <si>
    <t>Allele-specific primer 2</t>
  </si>
  <si>
    <t>Common Reverse</t>
  </si>
  <si>
    <t>–</t>
  </si>
  <si>
    <t>TTTAGTTTTGGAACATCCTTCGTTTGGTAT</t>
  </si>
  <si>
    <t>GTCAGTGCTACGCTTGGTTAGGTTT</t>
  </si>
  <si>
    <t>TTGATCCTAAAGGACAGTCTGCTTGATTT</t>
  </si>
  <si>
    <t>GGTATTTAAATTCACATTAGGTACAAGTTA</t>
  </si>
  <si>
    <t>CAGCTGTTCCGGAATGGCCGAT</t>
  </si>
  <si>
    <t>CCAAATCAAGTTTGCCTTTTGACAAAGTAT</t>
  </si>
  <si>
    <t>GGTTAGGGATTGGTTAAAGGTTGTTTCTA</t>
  </si>
  <si>
    <t>SNP location</t>
  </si>
  <si>
    <t>PvUI111.002G213800-39518531</t>
  </si>
  <si>
    <t>GAAGGTGACCAAGTTCATGCTAAAATCCCTTTCACCTGTTAGATCTGT</t>
  </si>
  <si>
    <t>GAAGGTCGGAGTCAACGGATTAATCCCTTTCACCTGTTAGATCTGC</t>
  </si>
  <si>
    <t>TGCAAAGTTTGGGCGACTTGAACATATTT</t>
  </si>
  <si>
    <t>GAAGGTGACCAAGTTCATGCTAACTCAACATCAGTCCAGTTGCTTC</t>
  </si>
  <si>
    <t>GAAGGTCGGAGTCAACGGATTGAACTCAACATCAGTCCAGTTGCTTT</t>
  </si>
  <si>
    <t>CAAGGACACTGGTCTGGTTATGGAT</t>
  </si>
  <si>
    <t>PvUI111.002G213800- 39519517</t>
  </si>
  <si>
    <t>GAAGGTGACCAAGTTCATGCTAAAGGCATGCAGTTTCTATCAGGTTT</t>
  </si>
  <si>
    <t>GAAGGTCGGAGTCAACGGATTAAGGCATGCAGTTTCTATCAGGTTC</t>
  </si>
  <si>
    <t>AAATATCCTCCACATGGGTGATGGATATT</t>
  </si>
  <si>
    <t>Durango red and pink</t>
  </si>
  <si>
    <t>Market Class(es)</t>
  </si>
  <si>
    <t>PvUI111.002G213800-39518891</t>
  </si>
  <si>
    <t>LRK and DRK</t>
  </si>
  <si>
    <t>Allele(s)</t>
  </si>
  <si>
    <r>
      <t>rk</t>
    </r>
    <r>
      <rPr>
        <i/>
        <vertAlign val="superscript"/>
        <sz val="11"/>
        <color theme="1"/>
        <rFont val="Calibri"/>
        <family val="2"/>
        <scheme val="minor"/>
      </rPr>
      <t>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rk</t>
    </r>
    <r>
      <rPr>
        <i/>
        <vertAlign val="superscript"/>
        <sz val="11"/>
        <color theme="1"/>
        <rFont val="Calibri"/>
        <family val="2"/>
        <scheme val="minor"/>
      </rPr>
      <t>cd</t>
    </r>
  </si>
  <si>
    <r>
      <t xml:space="preserve">rk </t>
    </r>
    <r>
      <rPr>
        <sz val="11"/>
        <color theme="1"/>
        <rFont val="Calibri"/>
        <family val="2"/>
        <scheme val="minor"/>
      </rPr>
      <t>&amp;</t>
    </r>
    <r>
      <rPr>
        <i/>
        <sz val="11"/>
        <color theme="1"/>
        <rFont val="Calibri"/>
        <family val="2"/>
        <scheme val="minor"/>
      </rPr>
      <t xml:space="preserve"> rk</t>
    </r>
    <r>
      <rPr>
        <i/>
        <vertAlign val="superscript"/>
        <sz val="11"/>
        <color theme="1"/>
        <rFont val="Calibri"/>
        <family val="2"/>
        <scheme val="minor"/>
      </rPr>
      <t>d</t>
    </r>
  </si>
  <si>
    <t>ADP Entry #</t>
  </si>
  <si>
    <t>Genotype</t>
  </si>
  <si>
    <t>Rozi Koko</t>
  </si>
  <si>
    <t>Kilombero</t>
  </si>
  <si>
    <t>Kabuku</t>
  </si>
  <si>
    <t>Bukoba</t>
  </si>
  <si>
    <t>Kiboroloni</t>
  </si>
  <si>
    <t>Kiangwe</t>
  </si>
  <si>
    <t>Gololi</t>
  </si>
  <si>
    <t>Sodan</t>
  </si>
  <si>
    <t>Kasukanywele</t>
  </si>
  <si>
    <t>Kigoma</t>
  </si>
  <si>
    <t>Mbulamtwe</t>
  </si>
  <si>
    <t>Kisapuri</t>
  </si>
  <si>
    <t>Mshoronyloni</t>
  </si>
  <si>
    <t>Yellow</t>
  </si>
  <si>
    <t>Ruhondela</t>
  </si>
  <si>
    <t>BlackWonder</t>
  </si>
  <si>
    <t>Incomparable</t>
  </si>
  <si>
    <t>Sisi</t>
  </si>
  <si>
    <t>RH2</t>
  </si>
  <si>
    <t>RH6</t>
  </si>
  <si>
    <t>RH11</t>
  </si>
  <si>
    <t>RH21</t>
  </si>
  <si>
    <t>Kivivu</t>
  </si>
  <si>
    <t>Moono</t>
  </si>
  <si>
    <t>Katwela</t>
  </si>
  <si>
    <t>Mrondo</t>
  </si>
  <si>
    <t>Mkokola</t>
  </si>
  <si>
    <t>Bwana Shamba</t>
  </si>
  <si>
    <t>RH12</t>
  </si>
  <si>
    <t>RH4</t>
  </si>
  <si>
    <t>Msolini</t>
  </si>
  <si>
    <t>Salunde</t>
  </si>
  <si>
    <t>RH3</t>
  </si>
  <si>
    <t>RH9</t>
  </si>
  <si>
    <t>Maharage Makubwa</t>
  </si>
  <si>
    <t>Soya</t>
  </si>
  <si>
    <t>Canada</t>
  </si>
  <si>
    <t>Poto</t>
  </si>
  <si>
    <t>Maulasi</t>
  </si>
  <si>
    <t>Njano</t>
  </si>
  <si>
    <t>Msafiri</t>
  </si>
  <si>
    <t>Njano Dolea</t>
  </si>
  <si>
    <t>Masusu</t>
  </si>
  <si>
    <t>Kablanketi</t>
  </si>
  <si>
    <t>Mabuku</t>
  </si>
  <si>
    <t>Lungemba</t>
  </si>
  <si>
    <t>Kablanketi_NDEFU</t>
  </si>
  <si>
    <t>Myamhonga Mwekundu</t>
  </si>
  <si>
    <t>MORO</t>
  </si>
  <si>
    <t>Lushala</t>
  </si>
  <si>
    <t>Rojo</t>
  </si>
  <si>
    <t>Bilfa4</t>
  </si>
  <si>
    <t>Selian97</t>
  </si>
  <si>
    <t>EG21</t>
  </si>
  <si>
    <t>Witrood</t>
  </si>
  <si>
    <t>Zawadi</t>
  </si>
  <si>
    <t>Mishindi</t>
  </si>
  <si>
    <t>Sug131</t>
  </si>
  <si>
    <t>Uyole98</t>
  </si>
  <si>
    <t>Uyole96</t>
  </si>
  <si>
    <t>OPSRS4</t>
  </si>
  <si>
    <t>OPS_RS1</t>
  </si>
  <si>
    <t>Bonus</t>
  </si>
  <si>
    <t>Werna</t>
  </si>
  <si>
    <t>A193</t>
  </si>
  <si>
    <t>Tygerberg</t>
  </si>
  <si>
    <t>Kranskop HR1</t>
  </si>
  <si>
    <t>Kranskop</t>
  </si>
  <si>
    <t>Maini</t>
  </si>
  <si>
    <t>Kanyebwa</t>
  </si>
  <si>
    <t>G994</t>
  </si>
  <si>
    <t>G1368</t>
  </si>
  <si>
    <t>G4494</t>
  </si>
  <si>
    <t>G4564</t>
  </si>
  <si>
    <t>G4970</t>
  </si>
  <si>
    <t>G5034</t>
  </si>
  <si>
    <t>G5087</t>
  </si>
  <si>
    <t>G6415</t>
  </si>
  <si>
    <t>G7930</t>
  </si>
  <si>
    <t>G9013</t>
  </si>
  <si>
    <t>G9975</t>
  </si>
  <si>
    <t>G13092</t>
  </si>
  <si>
    <t>G13778</t>
  </si>
  <si>
    <t>G17913</t>
  </si>
  <si>
    <t>G18356</t>
  </si>
  <si>
    <t>G20729</t>
  </si>
  <si>
    <t>G21303</t>
  </si>
  <si>
    <t>G22246</t>
  </si>
  <si>
    <t>G22420</t>
  </si>
  <si>
    <t>G22513</t>
  </si>
  <si>
    <t>G23086</t>
  </si>
  <si>
    <t>G23093</t>
  </si>
  <si>
    <t>Colorado del Pais</t>
  </si>
  <si>
    <t>PR9920_171</t>
  </si>
  <si>
    <t>PR1013_3</t>
  </si>
  <si>
    <t>Gurabo5</t>
  </si>
  <si>
    <t>PR0637_134</t>
  </si>
  <si>
    <t>PR9745_232</t>
  </si>
  <si>
    <t>PR0737_1</t>
  </si>
  <si>
    <t>RM_05_07</t>
  </si>
  <si>
    <t>JB178</t>
  </si>
  <si>
    <t>PC50</t>
  </si>
  <si>
    <t>49_2</t>
  </si>
  <si>
    <t>91_1</t>
  </si>
  <si>
    <t>Vazon7</t>
  </si>
  <si>
    <t>HondoValle25</t>
  </si>
  <si>
    <t>Chijar</t>
  </si>
  <si>
    <t>Raz25</t>
  </si>
  <si>
    <t>INIAP429</t>
  </si>
  <si>
    <t>INIAP481</t>
  </si>
  <si>
    <t>Heirloom</t>
  </si>
  <si>
    <t>Calembe</t>
  </si>
  <si>
    <t>Fernando</t>
  </si>
  <si>
    <t>Ohliodeperdiz</t>
  </si>
  <si>
    <t>Canario</t>
  </si>
  <si>
    <t>Mantega Amarela</t>
  </si>
  <si>
    <t>KatarinaKibala</t>
  </si>
  <si>
    <t>MantegaKibala</t>
  </si>
  <si>
    <t>Carioca, Kibala</t>
  </si>
  <si>
    <t>KatarinaCela</t>
  </si>
  <si>
    <t>Canario, Cela</t>
  </si>
  <si>
    <t>Charlevoix</t>
  </si>
  <si>
    <t>K07921</t>
  </si>
  <si>
    <t>Camelot</t>
  </si>
  <si>
    <t>Sacramento</t>
  </si>
  <si>
    <t>Wallace773-V98</t>
  </si>
  <si>
    <t>1062_V98</t>
  </si>
  <si>
    <t>1132_V96</t>
  </si>
  <si>
    <t>NY105</t>
  </si>
  <si>
    <t xml:space="preserve">G122  </t>
  </si>
  <si>
    <t>Pompadour B</t>
  </si>
  <si>
    <t>ICAQuimbaya</t>
  </si>
  <si>
    <t>02_385_14</t>
  </si>
  <si>
    <t>ND061106</t>
  </si>
  <si>
    <t>Litekid</t>
  </si>
  <si>
    <t>OAC Lyrick</t>
  </si>
  <si>
    <t>UCD0906</t>
  </si>
  <si>
    <t>UCD0405</t>
  </si>
  <si>
    <t>JaloEEP558</t>
  </si>
  <si>
    <t>UCD0701</t>
  </si>
  <si>
    <t>Drake</t>
  </si>
  <si>
    <t>Dolly</t>
  </si>
  <si>
    <t>Micran</t>
  </si>
  <si>
    <t>Badillo</t>
  </si>
  <si>
    <t>H9659_21_1</t>
  </si>
  <si>
    <t>H9659_27_7</t>
  </si>
  <si>
    <t>H9659_27_10</t>
  </si>
  <si>
    <t>H9659_23_1</t>
  </si>
  <si>
    <t>OAC Inferno</t>
  </si>
  <si>
    <t>TARS_HT2</t>
  </si>
  <si>
    <t>UC Red Kidney</t>
  </si>
  <si>
    <t>Montcalm (S)</t>
  </si>
  <si>
    <t>Isabella</t>
  </si>
  <si>
    <t>Red Hawk</t>
  </si>
  <si>
    <t>Chinook 2000</t>
  </si>
  <si>
    <t>Beluga</t>
  </si>
  <si>
    <t>Capri</t>
  </si>
  <si>
    <t>Taylor Horticultural</t>
  </si>
  <si>
    <t>Cardinal</t>
  </si>
  <si>
    <t>Fox Fire</t>
  </si>
  <si>
    <t>Myasi</t>
  </si>
  <si>
    <t>Red Kanner</t>
  </si>
  <si>
    <t>Red Kloud</t>
  </si>
  <si>
    <t>Kamiakin</t>
  </si>
  <si>
    <t>K42</t>
  </si>
  <si>
    <t>K59</t>
  </si>
  <si>
    <t>Lisa</t>
  </si>
  <si>
    <t>USDK-CBB-15</t>
  </si>
  <si>
    <t>USDK-4</t>
  </si>
  <si>
    <t>Fiero</t>
  </si>
  <si>
    <t>Royal Red</t>
  </si>
  <si>
    <t>Kardinal</t>
  </si>
  <si>
    <t>Blush</t>
  </si>
  <si>
    <t>USLK-1</t>
  </si>
  <si>
    <t>Krimson</t>
  </si>
  <si>
    <t>USCR-7</t>
  </si>
  <si>
    <t>USCR-9</t>
  </si>
  <si>
    <t>USCR-CBB-20</t>
  </si>
  <si>
    <t>Silver Cloud</t>
  </si>
  <si>
    <t>USWK-CBB-17</t>
  </si>
  <si>
    <t>USWK-6</t>
  </si>
  <si>
    <t>VA19</t>
  </si>
  <si>
    <t>AC Calmont</t>
  </si>
  <si>
    <t>California Dark Red Kidney</t>
  </si>
  <si>
    <t>UC Nichols</t>
  </si>
  <si>
    <t>UCD0704</t>
  </si>
  <si>
    <t>UCD0801</t>
  </si>
  <si>
    <t>California Early Light Red Kidney</t>
  </si>
  <si>
    <t>Etna</t>
  </si>
  <si>
    <t>Hooter</t>
  </si>
  <si>
    <t>Red Rover</t>
  </si>
  <si>
    <t>Clouseau</t>
  </si>
  <si>
    <t>Belagio</t>
  </si>
  <si>
    <t>IJR</t>
  </si>
  <si>
    <t>Majesty</t>
  </si>
  <si>
    <t>Chianti</t>
  </si>
  <si>
    <t>UCD707</t>
  </si>
  <si>
    <t xml:space="preserve">Pink Panther </t>
  </si>
  <si>
    <t>W6_16444</t>
  </si>
  <si>
    <t>W6_16465</t>
  </si>
  <si>
    <t>W6_16489</t>
  </si>
  <si>
    <t>KIBUMBULA</t>
  </si>
  <si>
    <t>W6_16495</t>
  </si>
  <si>
    <t>W6_16529</t>
  </si>
  <si>
    <t>W6_16488</t>
  </si>
  <si>
    <t>W6_6534</t>
  </si>
  <si>
    <t>W6_16546</t>
  </si>
  <si>
    <t>W6_16447</t>
  </si>
  <si>
    <t>W6_16500</t>
  </si>
  <si>
    <t>W6_16501</t>
  </si>
  <si>
    <t>W6_16535</t>
  </si>
  <si>
    <t>W6_16547</t>
  </si>
  <si>
    <t>W6_16560</t>
  </si>
  <si>
    <t>Jesca</t>
  </si>
  <si>
    <t>Pesa</t>
  </si>
  <si>
    <t>Sewani_97</t>
  </si>
  <si>
    <t>A800</t>
  </si>
  <si>
    <t>A483</t>
  </si>
  <si>
    <t>ADP172</t>
  </si>
  <si>
    <t>PI189408</t>
  </si>
  <si>
    <t>PI209486</t>
  </si>
  <si>
    <t>PI307808</t>
  </si>
  <si>
    <t>PI308894</t>
  </si>
  <si>
    <t>PI309701</t>
  </si>
  <si>
    <t>PI451906</t>
  </si>
  <si>
    <t>46_1</t>
  </si>
  <si>
    <t>PI331356B</t>
  </si>
  <si>
    <t>PI527540B</t>
  </si>
  <si>
    <t>PI353534B</t>
  </si>
  <si>
    <t>PI321094D</t>
  </si>
  <si>
    <t>PI209808</t>
  </si>
  <si>
    <t>PI527538</t>
  </si>
  <si>
    <t>PI527508</t>
  </si>
  <si>
    <t>PI527537C</t>
  </si>
  <si>
    <t>PI527519</t>
  </si>
  <si>
    <t>PI319706</t>
  </si>
  <si>
    <t>PI527512</t>
  </si>
  <si>
    <t>PI353536</t>
  </si>
  <si>
    <t>PI449428</t>
  </si>
  <si>
    <t>PI209815</t>
  </si>
  <si>
    <t>MantegablancaKibala</t>
  </si>
  <si>
    <t>UI_51</t>
  </si>
  <si>
    <t>RedRider</t>
  </si>
  <si>
    <t>AC_Elk</t>
  </si>
  <si>
    <t>Kidungu</t>
  </si>
  <si>
    <t>Kijivu</t>
  </si>
  <si>
    <t>LRK</t>
  </si>
  <si>
    <t>Red Mottled</t>
  </si>
  <si>
    <t>Purple Speckled</t>
  </si>
  <si>
    <t>Red</t>
  </si>
  <si>
    <t>Zebra</t>
  </si>
  <si>
    <t>Black</t>
  </si>
  <si>
    <t>Gray</t>
  </si>
  <si>
    <t>Brown</t>
  </si>
  <si>
    <t>Red Speckled</t>
  </si>
  <si>
    <t>Purple Mottled</t>
  </si>
  <si>
    <t>White</t>
  </si>
  <si>
    <t>Cream</t>
  </si>
  <si>
    <t>Jacob's Cattle</t>
  </si>
  <si>
    <t>White-pink</t>
  </si>
  <si>
    <t>Purple</t>
  </si>
  <si>
    <t>Jacob's Cattle Black</t>
  </si>
  <si>
    <t>Light brown</t>
  </si>
  <si>
    <t>rk</t>
  </si>
  <si>
    <r>
      <rPr>
        <b/>
        <i/>
        <sz val="11"/>
        <color theme="1"/>
        <rFont val="Calibri"/>
        <family val="2"/>
        <scheme val="minor"/>
      </rPr>
      <t>Rk</t>
    </r>
    <r>
      <rPr>
        <b/>
        <sz val="11"/>
        <color theme="1"/>
        <rFont val="Calibri"/>
        <family val="2"/>
        <scheme val="minor"/>
      </rPr>
      <t xml:space="preserve"> allele</t>
    </r>
  </si>
  <si>
    <t>Class</t>
  </si>
  <si>
    <t>Dark Cranberry</t>
  </si>
  <si>
    <t>Mixture</t>
  </si>
  <si>
    <t>Yellow Striped</t>
  </si>
  <si>
    <t>BelMiNeb-RR-2</t>
  </si>
  <si>
    <t>BelMiNeb-RMR-3</t>
  </si>
  <si>
    <t>BelDakMi-RR-5</t>
  </si>
  <si>
    <t>BelMiNeb-RMR-7</t>
  </si>
  <si>
    <t>BelMiNeb-RMR-4</t>
  </si>
  <si>
    <t>BelNeb-RR-1</t>
  </si>
  <si>
    <t>BelMiNeb-RMR-8</t>
  </si>
  <si>
    <t xml:space="preserve">AC Redbond </t>
  </si>
  <si>
    <t>AC Black Diamond</t>
  </si>
  <si>
    <t>AC Island</t>
  </si>
  <si>
    <t>AC Early Rose</t>
  </si>
  <si>
    <t>AC Polaris</t>
  </si>
  <si>
    <t>AC Resolute</t>
  </si>
  <si>
    <t>AC Earlired</t>
  </si>
  <si>
    <t>Bill Z</t>
  </si>
  <si>
    <t>Ouray</t>
  </si>
  <si>
    <t>Grand Mesa</t>
  </si>
  <si>
    <t>Fisher</t>
  </si>
  <si>
    <t>Montrose</t>
  </si>
  <si>
    <t>Olathe</t>
  </si>
  <si>
    <t>Shiny Crow</t>
  </si>
  <si>
    <t>San Juan</t>
  </si>
  <si>
    <t>Croissant</t>
  </si>
  <si>
    <t>Arapaho</t>
  </si>
  <si>
    <t>DOR 364</t>
  </si>
  <si>
    <t>Xan 176</t>
  </si>
  <si>
    <t>PR 0340-3-3-1</t>
  </si>
  <si>
    <t>Amadeus 77</t>
  </si>
  <si>
    <t>Morales</t>
  </si>
  <si>
    <t>Verano</t>
  </si>
  <si>
    <t>DPC-4</t>
  </si>
  <si>
    <t>PR 0443-151</t>
  </si>
  <si>
    <t>PR 0401-259</t>
  </si>
  <si>
    <t>IBC 301-204</t>
  </si>
  <si>
    <t>CENTA Pupil</t>
  </si>
  <si>
    <t>INTA Precoz</t>
  </si>
  <si>
    <t>Dehoro</t>
  </si>
  <si>
    <t>Aifi Wuriti</t>
  </si>
  <si>
    <t>TARS09-RR004</t>
  </si>
  <si>
    <t>TARS09-RR007</t>
  </si>
  <si>
    <t>TARS09-RR023</t>
  </si>
  <si>
    <t>TARS09-RR029</t>
  </si>
  <si>
    <t>F07-004-9-1</t>
  </si>
  <si>
    <t>F07-449-9-3</t>
  </si>
  <si>
    <t>F07-014-22-2</t>
  </si>
  <si>
    <t>F04-2801-4-6-6</t>
  </si>
  <si>
    <t>F04-2801-4-5-1</t>
  </si>
  <si>
    <t>I06-2575-17</t>
  </si>
  <si>
    <t>F04-2801-4-1-2</t>
  </si>
  <si>
    <t>Michelite</t>
  </si>
  <si>
    <t>Sanilac</t>
  </si>
  <si>
    <t>Seafarer</t>
  </si>
  <si>
    <t>Swan Valley</t>
  </si>
  <si>
    <t>Neptune</t>
  </si>
  <si>
    <t>Domino</t>
  </si>
  <si>
    <t>Black Magic</t>
  </si>
  <si>
    <t>Bunsi</t>
  </si>
  <si>
    <t>C-20</t>
  </si>
  <si>
    <t>Laker</t>
  </si>
  <si>
    <t>Mayflower</t>
  </si>
  <si>
    <t>Blackhawk</t>
  </si>
  <si>
    <t>Sierra</t>
  </si>
  <si>
    <t>Aztec</t>
  </si>
  <si>
    <t>Huron</t>
  </si>
  <si>
    <t>Raven</t>
  </si>
  <si>
    <t>Newport</t>
  </si>
  <si>
    <t>Mackinac</t>
  </si>
  <si>
    <t>Kodiak</t>
  </si>
  <si>
    <t>Matterhorn</t>
  </si>
  <si>
    <t>Phantom</t>
  </si>
  <si>
    <t>Jaguar</t>
  </si>
  <si>
    <t>Seahawk</t>
  </si>
  <si>
    <t>Condor</t>
  </si>
  <si>
    <t>Zorro</t>
  </si>
  <si>
    <t>Santa Fe</t>
  </si>
  <si>
    <t>B05055</t>
  </si>
  <si>
    <t>P07863</t>
  </si>
  <si>
    <t>T-39</t>
  </si>
  <si>
    <t>Merlot</t>
  </si>
  <si>
    <t>Sedona</t>
  </si>
  <si>
    <t>Cornell 49-242</t>
  </si>
  <si>
    <t>N05324</t>
  </si>
  <si>
    <t>S08418</t>
  </si>
  <si>
    <t>115M (Black Rhino)</t>
  </si>
  <si>
    <t>Puebla 152</t>
  </si>
  <si>
    <t>Poncho</t>
  </si>
  <si>
    <t>Topaz</t>
  </si>
  <si>
    <t>Buckskin</t>
  </si>
  <si>
    <t>Flint</t>
  </si>
  <si>
    <t>Fargo</t>
  </si>
  <si>
    <t>Agassiz</t>
  </si>
  <si>
    <t>Remington</t>
  </si>
  <si>
    <t>La Paz</t>
  </si>
  <si>
    <t>Baja</t>
  </si>
  <si>
    <t>Durango</t>
  </si>
  <si>
    <t>Sonora</t>
  </si>
  <si>
    <t>Shania</t>
  </si>
  <si>
    <t>Bandit</t>
  </si>
  <si>
    <t>Loreto</t>
  </si>
  <si>
    <t>Schooner</t>
  </si>
  <si>
    <t>Ensign</t>
  </si>
  <si>
    <t>Voyager</t>
  </si>
  <si>
    <t>Seabiskit</t>
  </si>
  <si>
    <t>Pink Floyd</t>
  </si>
  <si>
    <t>Red Ryder</t>
  </si>
  <si>
    <t>Medalist</t>
  </si>
  <si>
    <t>Navigator</t>
  </si>
  <si>
    <t>Ivory</t>
  </si>
  <si>
    <t>Beryl</t>
  </si>
  <si>
    <t>Beryl R</t>
  </si>
  <si>
    <t>Marquis</t>
  </si>
  <si>
    <t>Sapphire</t>
  </si>
  <si>
    <t>Ember</t>
  </si>
  <si>
    <t xml:space="preserve">Garnet </t>
  </si>
  <si>
    <t>ROG 312</t>
  </si>
  <si>
    <t>Desert Rose</t>
  </si>
  <si>
    <t>Midnight</t>
  </si>
  <si>
    <t>Black Knight</t>
  </si>
  <si>
    <t>SDPI-1</t>
  </si>
  <si>
    <t>Shoshone</t>
  </si>
  <si>
    <t>UI-3</t>
  </si>
  <si>
    <t>UI-37</t>
  </si>
  <si>
    <t>UI-537</t>
  </si>
  <si>
    <t>Common Pinto</t>
  </si>
  <si>
    <t>Common Red Mexican</t>
  </si>
  <si>
    <t>IP08-2</t>
  </si>
  <si>
    <t>Kimberly</t>
  </si>
  <si>
    <t>Sawtooth</t>
  </si>
  <si>
    <t>UI-123</t>
  </si>
  <si>
    <t>UI-126</t>
  </si>
  <si>
    <t>UI-196</t>
  </si>
  <si>
    <t>UI-228</t>
  </si>
  <si>
    <t>UI-239</t>
  </si>
  <si>
    <t>UI-906</t>
  </si>
  <si>
    <t>UI-911</t>
  </si>
  <si>
    <t>US-1140</t>
  </si>
  <si>
    <t>UI-59</t>
  </si>
  <si>
    <t>UI-111</t>
  </si>
  <si>
    <t>UI-114</t>
  </si>
  <si>
    <t>UI-425</t>
  </si>
  <si>
    <t>BelNeb-RR-2</t>
  </si>
  <si>
    <t xml:space="preserve">BelMiNeb-RR-1 </t>
  </si>
  <si>
    <t>BelMiNeb-RMR-5</t>
  </si>
  <si>
    <t>GN#1Sel27</t>
  </si>
  <si>
    <t>GN Harris</t>
  </si>
  <si>
    <t>GN Star</t>
  </si>
  <si>
    <t>Tara</t>
  </si>
  <si>
    <t>Starlight</t>
  </si>
  <si>
    <t>Emerson</t>
  </si>
  <si>
    <t>Weihing</t>
  </si>
  <si>
    <t>ABC-Weihing</t>
  </si>
  <si>
    <t>Coyne</t>
  </si>
  <si>
    <t>ABCP-8</t>
  </si>
  <si>
    <t>Chase</t>
  </si>
  <si>
    <t>ABCP-15</t>
  </si>
  <si>
    <t>ABCP-17</t>
  </si>
  <si>
    <t>NE1-09-13</t>
  </si>
  <si>
    <t>NE1-09-19</t>
  </si>
  <si>
    <t>NE1-09-20</t>
  </si>
  <si>
    <t>NE1-09-22</t>
  </si>
  <si>
    <t>NE2-09-1</t>
  </si>
  <si>
    <t>NE2-09-3</t>
  </si>
  <si>
    <t>NE2-09-4</t>
  </si>
  <si>
    <t>NE2-09-8</t>
  </si>
  <si>
    <t>NE2-09-10</t>
  </si>
  <si>
    <t>NE1-09-9</t>
  </si>
  <si>
    <t>AC Pintoba</t>
  </si>
  <si>
    <t>AC Ole</t>
  </si>
  <si>
    <t>Win Mor</t>
  </si>
  <si>
    <t>AC Scarlet</t>
  </si>
  <si>
    <t>Morden 003</t>
  </si>
  <si>
    <t>ICB-12</t>
  </si>
  <si>
    <t>A-55</t>
  </si>
  <si>
    <t>I9365-31</t>
  </si>
  <si>
    <t>92BG-7</t>
  </si>
  <si>
    <t>ICB-10</t>
  </si>
  <si>
    <t>ICB-3</t>
  </si>
  <si>
    <t>JM-24</t>
  </si>
  <si>
    <t>USWA-12</t>
  </si>
  <si>
    <t>Quincy</t>
  </si>
  <si>
    <t>Burke</t>
  </si>
  <si>
    <t>TARS-VCI-4B</t>
  </si>
  <si>
    <t>JM-126</t>
  </si>
  <si>
    <t>Pindak</t>
  </si>
  <si>
    <t>Nodak</t>
  </si>
  <si>
    <t>Holberg</t>
  </si>
  <si>
    <t>92US-1006</t>
  </si>
  <si>
    <t>Othello</t>
  </si>
  <si>
    <t>NW-590</t>
  </si>
  <si>
    <t>NW-410</t>
  </si>
  <si>
    <t>PT7-2</t>
  </si>
  <si>
    <t>USPT-WM-1</t>
  </si>
  <si>
    <t>USPT-CBB-1</t>
  </si>
  <si>
    <t>USPT-CBB-3</t>
  </si>
  <si>
    <t>USPT-ANT-1</t>
  </si>
  <si>
    <t>USPT-CBB-5</t>
  </si>
  <si>
    <t>Big Bend</t>
  </si>
  <si>
    <t>Le Baron</t>
  </si>
  <si>
    <t>NW-63</t>
  </si>
  <si>
    <t>USRM-20</t>
  </si>
  <si>
    <t>Coulee</t>
  </si>
  <si>
    <t>USWA-13</t>
  </si>
  <si>
    <t>NW-395</t>
  </si>
  <si>
    <t>Hyden</t>
  </si>
  <si>
    <t>USWA-50</t>
  </si>
  <si>
    <t>6R-42</t>
  </si>
  <si>
    <t>Victor</t>
  </si>
  <si>
    <t>USWA-61</t>
  </si>
  <si>
    <t>I9365-25</t>
  </si>
  <si>
    <t>I9365-5</t>
  </si>
  <si>
    <t>Rojo Chiquito</t>
  </si>
  <si>
    <t>Orca</t>
  </si>
  <si>
    <t>Viva</t>
  </si>
  <si>
    <t>Roza</t>
  </si>
  <si>
    <t>Harold</t>
  </si>
  <si>
    <t>Gloria</t>
  </si>
  <si>
    <t>URS-117</t>
  </si>
  <si>
    <t>A285</t>
  </si>
  <si>
    <t>carioca</t>
  </si>
  <si>
    <t>A801</t>
  </si>
  <si>
    <t>BAT 477</t>
  </si>
  <si>
    <t>SEA 10</t>
  </si>
  <si>
    <t>PK9-7</t>
  </si>
  <si>
    <t>PK915</t>
  </si>
  <si>
    <t>SR7-3</t>
  </si>
  <si>
    <t>SR9-4</t>
  </si>
  <si>
    <t>GN9-4</t>
  </si>
  <si>
    <t>GN9-1</t>
  </si>
  <si>
    <t>PT9-17</t>
  </si>
  <si>
    <t>Maverick</t>
  </si>
  <si>
    <t>Lariat</t>
  </si>
  <si>
    <t>Stampede</t>
  </si>
  <si>
    <t>ND-307</t>
  </si>
  <si>
    <t>Frontier</t>
  </si>
  <si>
    <t>Arthur</t>
  </si>
  <si>
    <t>Norstar</t>
  </si>
  <si>
    <t>Avalanche</t>
  </si>
  <si>
    <t>Eclipse</t>
  </si>
  <si>
    <t>NDZ06249</t>
  </si>
  <si>
    <t>ND040494-4</t>
  </si>
  <si>
    <t>ND021717</t>
  </si>
  <si>
    <t>ND021574</t>
  </si>
  <si>
    <t>ND041062-1</t>
  </si>
  <si>
    <t>ND060197</t>
  </si>
  <si>
    <t>Hatton</t>
  </si>
  <si>
    <t>Crestwood</t>
  </si>
  <si>
    <t>Reliant</t>
  </si>
  <si>
    <t>Vista</t>
  </si>
  <si>
    <t>Envoy</t>
  </si>
  <si>
    <t>Blackjack</t>
  </si>
  <si>
    <t>GTS-900</t>
  </si>
  <si>
    <t>CDC Nighthawk</t>
  </si>
  <si>
    <t>CDCWM-2</t>
  </si>
  <si>
    <t>CDC Pinnacle</t>
  </si>
  <si>
    <t>CDC Whitecap</t>
  </si>
  <si>
    <t>CDC Nordic</t>
  </si>
  <si>
    <t>CDC Crocus</t>
  </si>
  <si>
    <t>CDC Pintium</t>
  </si>
  <si>
    <t>CDC Expresso</t>
  </si>
  <si>
    <t>CDC Jet</t>
  </si>
  <si>
    <t>CDC Rosalee</t>
  </si>
  <si>
    <t>CDC Camino</t>
  </si>
  <si>
    <t>OAC Rex</t>
  </si>
  <si>
    <t>Nautica</t>
  </si>
  <si>
    <t>Fleetwood</t>
  </si>
  <si>
    <t>OAC Laser</t>
  </si>
  <si>
    <t>OAC Gryphon</t>
  </si>
  <si>
    <t>Lighthing</t>
  </si>
  <si>
    <t>Harrowhawk</t>
  </si>
  <si>
    <t>AC Harblack</t>
  </si>
  <si>
    <t>OAC Seaforth</t>
  </si>
  <si>
    <t>AC Compass</t>
  </si>
  <si>
    <t>T9905</t>
  </si>
  <si>
    <t>T9903</t>
  </si>
  <si>
    <t>HY 4181</t>
  </si>
  <si>
    <t>Gemini</t>
  </si>
  <si>
    <t>Orion</t>
  </si>
  <si>
    <t>UCD 96114</t>
  </si>
  <si>
    <t>UCD 9634</t>
  </si>
  <si>
    <t>UCD 9623</t>
  </si>
  <si>
    <t>Yolano</t>
  </si>
  <si>
    <t>Max</t>
  </si>
  <si>
    <t>Jackpot</t>
  </si>
  <si>
    <t>Gala</t>
  </si>
  <si>
    <t>Sequoia</t>
  </si>
  <si>
    <t>Apache</t>
  </si>
  <si>
    <t>Fiesta</t>
  </si>
  <si>
    <t>Bighorn</t>
  </si>
  <si>
    <t>Buster</t>
  </si>
  <si>
    <t>Medicine Hat</t>
  </si>
  <si>
    <t>Windbreaker</t>
  </si>
  <si>
    <t>Mariah</t>
  </si>
  <si>
    <t>Focus</t>
  </si>
  <si>
    <t>Vision</t>
  </si>
  <si>
    <t>Albion</t>
  </si>
  <si>
    <t>Avanti</t>
  </si>
  <si>
    <t>Midland</t>
  </si>
  <si>
    <t>Black Velvet</t>
  </si>
  <si>
    <t>McHale</t>
  </si>
  <si>
    <t>ADP100</t>
  </si>
  <si>
    <t>ADP101</t>
  </si>
  <si>
    <t>ADP102</t>
  </si>
  <si>
    <t>ADP103</t>
  </si>
  <si>
    <t>ADP105</t>
  </si>
  <si>
    <t>ADP106</t>
  </si>
  <si>
    <t>ADP107</t>
  </si>
  <si>
    <t>ADP108</t>
  </si>
  <si>
    <t>ADP109</t>
  </si>
  <si>
    <t>ADP110</t>
  </si>
  <si>
    <t>ADP111</t>
  </si>
  <si>
    <t>ADP112</t>
  </si>
  <si>
    <t>ADP113</t>
  </si>
  <si>
    <t>ADP114</t>
  </si>
  <si>
    <t>ADP115</t>
  </si>
  <si>
    <t>ADP116</t>
  </si>
  <si>
    <t>ADP117</t>
  </si>
  <si>
    <t>ADP118</t>
  </si>
  <si>
    <t>ADP119</t>
  </si>
  <si>
    <t>ADP120</t>
  </si>
  <si>
    <t>ADP121</t>
  </si>
  <si>
    <t>ADP122</t>
  </si>
  <si>
    <t>ADP124</t>
  </si>
  <si>
    <t>ADP168</t>
  </si>
  <si>
    <t>ADP183</t>
  </si>
  <si>
    <t>ADP186</t>
  </si>
  <si>
    <t>ADP205</t>
  </si>
  <si>
    <t>ADP207</t>
  </si>
  <si>
    <t>ADP212</t>
  </si>
  <si>
    <t>ADP213</t>
  </si>
  <si>
    <t>ADP214</t>
  </si>
  <si>
    <t>ADP225</t>
  </si>
  <si>
    <t>ADP232</t>
  </si>
  <si>
    <t>ADP242</t>
  </si>
  <si>
    <t>ADP247</t>
  </si>
  <si>
    <t>ADP269</t>
  </si>
  <si>
    <t>ADP277</t>
  </si>
  <si>
    <t>ADP303</t>
  </si>
  <si>
    <t>ADP310</t>
  </si>
  <si>
    <t>ADP324</t>
  </si>
  <si>
    <t>ADP337</t>
  </si>
  <si>
    <t>ADP346</t>
  </si>
  <si>
    <t>ADP351</t>
  </si>
  <si>
    <t>ADP355</t>
  </si>
  <si>
    <t>ADP367</t>
  </si>
  <si>
    <t>ADP368</t>
  </si>
  <si>
    <t>ADP376</t>
  </si>
  <si>
    <t>ADP383</t>
  </si>
  <si>
    <t>ADP390</t>
  </si>
  <si>
    <t>ADP391</t>
  </si>
  <si>
    <t>ADP392</t>
  </si>
  <si>
    <t>ADP417</t>
  </si>
  <si>
    <t>ADP428</t>
  </si>
  <si>
    <t>ADP429</t>
  </si>
  <si>
    <t>ADP430</t>
  </si>
  <si>
    <t>ADP431</t>
  </si>
  <si>
    <t>ADP432</t>
  </si>
  <si>
    <t>ADP433</t>
  </si>
  <si>
    <t>ADP434</t>
  </si>
  <si>
    <t>ADP435</t>
  </si>
  <si>
    <t>ADP436</t>
  </si>
  <si>
    <t>ADP437</t>
  </si>
  <si>
    <t>ADP438</t>
  </si>
  <si>
    <t>ADP440</t>
  </si>
  <si>
    <t>ADP441</t>
  </si>
  <si>
    <t>ADP443</t>
  </si>
  <si>
    <t>ADP444</t>
  </si>
  <si>
    <t>ADP445</t>
  </si>
  <si>
    <t>ADP446</t>
  </si>
  <si>
    <t>ADP454</t>
  </si>
  <si>
    <t>ADP457</t>
  </si>
  <si>
    <t>ADP460</t>
  </si>
  <si>
    <t>ADP462</t>
  </si>
  <si>
    <t>ADP464</t>
  </si>
  <si>
    <t>ADP465</t>
  </si>
  <si>
    <t>ADP467</t>
  </si>
  <si>
    <t>ADP468</t>
  </si>
  <si>
    <t>ADP470</t>
  </si>
  <si>
    <t>ADP471</t>
  </si>
  <si>
    <t>ADP474</t>
  </si>
  <si>
    <t>ADP475</t>
  </si>
  <si>
    <t>ADP476</t>
  </si>
  <si>
    <t>ADP477</t>
  </si>
  <si>
    <t>ADP478</t>
  </si>
  <si>
    <t>ADP481</t>
  </si>
  <si>
    <t>ADP483</t>
  </si>
  <si>
    <t>ADP508</t>
  </si>
  <si>
    <t>ADP509</t>
  </si>
  <si>
    <t>ADP510</t>
  </si>
  <si>
    <t>ADP511</t>
  </si>
  <si>
    <t>ADP513</t>
  </si>
  <si>
    <t>ADP514</t>
  </si>
  <si>
    <t>ADP515</t>
  </si>
  <si>
    <t>ADP516</t>
  </si>
  <si>
    <t>ADP517</t>
  </si>
  <si>
    <t>ADP518</t>
  </si>
  <si>
    <t>ADP519</t>
  </si>
  <si>
    <t>ADP523</t>
  </si>
  <si>
    <t>ADP598</t>
  </si>
  <si>
    <t>ADP600</t>
  </si>
  <si>
    <t>ADP601</t>
  </si>
  <si>
    <t>ADP602</t>
  </si>
  <si>
    <t>ADP603</t>
  </si>
  <si>
    <t>ADP604</t>
  </si>
  <si>
    <t>ADP605</t>
  </si>
  <si>
    <t>ADP607</t>
  </si>
  <si>
    <t>ADP608</t>
  </si>
  <si>
    <t>ADP610</t>
  </si>
  <si>
    <t>ADP611</t>
  </si>
  <si>
    <t>ADP612</t>
  </si>
  <si>
    <t>ADP613</t>
  </si>
  <si>
    <t>ADP614</t>
  </si>
  <si>
    <t>ADP615</t>
  </si>
  <si>
    <t>ADP616</t>
  </si>
  <si>
    <t>ADP617</t>
  </si>
  <si>
    <t>ADP618</t>
  </si>
  <si>
    <t>ADP619</t>
  </si>
  <si>
    <t>ADP620</t>
  </si>
  <si>
    <t>ADP621</t>
  </si>
  <si>
    <t>ADP622</t>
  </si>
  <si>
    <t>ADP623</t>
  </si>
  <si>
    <t>ADP624</t>
  </si>
  <si>
    <t>ADP625</t>
  </si>
  <si>
    <t>ADP626</t>
  </si>
  <si>
    <t>ADP627</t>
  </si>
  <si>
    <t>ADP628</t>
  </si>
  <si>
    <t>ADP629</t>
  </si>
  <si>
    <t>ADP630</t>
  </si>
  <si>
    <t>ADP631</t>
  </si>
  <si>
    <t>ADP633</t>
  </si>
  <si>
    <t>ADP634</t>
  </si>
  <si>
    <t>ADP636</t>
  </si>
  <si>
    <t>ADP637</t>
  </si>
  <si>
    <t>ADP638</t>
  </si>
  <si>
    <t>ADP639</t>
  </si>
  <si>
    <t>ADP640</t>
  </si>
  <si>
    <t>ADP641</t>
  </si>
  <si>
    <t>ADP642</t>
  </si>
  <si>
    <t>ADP643</t>
  </si>
  <si>
    <t>ADP644</t>
  </si>
  <si>
    <t>ADP646</t>
  </si>
  <si>
    <t>ADP647</t>
  </si>
  <si>
    <t>ADP648</t>
  </si>
  <si>
    <t>ADP649</t>
  </si>
  <si>
    <t>ADP650</t>
  </si>
  <si>
    <t>ADP651</t>
  </si>
  <si>
    <t>ADP652</t>
  </si>
  <si>
    <t>ADP653</t>
  </si>
  <si>
    <t>ADP654</t>
  </si>
  <si>
    <t>ADP655</t>
  </si>
  <si>
    <t>ADP656</t>
  </si>
  <si>
    <t>ADP657</t>
  </si>
  <si>
    <t>ADP658</t>
  </si>
  <si>
    <t>ADP659</t>
  </si>
  <si>
    <t>ADP660</t>
  </si>
  <si>
    <t>ADP661</t>
  </si>
  <si>
    <t>ADP662</t>
  </si>
  <si>
    <t>ADP663</t>
  </si>
  <si>
    <t>ADP664</t>
  </si>
  <si>
    <t>ADP665</t>
  </si>
  <si>
    <t>ADP666</t>
  </si>
  <si>
    <t>ADP667</t>
  </si>
  <si>
    <t>ADP670</t>
  </si>
  <si>
    <t>ADP672</t>
  </si>
  <si>
    <t>ADP673</t>
  </si>
  <si>
    <t>ADP674</t>
  </si>
  <si>
    <t>ADP675</t>
  </si>
  <si>
    <t>ADP676</t>
  </si>
  <si>
    <t>ADP677</t>
  </si>
  <si>
    <t>ADP678</t>
  </si>
  <si>
    <t>ADP679</t>
  </si>
  <si>
    <t>ADP680</t>
  </si>
  <si>
    <t>ADP681</t>
  </si>
  <si>
    <t>ADP683</t>
  </si>
  <si>
    <t>ADP684</t>
  </si>
  <si>
    <t>ADP685</t>
  </si>
  <si>
    <t>ADP686</t>
  </si>
  <si>
    <t>ADP687</t>
  </si>
  <si>
    <t>ADP1</t>
  </si>
  <si>
    <t>ADP2</t>
  </si>
  <si>
    <t>ADP3</t>
  </si>
  <si>
    <t>ADP4</t>
  </si>
  <si>
    <t>ADP5</t>
  </si>
  <si>
    <t>ADP6</t>
  </si>
  <si>
    <t>ADP7</t>
  </si>
  <si>
    <t>ADP10</t>
  </si>
  <si>
    <t>ADP11</t>
  </si>
  <si>
    <t>ADP12</t>
  </si>
  <si>
    <t>ADP13</t>
  </si>
  <si>
    <t>ADP14</t>
  </si>
  <si>
    <t>ADP15</t>
  </si>
  <si>
    <t>ADP16</t>
  </si>
  <si>
    <t>ADP17</t>
  </si>
  <si>
    <t>ADP18</t>
  </si>
  <si>
    <t>ADP19</t>
  </si>
  <si>
    <t>ADP20</t>
  </si>
  <si>
    <t>ADP21</t>
  </si>
  <si>
    <t>ADP22</t>
  </si>
  <si>
    <t>ADP23</t>
  </si>
  <si>
    <t>ADP24</t>
  </si>
  <si>
    <t>ADP25</t>
  </si>
  <si>
    <t>ADP26</t>
  </si>
  <si>
    <t>ADP27</t>
  </si>
  <si>
    <t>ADP28</t>
  </si>
  <si>
    <t>ADP29</t>
  </si>
  <si>
    <t>ADP30</t>
  </si>
  <si>
    <t>ADP31</t>
  </si>
  <si>
    <t>ADP32</t>
  </si>
  <si>
    <t>ADP33</t>
  </si>
  <si>
    <t>ADP34</t>
  </si>
  <si>
    <t>ADP37</t>
  </si>
  <si>
    <t>ADP38</t>
  </si>
  <si>
    <t>ADP39</t>
  </si>
  <si>
    <t>ADP40</t>
  </si>
  <si>
    <t>ADP41</t>
  </si>
  <si>
    <t>ADP42</t>
  </si>
  <si>
    <t>ADP43</t>
  </si>
  <si>
    <t>ADP44</t>
  </si>
  <si>
    <t>ADP45</t>
  </si>
  <si>
    <t>ADP46</t>
  </si>
  <si>
    <t>ADP47</t>
  </si>
  <si>
    <t>ADP48</t>
  </si>
  <si>
    <t>ADP49</t>
  </si>
  <si>
    <t>ADP50</t>
  </si>
  <si>
    <t>ADP51</t>
  </si>
  <si>
    <t>ADP52</t>
  </si>
  <si>
    <t>ADP53</t>
  </si>
  <si>
    <t>ADP54</t>
  </si>
  <si>
    <t>ADP55</t>
  </si>
  <si>
    <t>ADP56</t>
  </si>
  <si>
    <t>ADP57</t>
  </si>
  <si>
    <t>ADP58</t>
  </si>
  <si>
    <t>ADP59</t>
  </si>
  <si>
    <t>ADP60</t>
  </si>
  <si>
    <t>ADP61</t>
  </si>
  <si>
    <t>ADP62</t>
  </si>
  <si>
    <t>ADP63</t>
  </si>
  <si>
    <t>ADP64</t>
  </si>
  <si>
    <t>ADP65</t>
  </si>
  <si>
    <t>ADP66</t>
  </si>
  <si>
    <t>ADP67</t>
  </si>
  <si>
    <t>ADP68</t>
  </si>
  <si>
    <t>ADP69</t>
  </si>
  <si>
    <t>ADP70</t>
  </si>
  <si>
    <t>ADP71</t>
  </si>
  <si>
    <t>ADP72</t>
  </si>
  <si>
    <t>ADP73</t>
  </si>
  <si>
    <t>ADP74</t>
  </si>
  <si>
    <t>ADP75</t>
  </si>
  <si>
    <t>ADP76</t>
  </si>
  <si>
    <t>ADP78</t>
  </si>
  <si>
    <t>ADP79</t>
  </si>
  <si>
    <t>ADP80</t>
  </si>
  <si>
    <t>ADP81</t>
  </si>
  <si>
    <t>ADP82</t>
  </si>
  <si>
    <t>ADP83</t>
  </si>
  <si>
    <t>ADP84</t>
  </si>
  <si>
    <t>ADP85</t>
  </si>
  <si>
    <t>ADP86</t>
  </si>
  <si>
    <t>ADP87</t>
  </si>
  <si>
    <t>ADP88</t>
  </si>
  <si>
    <t>ADP89</t>
  </si>
  <si>
    <t>ADP90</t>
  </si>
  <si>
    <t>ADP91</t>
  </si>
  <si>
    <t>ADP92</t>
  </si>
  <si>
    <t>ADP93</t>
  </si>
  <si>
    <t>ADP94</t>
  </si>
  <si>
    <t>ADP95</t>
  </si>
  <si>
    <t>ADP96</t>
  </si>
  <si>
    <t>ADP97</t>
  </si>
  <si>
    <t>ADP98</t>
  </si>
  <si>
    <t>ADP99</t>
  </si>
  <si>
    <t>MDP1</t>
  </si>
  <si>
    <t>MDP Entry #</t>
  </si>
  <si>
    <t>Great Northern</t>
  </si>
  <si>
    <t>Pinto</t>
  </si>
  <si>
    <t>Small Red</t>
  </si>
  <si>
    <t>Pink</t>
  </si>
  <si>
    <t>Navy</t>
  </si>
  <si>
    <t>Small White</t>
  </si>
  <si>
    <t>Flor de Mayo</t>
  </si>
  <si>
    <t>Black Mottled</t>
  </si>
  <si>
    <r>
      <t>rk</t>
    </r>
    <r>
      <rPr>
        <i/>
        <vertAlign val="superscript"/>
        <sz val="11"/>
        <rFont val="Calibri"/>
        <family val="2"/>
        <scheme val="minor"/>
      </rPr>
      <t>d</t>
    </r>
  </si>
  <si>
    <r>
      <t>rk</t>
    </r>
    <r>
      <rPr>
        <i/>
        <vertAlign val="superscript"/>
        <sz val="11"/>
        <rFont val="Calibri"/>
        <family val="2"/>
        <scheme val="minor"/>
      </rPr>
      <t>p</t>
    </r>
  </si>
  <si>
    <t>MDP2</t>
  </si>
  <si>
    <t>MDP3</t>
  </si>
  <si>
    <t>MDP5</t>
  </si>
  <si>
    <t>MDP6</t>
  </si>
  <si>
    <t>MDP7</t>
  </si>
  <si>
    <t>MDP8</t>
  </si>
  <si>
    <t>MDP9</t>
  </si>
  <si>
    <t>MDP10</t>
  </si>
  <si>
    <t>MDP11</t>
  </si>
  <si>
    <t>MDP12</t>
  </si>
  <si>
    <t>MDP13</t>
  </si>
  <si>
    <t>MDP14</t>
  </si>
  <si>
    <t>MDP15</t>
  </si>
  <si>
    <t>MDP16</t>
  </si>
  <si>
    <t>MDP17</t>
  </si>
  <si>
    <t>MDP18</t>
  </si>
  <si>
    <t>MDP19</t>
  </si>
  <si>
    <t>MDP20</t>
  </si>
  <si>
    <t>MDP21</t>
  </si>
  <si>
    <t>MDP22</t>
  </si>
  <si>
    <t>MDP23</t>
  </si>
  <si>
    <t>MDP24</t>
  </si>
  <si>
    <t>MDP25</t>
  </si>
  <si>
    <t>MDP26</t>
  </si>
  <si>
    <t>MDP27</t>
  </si>
  <si>
    <t>MDP28</t>
  </si>
  <si>
    <t>MDP29</t>
  </si>
  <si>
    <t>MDP30</t>
  </si>
  <si>
    <t>MDP31</t>
  </si>
  <si>
    <t>MDP32</t>
  </si>
  <si>
    <t>MDP33</t>
  </si>
  <si>
    <t>MDP35</t>
  </si>
  <si>
    <t>MDP37</t>
  </si>
  <si>
    <t>MDP38</t>
  </si>
  <si>
    <t>MDP39</t>
  </si>
  <si>
    <t>MDP40</t>
  </si>
  <si>
    <t>MDP41</t>
  </si>
  <si>
    <t>MDP42</t>
  </si>
  <si>
    <t>MDP43</t>
  </si>
  <si>
    <t>MDP44</t>
  </si>
  <si>
    <t>MDP45</t>
  </si>
  <si>
    <t>MDP47</t>
  </si>
  <si>
    <t>MDP48</t>
  </si>
  <si>
    <t>MDP49</t>
  </si>
  <si>
    <t>MDP50</t>
  </si>
  <si>
    <t>MDP51</t>
  </si>
  <si>
    <t>MDP52</t>
  </si>
  <si>
    <t>MDP53</t>
  </si>
  <si>
    <t>MDP54</t>
  </si>
  <si>
    <t>MDP55</t>
  </si>
  <si>
    <t>MDP56</t>
  </si>
  <si>
    <t>MDP60</t>
  </si>
  <si>
    <t>MDP61</t>
  </si>
  <si>
    <t>MDP62</t>
  </si>
  <si>
    <t>MDP63</t>
  </si>
  <si>
    <t>MDP65</t>
  </si>
  <si>
    <t>MDP66</t>
  </si>
  <si>
    <t>MDP67</t>
  </si>
  <si>
    <t>MDP68</t>
  </si>
  <si>
    <t>MDP69</t>
  </si>
  <si>
    <t>MDP70</t>
  </si>
  <si>
    <t>MDP73</t>
  </si>
  <si>
    <t>MDP74</t>
  </si>
  <si>
    <t>MDP75</t>
  </si>
  <si>
    <t>MDP77</t>
  </si>
  <si>
    <t>MDP78</t>
  </si>
  <si>
    <t>MDP79</t>
  </si>
  <si>
    <t>MDP80</t>
  </si>
  <si>
    <t>MDP84</t>
  </si>
  <si>
    <t>MDP85</t>
  </si>
  <si>
    <t>MDP86</t>
  </si>
  <si>
    <t>MDP87</t>
  </si>
  <si>
    <t>MDP88</t>
  </si>
  <si>
    <t>MDP89</t>
  </si>
  <si>
    <t>MDP90</t>
  </si>
  <si>
    <t>MDP91</t>
  </si>
  <si>
    <t>MDP92</t>
  </si>
  <si>
    <t>MDP93</t>
  </si>
  <si>
    <t>MDP94</t>
  </si>
  <si>
    <t>MDP96</t>
  </si>
  <si>
    <t>MDP97</t>
  </si>
  <si>
    <t>MDP99</t>
  </si>
  <si>
    <t>MDP104</t>
  </si>
  <si>
    <t>MDP106</t>
  </si>
  <si>
    <t>MDP109</t>
  </si>
  <si>
    <t>MDP110</t>
  </si>
  <si>
    <t>MDP111</t>
  </si>
  <si>
    <t>MDP112</t>
  </si>
  <si>
    <t>MDP113</t>
  </si>
  <si>
    <t>MDP114</t>
  </si>
  <si>
    <t>MDP115</t>
  </si>
  <si>
    <t>MDP120</t>
  </si>
  <si>
    <t>MDP121</t>
  </si>
  <si>
    <t>MDP122</t>
  </si>
  <si>
    <t>MDP123</t>
  </si>
  <si>
    <t>MDP124</t>
  </si>
  <si>
    <t>MDP125</t>
  </si>
  <si>
    <t>MDP126</t>
  </si>
  <si>
    <t>MDP127</t>
  </si>
  <si>
    <t>MDP128</t>
  </si>
  <si>
    <t>MDP129</t>
  </si>
  <si>
    <t>MDP130</t>
  </si>
  <si>
    <t>MDP131</t>
  </si>
  <si>
    <t>MDP132</t>
  </si>
  <si>
    <t>MDP133</t>
  </si>
  <si>
    <t>MDP134</t>
  </si>
  <si>
    <t>MDP135</t>
  </si>
  <si>
    <t>MDP136</t>
  </si>
  <si>
    <t>MDP137</t>
  </si>
  <si>
    <t>MDP138</t>
  </si>
  <si>
    <t>MDP139</t>
  </si>
  <si>
    <t>MDP140</t>
  </si>
  <si>
    <t>MDP141</t>
  </si>
  <si>
    <t>MDP142</t>
  </si>
  <si>
    <t>MDP143</t>
  </si>
  <si>
    <t>MDP145</t>
  </si>
  <si>
    <t>MDP146</t>
  </si>
  <si>
    <t>MDP156</t>
  </si>
  <si>
    <t>MDP157</t>
  </si>
  <si>
    <t>MDP158</t>
  </si>
  <si>
    <t>MDP159</t>
  </si>
  <si>
    <t>MDP160</t>
  </si>
  <si>
    <t>MDP161</t>
  </si>
  <si>
    <t>MDP162</t>
  </si>
  <si>
    <t>MDP163</t>
  </si>
  <si>
    <t>MDP164</t>
  </si>
  <si>
    <t>MDP165</t>
  </si>
  <si>
    <t>MDP166</t>
  </si>
  <si>
    <t>MDP167</t>
  </si>
  <si>
    <t>MDP168</t>
  </si>
  <si>
    <t>MDP169</t>
  </si>
  <si>
    <t>MDP170</t>
  </si>
  <si>
    <t>MDP172</t>
  </si>
  <si>
    <t>MDP173</t>
  </si>
  <si>
    <t>MDP174</t>
  </si>
  <si>
    <t>MDP176</t>
  </si>
  <si>
    <t>MDP177</t>
  </si>
  <si>
    <t>MDP178</t>
  </si>
  <si>
    <t>MDP179</t>
  </si>
  <si>
    <t>MDP180</t>
  </si>
  <si>
    <t>MDP181</t>
  </si>
  <si>
    <t>MDP182</t>
  </si>
  <si>
    <t>MDP184</t>
  </si>
  <si>
    <t>MDP185</t>
  </si>
  <si>
    <t>MDP186</t>
  </si>
  <si>
    <t>MDP187</t>
  </si>
  <si>
    <t>MDP189</t>
  </si>
  <si>
    <t>MDP190</t>
  </si>
  <si>
    <t>MDP191</t>
  </si>
  <si>
    <t>MDP192</t>
  </si>
  <si>
    <t>MDP193</t>
  </si>
  <si>
    <t>MDP194</t>
  </si>
  <si>
    <t>MDP195</t>
  </si>
  <si>
    <t>MDP196</t>
  </si>
  <si>
    <t>MDP197</t>
  </si>
  <si>
    <t>MDP198</t>
  </si>
  <si>
    <t>MDP199</t>
  </si>
  <si>
    <t>MDP200</t>
  </si>
  <si>
    <t>MDP201</t>
  </si>
  <si>
    <t>MDP202</t>
  </si>
  <si>
    <t>MDP203</t>
  </si>
  <si>
    <t>MDP204</t>
  </si>
  <si>
    <t>MDP205</t>
  </si>
  <si>
    <t>MDP206</t>
  </si>
  <si>
    <t>MDP207</t>
  </si>
  <si>
    <t>MDP208</t>
  </si>
  <si>
    <t>MDP209</t>
  </si>
  <si>
    <t>MDP210</t>
  </si>
  <si>
    <t>MDP211</t>
  </si>
  <si>
    <t>MDP212</t>
  </si>
  <si>
    <t>MDP213</t>
  </si>
  <si>
    <t>MDP214</t>
  </si>
  <si>
    <t>MDP215</t>
  </si>
  <si>
    <t>MDP216</t>
  </si>
  <si>
    <t>MDP217</t>
  </si>
  <si>
    <t>MDP218</t>
  </si>
  <si>
    <t>MDP219</t>
  </si>
  <si>
    <t>MDP220</t>
  </si>
  <si>
    <t>MDP221</t>
  </si>
  <si>
    <t>MDP222</t>
  </si>
  <si>
    <t>MDP223</t>
  </si>
  <si>
    <t>MDP224</t>
  </si>
  <si>
    <t>MDP225</t>
  </si>
  <si>
    <t>MDP227</t>
  </si>
  <si>
    <t>MDP228</t>
  </si>
  <si>
    <t>MDP229</t>
  </si>
  <si>
    <t>MDP230</t>
  </si>
  <si>
    <t>MDP231</t>
  </si>
  <si>
    <t>MDP232</t>
  </si>
  <si>
    <t>MDP233</t>
  </si>
  <si>
    <t>MDP234</t>
  </si>
  <si>
    <t>MDP235</t>
  </si>
  <si>
    <t>MDP236</t>
  </si>
  <si>
    <t>MDP237</t>
  </si>
  <si>
    <t>MDP238</t>
  </si>
  <si>
    <t>MDP239</t>
  </si>
  <si>
    <t>MDP240</t>
  </si>
  <si>
    <t>MDP241</t>
  </si>
  <si>
    <t>MDP242</t>
  </si>
  <si>
    <t>MDP243</t>
  </si>
  <si>
    <t>MDP244</t>
  </si>
  <si>
    <t>MDP257</t>
  </si>
  <si>
    <t>MDP258</t>
  </si>
  <si>
    <t>MDP259</t>
  </si>
  <si>
    <t>MDP260</t>
  </si>
  <si>
    <t>MDP266</t>
  </si>
  <si>
    <t>MDP267</t>
  </si>
  <si>
    <t>MDP268</t>
  </si>
  <si>
    <t>MDP269</t>
  </si>
  <si>
    <t>MDP270</t>
  </si>
  <si>
    <t>MDP271</t>
  </si>
  <si>
    <t>MDP273</t>
  </si>
  <si>
    <t>MDP278</t>
  </si>
  <si>
    <t>MDP279</t>
  </si>
  <si>
    <t>MDP280</t>
  </si>
  <si>
    <t>MDP281</t>
  </si>
  <si>
    <t>MDP282</t>
  </si>
  <si>
    <t>MDP286</t>
  </si>
  <si>
    <t>MDP287</t>
  </si>
  <si>
    <t>MDP290</t>
  </si>
  <si>
    <t>MDP291</t>
  </si>
  <si>
    <t>MDP292</t>
  </si>
  <si>
    <t>MDP293</t>
  </si>
  <si>
    <t>MDP294</t>
  </si>
  <si>
    <t>MDP295</t>
  </si>
  <si>
    <t>MDP296</t>
  </si>
  <si>
    <t>MDP297</t>
  </si>
  <si>
    <t>MDP298</t>
  </si>
  <si>
    <t>MDP299</t>
  </si>
  <si>
    <t>MDP300</t>
  </si>
  <si>
    <t>MDP301</t>
  </si>
  <si>
    <t>MDP302</t>
  </si>
  <si>
    <t>MDP303</t>
  </si>
  <si>
    <t>MDP304</t>
  </si>
  <si>
    <t>MDP305</t>
  </si>
  <si>
    <t>MDP306</t>
  </si>
  <si>
    <t>MDP307</t>
  </si>
  <si>
    <t>MDP308</t>
  </si>
  <si>
    <t>MDP309</t>
  </si>
  <si>
    <t>MDP310</t>
  </si>
  <si>
    <t>MDP311</t>
  </si>
  <si>
    <t>MDP312</t>
  </si>
  <si>
    <t>MDP314</t>
  </si>
  <si>
    <t>MDP316</t>
  </si>
  <si>
    <t>MDP317</t>
  </si>
  <si>
    <t>MDP319</t>
  </si>
  <si>
    <t>MDP320</t>
  </si>
  <si>
    <t>MDP321</t>
  </si>
  <si>
    <t>MDP322</t>
  </si>
  <si>
    <t>MDP323</t>
  </si>
  <si>
    <t>MDP324</t>
  </si>
  <si>
    <t>MDP325</t>
  </si>
  <si>
    <t>MDP326</t>
  </si>
  <si>
    <t>MDP327</t>
  </si>
  <si>
    <t>MDP328</t>
  </si>
  <si>
    <t>MDP329</t>
  </si>
  <si>
    <t>MDP330</t>
  </si>
  <si>
    <t>MDP331</t>
  </si>
  <si>
    <t>MDP332</t>
  </si>
  <si>
    <t>MDP333</t>
  </si>
  <si>
    <t>MDP334</t>
  </si>
  <si>
    <t>MDP336</t>
  </si>
  <si>
    <t>MDP339</t>
  </si>
  <si>
    <t>MDP341</t>
  </si>
  <si>
    <t>MDP342</t>
  </si>
  <si>
    <t>MDP343</t>
  </si>
  <si>
    <t>MDP346</t>
  </si>
  <si>
    <t>MDP349</t>
  </si>
  <si>
    <t>MDP350</t>
  </si>
  <si>
    <t>MDP352</t>
  </si>
  <si>
    <t>MDP353</t>
  </si>
  <si>
    <t>MDP354</t>
  </si>
  <si>
    <t>MDP355</t>
  </si>
  <si>
    <t>MDP356</t>
  </si>
  <si>
    <t>MDP357</t>
  </si>
  <si>
    <t>MDP358</t>
  </si>
  <si>
    <t>MDP372</t>
  </si>
  <si>
    <t>MDP373</t>
  </si>
  <si>
    <t>MDP374</t>
  </si>
  <si>
    <t>MDP375</t>
  </si>
  <si>
    <t>MDP379</t>
  </si>
  <si>
    <t>MDP380</t>
  </si>
  <si>
    <t>MDP381</t>
  </si>
  <si>
    <t>MDP382</t>
  </si>
  <si>
    <t>MDP383</t>
  </si>
  <si>
    <t>MDP384</t>
  </si>
  <si>
    <t>MDP385</t>
  </si>
  <si>
    <t>MDP386</t>
  </si>
  <si>
    <t>MDP387</t>
  </si>
  <si>
    <t>MDP388</t>
  </si>
  <si>
    <t>MDP389</t>
  </si>
  <si>
    <t>MDP390</t>
  </si>
  <si>
    <t>MDP391</t>
  </si>
  <si>
    <t>MDP392</t>
  </si>
  <si>
    <t>MDP393</t>
  </si>
  <si>
    <t>MDP394</t>
  </si>
  <si>
    <t>MDP395</t>
  </si>
  <si>
    <t>MDP403</t>
  </si>
  <si>
    <t>AAAATAACTCGACTGTGACATCTTCG</t>
  </si>
  <si>
    <t>GTAAAATAACTCGACTGTGACATCTTCT</t>
  </si>
  <si>
    <t>AAACAAGGATCAAAATGGTCCACGG</t>
  </si>
  <si>
    <t>AAAACAAGGATCAAAATGGTCCACGA</t>
  </si>
  <si>
    <t>CTTTATAATGTTTTAAGTAATGTGCCTACAA</t>
  </si>
  <si>
    <t>CTTTATAATGTTTTAAGTAATGTGCCTACAG</t>
  </si>
  <si>
    <t>TTGGACTTGAATGATTTTTAGGTAAATAAACT</t>
  </si>
  <si>
    <t>GGACTTGAATGATTTTTAGGTAAATAAACC</t>
  </si>
  <si>
    <t>GCCTCGCTCTCGGAGAAAAC</t>
  </si>
  <si>
    <t>GTGCCTCGCTCTCGGAGAAAAT</t>
  </si>
  <si>
    <t>ACCATTGTCTAGTGACTTGTTTAAGAC</t>
  </si>
  <si>
    <t>AAACCATTGTCTAGTGACTTGTTTAAGAT</t>
  </si>
  <si>
    <t>CAAAGTAAGTTTTCTTATAAAATTTAGTATAAA</t>
  </si>
  <si>
    <t>CAAAGTAAGTTTTCTTATAAAATTTAGTATAAC</t>
  </si>
  <si>
    <t>Physical position</t>
  </si>
  <si>
    <t>Pv02:39517811-39517832</t>
  </si>
  <si>
    <t>Pv02:39518370-39518343</t>
  </si>
  <si>
    <t>Pv02:39518343-39518370</t>
  </si>
  <si>
    <t>Pv02:39518939-39518915</t>
  </si>
  <si>
    <t>Pv02:39518639-39518662</t>
  </si>
  <si>
    <t>Pv02:39519098-39519072</t>
  </si>
  <si>
    <t>Pv02:39519086-39519108</t>
  </si>
  <si>
    <t>Pv02:39519747-39519713</t>
  </si>
  <si>
    <t>Pv02:39519440-39519467</t>
  </si>
  <si>
    <t>Pv02:39520015-39519983</t>
  </si>
  <si>
    <t>Pv02:39519072-39519098</t>
  </si>
  <si>
    <t>Pv02:39519787-39519757</t>
  </si>
  <si>
    <t>Pv02:39519600-39519629</t>
  </si>
  <si>
    <t>Pv02:39519962-39519932</t>
  </si>
  <si>
    <t xml:space="preserve">PvUI111.02G213800-F4-1  </t>
  </si>
  <si>
    <t>PvUI111.02G213800-R4-1</t>
  </si>
  <si>
    <t xml:space="preserve">PvUI111.02G213800-F5-1 </t>
  </si>
  <si>
    <t>PvUI111.02G213800-R5-1</t>
  </si>
  <si>
    <t>PvUI111.02G213800-1F</t>
  </si>
  <si>
    <t>PvUI111.02G213800-1R</t>
  </si>
  <si>
    <t>PvUI111.02G213800-2F</t>
  </si>
  <si>
    <t>PvUI111.02G213800-2R</t>
  </si>
  <si>
    <t>PvUI111.02G213800-3F</t>
  </si>
  <si>
    <t>PvUI111.02G213800-3R</t>
  </si>
  <si>
    <t>PvUI111.02G213800-4F</t>
  </si>
  <si>
    <t>PvUI111.02G213800-4R</t>
  </si>
  <si>
    <t>PvUI111.02G213800-5F</t>
  </si>
  <si>
    <t>PvUI111.02G213800-5R</t>
  </si>
  <si>
    <t>Dominant Allele</t>
  </si>
  <si>
    <t>Recessive Allele</t>
  </si>
  <si>
    <t>Heterozygous</t>
  </si>
  <si>
    <t>Genotype Quantity</t>
  </si>
  <si>
    <t>RD Pinto</t>
  </si>
  <si>
    <t>RkRk PP PiPi</t>
  </si>
  <si>
    <t>RkRk PP Pipi</t>
  </si>
  <si>
    <t>SD Pinto</t>
  </si>
  <si>
    <t>RD Pink Pinto</t>
  </si>
  <si>
    <t>RkRk PP pipi</t>
  </si>
  <si>
    <t>SD Pink Pinto</t>
  </si>
  <si>
    <t>RD Pink</t>
  </si>
  <si>
    <t>SD Pink</t>
  </si>
  <si>
    <t>Pv02_37339802-PACE Allele-specific primer  1</t>
  </si>
  <si>
    <t>Pv02_37339802-PACE Allele-specific primer  2</t>
  </si>
  <si>
    <t>Pv02_37339802-PACE Common Reverse</t>
  </si>
  <si>
    <t>Pv02_37585321-PACE Allele-specific primer  1</t>
  </si>
  <si>
    <t>Pv02_37585321-PACE Allele-specific primer  2</t>
  </si>
  <si>
    <t>Pv02_37585321-PACE Common Reverse</t>
  </si>
  <si>
    <t>Pv02_37802217-PACE Allele-specific primer  1</t>
  </si>
  <si>
    <t>Pv02_37802217-PACE Allele-specific primer  2</t>
  </si>
  <si>
    <t>Pv02_37802217-PACE Common Reverse</t>
  </si>
  <si>
    <t>Pv02_38220919-PACE Allele-specific primer  1</t>
  </si>
  <si>
    <t>AAACAAACAAACTAGAGCTAATTCTCACAT</t>
  </si>
  <si>
    <t>Pv02_38220919-PACE Allele-specific primer  2</t>
  </si>
  <si>
    <t>CAAACAAACTAGAGCTAATTCTCACAC</t>
  </si>
  <si>
    <t>Pv02_38220919-PACE Common Reverse</t>
  </si>
  <si>
    <t>GATATAAGTTGGGTTGAATTGGCTGTGTT</t>
  </si>
  <si>
    <t>Pv02_38423430-PACE Allele-specific primer  1</t>
  </si>
  <si>
    <t>TTGAATTTTTTTTAAAACTTACCCGAAAGTGT</t>
  </si>
  <si>
    <t>Pv02_38423430-PACE Allele-specific primer  2</t>
  </si>
  <si>
    <t>GAATTTTTTTTAAAACTTACCCGAAAGTGC</t>
  </si>
  <si>
    <t>Pv02_38423430-PACE Common Reverse</t>
  </si>
  <si>
    <t>CTTTCGCAGGCAAGTCCAATCTATAAATA</t>
  </si>
  <si>
    <t>Pv02_38697209-PACE Allele-specific primer  1</t>
  </si>
  <si>
    <t>AGACGCAAACTTTATTACCTCTTGGAA</t>
  </si>
  <si>
    <t>Pv02_38697209-PACE Allele-specific primer  2</t>
  </si>
  <si>
    <t>AGACGCAAACTTTATTACCTCTTGGAT</t>
  </si>
  <si>
    <t>Pv02_38697209-PACE Common Reverse</t>
  </si>
  <si>
    <t>CCTTATAATTCCATGCTATTCTTTGACGAT</t>
  </si>
  <si>
    <t>Pv02_39014063-PACE Allele-specific primer  1</t>
  </si>
  <si>
    <t>CTCTATTTCATTCGAGGTCTTGTTCT</t>
  </si>
  <si>
    <t>Pv02_39014063-PACE Allele-specific primer  2</t>
  </si>
  <si>
    <t>CTCTATTTCATTCGAGGTCTTGTTCC</t>
  </si>
  <si>
    <t>Pv02_39014063-PACE Common Reverse</t>
  </si>
  <si>
    <t>ACAAGTCCCCAGCTTCTTCACCTTT</t>
  </si>
  <si>
    <t>Pv02_39242122-PACE Allele-specific primer  1</t>
  </si>
  <si>
    <t>CATGGCCTAGTGGAATCCAGCA</t>
  </si>
  <si>
    <t>Pv02_39242122-PACE Allele-specific primer  2</t>
  </si>
  <si>
    <t>ATGGCCTAGTGGAATCCAGCG</t>
  </si>
  <si>
    <t>Pv02_39242122-PACE Common Reverse</t>
  </si>
  <si>
    <t>CTCCATAAGCAATACCAGGCAGTATAATA</t>
  </si>
  <si>
    <t>Pv02_39299685-PACE Allele-specific primer  1</t>
  </si>
  <si>
    <t>Pv02_39299685-PACE Allele-specific primer  2</t>
  </si>
  <si>
    <t>Pv02_39299685-PACE Common Reverse</t>
  </si>
  <si>
    <t>Pv02_39302131-PACE Allele-specific primer  1</t>
  </si>
  <si>
    <t>TAATGGTTTCTAGACCTACCTGTGT</t>
  </si>
  <si>
    <t>Pv02_39302131-PACE Allele-specific primer  2</t>
  </si>
  <si>
    <t>AATGGTTTCTAGACCTACCTGTGC</t>
  </si>
  <si>
    <t>Pv02_39302131-PACE Common Reverse</t>
  </si>
  <si>
    <t>GGAATCCACATGTAGAATTGATACCATAAA</t>
  </si>
  <si>
    <t>Pv02_39345720-PACE Allele-specific primer  1</t>
  </si>
  <si>
    <t>GACAACACGATGCACTTGCCGTA</t>
  </si>
  <si>
    <t>Pv02_39345720-PACE Allele-specific primer  2</t>
  </si>
  <si>
    <t>ACAACACGATGCACTTGCCGTG</t>
  </si>
  <si>
    <t>Pv02_39345720-PACE Common Reverse</t>
  </si>
  <si>
    <t>GATCCAAATGTCCTAAACTACTTATGACTA</t>
  </si>
  <si>
    <t>Pv02_39518891-PACE Allele-specific primer  1</t>
  </si>
  <si>
    <t>AACTCAACATCAGTCCAGTTGCTTC</t>
  </si>
  <si>
    <t>Pv02_39518891-PACE Allele-specific primer  2</t>
  </si>
  <si>
    <t>GAACTCAACATCAGTCCAGTTGCTTT</t>
  </si>
  <si>
    <t>Pv02_39518891-PACE Common Reverse</t>
  </si>
  <si>
    <t>Pv02_39868954-PACE Allele-specific primer  1</t>
  </si>
  <si>
    <t>CTTGAAGCTTGCTTCATCGCC</t>
  </si>
  <si>
    <t>Pv02_39868954-PACE Allele-specific primer  2</t>
  </si>
  <si>
    <t>AACTCTTGAAGCTTGCTTCATCGCT</t>
  </si>
  <si>
    <t>Pv02_39868954-PACE Common Reverse</t>
  </si>
  <si>
    <t>TTGAGGTTTTCACGTTGCTGAGAAGAAAA</t>
  </si>
  <si>
    <t>Pv02_39968964-PACE Allele-specific primer  1</t>
  </si>
  <si>
    <t>Pv02_39968964-PACE Allele-specific primer  2</t>
  </si>
  <si>
    <t>Pv02_39968964-PACE Common Reverse</t>
  </si>
  <si>
    <t>Pv02_40164070-PACE Allele-specific primer  1</t>
  </si>
  <si>
    <t>Pv02_40164070-PACE Allele-specific primer  2</t>
  </si>
  <si>
    <t>Pv02_40164070-PACE Common Reverse</t>
  </si>
  <si>
    <t>AATTGTTTGACTTATGGATTCATGTATCCA</t>
  </si>
  <si>
    <t>GTTTGACTTATGGATTCATGTATCCG</t>
  </si>
  <si>
    <t>CATAAATCCCAGATTATGGAATCCGCAAA</t>
  </si>
  <si>
    <t>Pv02_40392447-PACE Allele-specific primer  1</t>
  </si>
  <si>
    <t>Pv02_40392447-PACE Allele-specific primer  2</t>
  </si>
  <si>
    <t>Pv02_40392447-PACE Common Reverse</t>
  </si>
  <si>
    <t>Pv02_40617429-PACE Allele-specific primer  1</t>
  </si>
  <si>
    <t>AAGAATGTATTTTAATTTATAAGATGGGCTTA</t>
  </si>
  <si>
    <t>Pv02_40617429-PACE Allele-specific primer  2</t>
  </si>
  <si>
    <t>AAGAATGTATTTTAATTTATAAGATGGGCTTG</t>
  </si>
  <si>
    <t>Pv02_40617429-PACE Common Reverse</t>
  </si>
  <si>
    <t>GGGCAATTACTTTGAAAAATCTATCACAAA</t>
  </si>
  <si>
    <t>Primer name with variant physical position</t>
  </si>
  <si>
    <t>Pv02_41080767-PACE Allele-specific primer  1</t>
  </si>
  <si>
    <t>Pv02_41080767-PACE Allele-specific primer  2</t>
  </si>
  <si>
    <t>Pv02_41080767-PACE Common Reverse</t>
  </si>
  <si>
    <t>Market class</t>
  </si>
  <si>
    <t>Pv02_39518750</t>
  </si>
  <si>
    <t>SNP</t>
  </si>
  <si>
    <t>UI111</t>
  </si>
  <si>
    <t>T</t>
  </si>
  <si>
    <t>M</t>
  </si>
  <si>
    <t>A</t>
  </si>
  <si>
    <t>F</t>
  </si>
  <si>
    <t>Liborino</t>
  </si>
  <si>
    <t>G19833</t>
  </si>
  <si>
    <t>C</t>
  </si>
  <si>
    <t>Labor Ovalle</t>
  </si>
  <si>
    <t>5-593</t>
  </si>
  <si>
    <t>Red mottled</t>
  </si>
  <si>
    <t>G218700</t>
  </si>
  <si>
    <t>Maalasa</t>
  </si>
  <si>
    <t>Small red</t>
  </si>
  <si>
    <t>Kibumbula</t>
  </si>
  <si>
    <t>G23070</t>
  </si>
  <si>
    <t>Bellagio</t>
  </si>
  <si>
    <t>USWA61</t>
  </si>
  <si>
    <t>Durango red</t>
  </si>
  <si>
    <t>NW63</t>
  </si>
  <si>
    <t>Common Red</t>
  </si>
  <si>
    <t>UI37</t>
  </si>
  <si>
    <t>USRM20</t>
  </si>
  <si>
    <t>USLK1</t>
  </si>
  <si>
    <t>CELRK</t>
  </si>
  <si>
    <t>Pink Panther</t>
  </si>
  <si>
    <t>Montcalm</t>
  </si>
  <si>
    <t>MDRK</t>
  </si>
  <si>
    <t>RedHawk</t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Rk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 xml:space="preserve">p </t>
    </r>
    <r>
      <rPr>
        <i/>
        <sz val="12"/>
        <color rgb="FF000000"/>
        <rFont val="Calibri"/>
        <family val="2"/>
        <scheme val="minor"/>
      </rPr>
      <t>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iPi</t>
    </r>
  </si>
  <si>
    <r>
      <t>RkRk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 xml:space="preserve">RD </t>
    </r>
    <r>
      <rPr>
        <b/>
        <sz val="12"/>
        <color rgb="FF000000"/>
        <rFont val="Calibri"/>
        <family val="2"/>
        <scheme val="minor"/>
      </rPr>
      <t>Cartridge Buff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Rk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 xml:space="preserve">SD </t>
    </r>
    <r>
      <rPr>
        <b/>
        <sz val="12"/>
        <color rgb="FF000000"/>
        <rFont val="Calibri"/>
        <family val="2"/>
        <scheme val="minor"/>
      </rPr>
      <t>Cartridge Buff</t>
    </r>
  </si>
  <si>
    <r>
      <t>RkRk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>rk</t>
    </r>
    <r>
      <rPr>
        <i/>
        <vertAlign val="superscript"/>
        <sz val="12"/>
        <color rgb="FF000000"/>
        <rFont val="Calibri"/>
        <family val="2"/>
        <scheme val="minor"/>
      </rPr>
      <t>p</t>
    </r>
    <r>
      <rPr>
        <i/>
        <sz val="12"/>
        <color rgb="FF000000"/>
        <rFont val="Calibri"/>
        <family val="2"/>
        <scheme val="minor"/>
      </rPr>
      <t xml:space="preserve"> 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>P</t>
    </r>
    <r>
      <rPr>
        <i/>
        <vertAlign val="superscript"/>
        <sz val="12"/>
        <color rgb="FF000000"/>
        <rFont val="Calibri"/>
        <family val="2"/>
        <scheme val="minor"/>
      </rPr>
      <t>sd</t>
    </r>
    <r>
      <rPr>
        <i/>
        <sz val="12"/>
        <color rgb="FF000000"/>
        <rFont val="Calibri"/>
        <family val="2"/>
        <scheme val="minor"/>
      </rPr>
      <t xml:space="preserve"> pipi</t>
    </r>
  </si>
  <si>
    <t>PI310511 (Calima)</t>
  </si>
  <si>
    <t>NA</t>
  </si>
  <si>
    <t>ORCA</t>
  </si>
  <si>
    <t>Powderhorn</t>
  </si>
  <si>
    <t>GypsyRose</t>
  </si>
  <si>
    <t>R11801</t>
  </si>
  <si>
    <t>Aries</t>
  </si>
  <si>
    <t>Galeena</t>
  </si>
  <si>
    <t>Monterrey</t>
  </si>
  <si>
    <t>Sinaloa</t>
  </si>
  <si>
    <t>Hungerford</t>
  </si>
  <si>
    <t>Garnet</t>
  </si>
  <si>
    <t>GN</t>
  </si>
  <si>
    <t>pinto</t>
  </si>
  <si>
    <t>pink</t>
  </si>
  <si>
    <t>navy</t>
  </si>
  <si>
    <t>small red</t>
  </si>
  <si>
    <t>red</t>
  </si>
  <si>
    <t>ElDorado</t>
  </si>
  <si>
    <t>Rosetta</t>
  </si>
  <si>
    <t>Market Class</t>
  </si>
  <si>
    <t>Score</t>
  </si>
  <si>
    <t>AC Redbond</t>
  </si>
  <si>
    <t>Beryl-R</t>
  </si>
  <si>
    <t>BelMiNeb-RR-1</t>
  </si>
  <si>
    <t>Santa Cruz</t>
  </si>
  <si>
    <t>PT11-13</t>
  </si>
  <si>
    <t>PK9-1</t>
  </si>
  <si>
    <t>Longs Peak</t>
  </si>
  <si>
    <t>P12-606</t>
  </si>
  <si>
    <t>PT9-22</t>
  </si>
  <si>
    <t>PT9-5-6</t>
  </si>
  <si>
    <t>black mottle</t>
  </si>
  <si>
    <t>C_20</t>
  </si>
  <si>
    <t>Tacaragua</t>
  </si>
  <si>
    <t>Oac laser</t>
  </si>
  <si>
    <t>GTS 900</t>
  </si>
  <si>
    <t>SDIP-1</t>
  </si>
  <si>
    <t>GN = Great Northern</t>
  </si>
  <si>
    <t>Flor de Junio</t>
  </si>
  <si>
    <t>-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</si>
  <si>
    <r>
      <t>P</t>
    </r>
    <r>
      <rPr>
        <b/>
        <i/>
        <vertAlign val="superscript"/>
        <sz val="11"/>
        <color theme="1"/>
        <rFont val="Calibri"/>
        <family val="2"/>
        <scheme val="minor"/>
      </rPr>
      <t>sd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gene</t>
    </r>
  </si>
  <si>
    <r>
      <t xml:space="preserve">pi </t>
    </r>
    <r>
      <rPr>
        <b/>
        <sz val="11"/>
        <color theme="1"/>
        <rFont val="Calibri"/>
        <family val="2"/>
        <scheme val="minor"/>
      </rPr>
      <t>gene</t>
    </r>
  </si>
  <si>
    <t>PACE Marker Designation</t>
  </si>
  <si>
    <t>Species</t>
  </si>
  <si>
    <t>Gene with ANR Annotation</t>
  </si>
  <si>
    <t>Sequence Source</t>
  </si>
  <si>
    <t>Actinidia chinensis</t>
  </si>
  <si>
    <t>PSS10333.1</t>
  </si>
  <si>
    <t>NCBI</t>
  </si>
  <si>
    <t>Diospyros kaki</t>
  </si>
  <si>
    <t>BAF56654.1</t>
  </si>
  <si>
    <t>Durio zibethinus</t>
  </si>
  <si>
    <t>XP_022723990.1</t>
  </si>
  <si>
    <t>Ginkgo biloba</t>
  </si>
  <si>
    <t>Q5XLY0.1</t>
  </si>
  <si>
    <t>Herrania umbratica</t>
  </si>
  <si>
    <t>XP_021294963.1</t>
  </si>
  <si>
    <t>Hevea brasiliensis</t>
  </si>
  <si>
    <t>XP_021671256.1</t>
  </si>
  <si>
    <t>Jatropha curcas</t>
  </si>
  <si>
    <t>XP_012091433.1</t>
  </si>
  <si>
    <t>Juglans regia</t>
  </si>
  <si>
    <t>XP_018805546.1</t>
  </si>
  <si>
    <t>Nelumbo nucifera</t>
  </si>
  <si>
    <t>XP_010241022.1</t>
  </si>
  <si>
    <t>Nymphaea thermarum</t>
  </si>
  <si>
    <t>KAF3789600.1</t>
  </si>
  <si>
    <t>Phoenix dactylifera</t>
  </si>
  <si>
    <t>XP_008778425.1</t>
  </si>
  <si>
    <t>Pistacia vera</t>
  </si>
  <si>
    <t>XP_031247469.1</t>
  </si>
  <si>
    <t>Populus alba</t>
  </si>
  <si>
    <t>XP_034906432.1</t>
  </si>
  <si>
    <t>Quercus lobata</t>
  </si>
  <si>
    <t>XP_030972579.1</t>
  </si>
  <si>
    <t>Thalictrum thalictroides</t>
  </si>
  <si>
    <t>KAF5198069.1</t>
  </si>
  <si>
    <t>Tripterygium wilfordii</t>
  </si>
  <si>
    <t>XP_038691880.1</t>
  </si>
  <si>
    <t>Vaccinium corymbosum</t>
  </si>
  <si>
    <t>AYC35398.1</t>
  </si>
  <si>
    <t>Ziziphus jujuba</t>
  </si>
  <si>
    <t>XP_015886147.1</t>
  </si>
  <si>
    <t>Ananas comosus</t>
  </si>
  <si>
    <t>Aco014888.1</t>
  </si>
  <si>
    <t>Phytozome</t>
  </si>
  <si>
    <t>Arabidopsis thaliana</t>
  </si>
  <si>
    <t>AT1G61720.1</t>
  </si>
  <si>
    <t>Brachypodium distachyon</t>
  </si>
  <si>
    <t>Bradi5g22830.1</t>
  </si>
  <si>
    <t>Carica papaya</t>
  </si>
  <si>
    <t>evm.TU.supercontig 81.4</t>
  </si>
  <si>
    <t>Carya illinoinensis</t>
  </si>
  <si>
    <t>Caril.09G078700.1</t>
  </si>
  <si>
    <t>Citrus clementina</t>
  </si>
  <si>
    <t>Ciclev10017667m.g</t>
  </si>
  <si>
    <t>Citrus sinensis</t>
  </si>
  <si>
    <t>orange1.1g035985m.g</t>
  </si>
  <si>
    <t>Dioscorea alata</t>
  </si>
  <si>
    <t>Dioal.19G053900.1</t>
  </si>
  <si>
    <t>Eucalyptus grandis</t>
  </si>
  <si>
    <t>Eucgr.D00858.1</t>
  </si>
  <si>
    <t>Fragaria vesca</t>
  </si>
  <si>
    <t>FvH4_3g02980.t1</t>
  </si>
  <si>
    <t>Glycine max</t>
  </si>
  <si>
    <t>Glyma.08G062000.1</t>
  </si>
  <si>
    <t>Gossypium barbadense</t>
  </si>
  <si>
    <t>Gobar.D05G176000.1</t>
  </si>
  <si>
    <t xml:space="preserve">Gossypium hirsutum </t>
  </si>
  <si>
    <t>Gohir.A05G167300.1</t>
  </si>
  <si>
    <t>Gossypium raimondii</t>
  </si>
  <si>
    <t>Gorai.009G175500.1</t>
  </si>
  <si>
    <t>Hordeum vulgare</t>
  </si>
  <si>
    <t>HORVU2Hr1G108260.1</t>
  </si>
  <si>
    <t>Lens culinaris</t>
  </si>
  <si>
    <t>Lcu.2RBY.4g058260.1</t>
  </si>
  <si>
    <t>Lotus japonicus</t>
  </si>
  <si>
    <t>Lj4g0022792.1</t>
  </si>
  <si>
    <t>Lupinus albus</t>
  </si>
  <si>
    <t>Lalb_Chr09g0327131</t>
  </si>
  <si>
    <t>Malus domestica</t>
  </si>
  <si>
    <t>MD05G1335600</t>
  </si>
  <si>
    <t>Manihot esculenta</t>
  </si>
  <si>
    <t>Manes.16G016400.1</t>
  </si>
  <si>
    <t>Medicago truncatula</t>
  </si>
  <si>
    <t>Medtr4g092080.1</t>
  </si>
  <si>
    <t>Musa acuminata</t>
  </si>
  <si>
    <t>GSMUA_Achr8T01490_001</t>
  </si>
  <si>
    <t>Nymphaea colorata</t>
  </si>
  <si>
    <t>Nycol.K01603.1</t>
  </si>
  <si>
    <t>Oryza sativa</t>
  </si>
  <si>
    <t>LOC_Os04g53920.1</t>
  </si>
  <si>
    <t>Phaseolus acutifolius</t>
  </si>
  <si>
    <t>Phacu.CVR.002G250900.1</t>
  </si>
  <si>
    <t>Phaseolus coccineus</t>
  </si>
  <si>
    <t>Phcoc.02G213900.1</t>
  </si>
  <si>
    <t>Phaseolus lunatus</t>
  </si>
  <si>
    <t>Pl02G0000348400.1</t>
  </si>
  <si>
    <t>Phaseolus vulgaris 5-593</t>
  </si>
  <si>
    <t>Pv5-593.02G212800.1</t>
  </si>
  <si>
    <t>Phaseolus vulgaris G19833</t>
  </si>
  <si>
    <t>Phvul.002G218700.1</t>
  </si>
  <si>
    <t>Phaseolus vulgaris Labor Ovalle</t>
  </si>
  <si>
    <t>PvLabOv.02G210100.1</t>
  </si>
  <si>
    <t>Phaseolus vulgaris UI111</t>
  </si>
  <si>
    <t>PvUI111.02G213800.1</t>
  </si>
  <si>
    <t>Populus trichocarpa</t>
  </si>
  <si>
    <t>Potri.011G031700.1</t>
  </si>
  <si>
    <t>Setaria italica</t>
  </si>
  <si>
    <t>Seita.7G249100.1</t>
  </si>
  <si>
    <t>Setaria viridis</t>
  </si>
  <si>
    <t>Sevir.7G261000.2</t>
  </si>
  <si>
    <t>Solanum lycopersicum</t>
  </si>
  <si>
    <t>Solyc03T000457.1</t>
  </si>
  <si>
    <t>Solanum tuberosum</t>
  </si>
  <si>
    <t>Soltu.DM.03G002570.1</t>
  </si>
  <si>
    <t>Sorghum bicolor</t>
  </si>
  <si>
    <t>Sobic.006G227100.1</t>
  </si>
  <si>
    <t>Theobroma cacao</t>
  </si>
  <si>
    <t>Thecc.06G207800.1</t>
  </si>
  <si>
    <t>Triticum aestivum</t>
  </si>
  <si>
    <t>Traes_2AL_DE86B9FD4.1</t>
  </si>
  <si>
    <t>Vicia faba</t>
  </si>
  <si>
    <t>Vfaba.Hedin2.R1.6g105680.1</t>
  </si>
  <si>
    <t>Vigna unguiculata</t>
  </si>
  <si>
    <t>Vigun03g118700.1</t>
  </si>
  <si>
    <t>Vitis vinifera</t>
  </si>
  <si>
    <t>VIT_200s0361g00040.1</t>
  </si>
  <si>
    <t>Zea mays</t>
  </si>
  <si>
    <t>Zm00001d026369_T001</t>
  </si>
  <si>
    <r>
      <t>Red mottled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Small red</t>
    </r>
    <r>
      <rPr>
        <vertAlign val="superscript"/>
        <sz val="11"/>
        <color rgb="FF000000"/>
        <rFont val="Calibri"/>
        <family val="2"/>
        <scheme val="minor"/>
      </rPr>
      <t>b</t>
    </r>
  </si>
  <si>
    <r>
      <t>Pv02_39518497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Pv02_39519757</t>
    </r>
    <r>
      <rPr>
        <vertAlign val="superscript"/>
        <sz val="11"/>
        <color rgb="FF000000"/>
        <rFont val="Calibri"/>
        <family val="2"/>
        <scheme val="minor"/>
      </rPr>
      <t>c</t>
    </r>
  </si>
  <si>
    <r>
      <t>AA</t>
    </r>
    <r>
      <rPr>
        <vertAlign val="superscript"/>
        <sz val="11"/>
        <color rgb="FF000000"/>
        <rFont val="Calibri"/>
        <family val="2"/>
        <scheme val="minor"/>
      </rPr>
      <t>d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Differences from the reference genotype UI111 are shown in red. SNP locations are based on the reference genome UI111 (https://phytozome-next.jgi.doe.gov/info/PvulgarisUI111_v1_1).</t>
    </r>
  </si>
  <si>
    <r>
      <t>b</t>
    </r>
    <r>
      <rPr>
        <sz val="11"/>
        <color theme="1"/>
        <rFont val="Calibri"/>
        <family val="2"/>
        <scheme val="minor"/>
      </rPr>
      <t>Market class associated with the SNP(s) listed.</t>
    </r>
  </si>
  <si>
    <r>
      <t>c</t>
    </r>
    <r>
      <rPr>
        <sz val="11"/>
        <color theme="1"/>
        <rFont val="Calibri"/>
        <family val="2"/>
        <scheme val="minor"/>
      </rPr>
      <t>Silent mutations.</t>
    </r>
  </si>
  <si>
    <r>
      <t>d</t>
    </r>
    <r>
      <rPr>
        <sz val="11"/>
        <color theme="1"/>
        <rFont val="Calibri"/>
        <family val="2"/>
        <scheme val="minor"/>
      </rPr>
      <t>The amino acid encoded by the codon that includes the SNP.</t>
    </r>
  </si>
  <si>
    <r>
      <t>Expected Phenotype</t>
    </r>
    <r>
      <rPr>
        <b/>
        <vertAlign val="superscript"/>
        <sz val="12"/>
        <color rgb="FF000000"/>
        <rFont val="Calibri"/>
        <family val="2"/>
        <scheme val="minor"/>
      </rPr>
      <t>b</t>
    </r>
  </si>
  <si>
    <r>
      <t>Expected Phenotype Quantity</t>
    </r>
    <r>
      <rPr>
        <b/>
        <vertAlign val="superscript"/>
        <sz val="12"/>
        <color rgb="FF000000"/>
        <rFont val="Calibri"/>
        <family val="2"/>
        <scheme val="minor"/>
      </rPr>
      <t>b</t>
    </r>
  </si>
  <si>
    <r>
      <t>a</t>
    </r>
    <r>
      <rPr>
        <sz val="11"/>
        <color theme="1"/>
        <rFont val="Calibri"/>
        <family val="2"/>
        <scheme val="minor"/>
      </rP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values for the three genes analyzed in this experiment, where df= 2.</t>
    </r>
  </si>
  <si>
    <r>
      <rPr>
        <b/>
        <i/>
        <sz val="11"/>
        <color theme="1"/>
        <rFont val="Calibri"/>
        <family val="2"/>
        <scheme val="minor"/>
      </rPr>
      <t>rk</t>
    </r>
    <r>
      <rPr>
        <b/>
        <sz val="11"/>
        <color theme="1"/>
        <rFont val="Calibri"/>
        <family val="2"/>
        <scheme val="minor"/>
      </rPr>
      <t>-PACE-Celrk-SNP-39518891-UI111</t>
    </r>
  </si>
  <si>
    <r>
      <t>rk</t>
    </r>
    <r>
      <rPr>
        <b/>
        <i/>
        <vertAlign val="superscript"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PACE-PinkFloyd-SNP-39518531-UI111</t>
    </r>
  </si>
  <si>
    <r>
      <rPr>
        <b/>
        <i/>
        <sz val="11"/>
        <color theme="1"/>
        <rFont val="Calibri"/>
        <family val="2"/>
        <scheme val="minor"/>
      </rPr>
      <t>rk</t>
    </r>
    <r>
      <rPr>
        <b/>
        <i/>
        <vertAlign val="super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>-PACE-Montcalm-SNP-39519517-UI111</t>
    </r>
  </si>
  <si>
    <t>Chr02_39647575</t>
  </si>
  <si>
    <t>Chr02_39651842</t>
  </si>
  <si>
    <t>Chr02_39707114</t>
  </si>
  <si>
    <t>Chr02_39720445</t>
  </si>
  <si>
    <t>Chr02_39770809</t>
  </si>
  <si>
    <t>Chr02_39954359</t>
  </si>
  <si>
    <t>Chr02_39990889</t>
  </si>
  <si>
    <t>Chr02_39997412</t>
  </si>
  <si>
    <t>Chr02_39919730</t>
  </si>
  <si>
    <t>Chr02_39957674</t>
  </si>
  <si>
    <t>Chr02_39972627</t>
  </si>
  <si>
    <t>Chr02_40055646</t>
  </si>
  <si>
    <t>Chr02_40109602</t>
  </si>
  <si>
    <t>Chr02_40122753</t>
  </si>
  <si>
    <t>Chr02_39318973</t>
  </si>
  <si>
    <t>Chr02_39329489</t>
  </si>
  <si>
    <t>Chr02_39334391</t>
  </si>
  <si>
    <t>Chr02_39547403</t>
  </si>
  <si>
    <t>Chr02_39550198</t>
  </si>
  <si>
    <t>Chr02_39623982</t>
  </si>
  <si>
    <t>Chr02_39723099</t>
  </si>
  <si>
    <t>Chr02_39726238</t>
  </si>
  <si>
    <t>P-value</t>
  </si>
  <si>
    <t>MAF</t>
  </si>
  <si>
    <t>Position</t>
  </si>
  <si>
    <t>Chromosome</t>
  </si>
  <si>
    <t>Amino acid sequence</t>
  </si>
  <si>
    <t>MGSNSKMACVVGGTGFVAATLVKLLLEKGYSVNTTVRDPDNKKKISHLLALENQANLKIFRADLTDEQSFDAPIAGCDLVFHVATPVNFASEDPENDMIKPAIQGVVNVLRACAKAGTVKRVILTSSAATVSINQLKGTGLVMDESHWSDVEFLTSVKPPTWGYPVSKTLAEKAAWKFAEENNINLITVIPTLMAGPSATSDVPSSIGLAMSLITGNEFLINGMKGMQMLSGSISISHVEDVCRAHIFVAEKESASGRYLCCAVNTSVPELAKFLNKRYPQYNVPTDFGDFPSQAKLIISSEKLIKEGFSFKYGIEEIYDQSVAYFKAKGILQN</t>
  </si>
  <si>
    <t>MAAAPPPTLGAKAACVIGGTGFVAATLIKLLLEKGYAVNTTVRDPDDKKKISHLLTMKSLGSLNIFQAELTDEKSFDAPIAGCDLVFQVATPVNFASEDPENDMIKPAIQGVVNVLKACAKAGSVKRVVLTSSAAAVTINQLNGTGLVMDESHWTDVEFLSTVKPPTWGYPASKTLAEKAAWKFAQENNIDLVTIIPALMSGPSLTVDPPSSMGLAMSLITGNEFLINALKGMQMLSGSISIAHVEDVCRAHIFVAEKKSASGRYICCAVNTSVPELAKFLSKKYPQYNVPTDFGDFPSKAKLVLSSDKLTKEGFSFQYGMEDIYDQSVEYFKAKGILKN</t>
  </si>
  <si>
    <t>MASEIVGTKKACVVGGTGFVASLLVKLLLEKGYAVNTTVRDPDNQKKIPHLLTLQKLGDLKIFQADLTDEGSFNAPIAGCDFVFHVATPVNFASEDPENDMIKPATQGVLNVLKACVKAKTVKRVVLTSSAAAVSINTLNGTGLVMTEKDWSDIEFLSSAKPPTWGYPASKTLAEKAAWKFAQENNIDLITIIPSLMTGPSLTPDVPSSIGLATSLISGNEFLINALKGMQMLSGSISITHVEDVCRAHVFLAEKESASGRYICCAVNTSVPELAEFLNKRYPDFKVPTDFGDFPSKAKLIISSEKLISEGFSFKFGLEEIYDQTVEYLKAKGLLK</t>
  </si>
  <si>
    <t>MAPQAYPTAGQTTTVCVTGAAGFMASWLVKRLLEKGYIVHATVRDPENKAKVSHLLNLPGATDRLKLFRAELCEDGSFDAAVAGCNGVFHVATPTEFMPKDPENDLIKPAIEGTLNVLKSCTKVDSIKRVVVTSSAATVSINNSSEQNQYIDESCWTDVNFLTSQKPPGWAYPVSKTLAEQAALKYAEEHSLDVVTVIPVLVVGPAVTPTVPSSVELALSLITGDEFKMGALKGMQFVSGSISLVHIDDVCSAQIFLMEKPSAQGRYICFPVNTGIPQLAEFLSKRYPQYKVPTKFDDVPATPKLTISSQKLLDCGFSFKYGIEDIYDQAIEYMKTKGLLTC</t>
  </si>
  <si>
    <t>MASQIVGKKTACVVGGTGYVASLLVKLLLEKGYAVNTTVRDPDNQKKIPHLVTLQKLGDLKIFRADLTDEGSFDVPIAGCDFVFHVATPVNFASQDPENDMIKPATQGVLNVLKASAKAKTVKRVVLTSSAAAVSINTLEGTGLVLTEKDWTDIEFLSSAKPPTWGYPASKTLAEKAAWKFAQENNIDLITVIPSLMTGPSLTPDVPSSIGLATSLLSGNEFLINALKGMQMLSGSISITHVEDVCRAHVFLAEKESASGRYICCAVNSSVPELAKFLNQRYPQFKVSTDFGDFPSKAKLIISSDKLINEGYSFKFGIEEIYDQTVEYMSAKGLLK</t>
  </si>
  <si>
    <t>MATQLSQKKTACVIGGTGFVASLLVKLLLEKGYAVNTTVRDPGNQKKTSHLLALKKLGELNIFGADLTNEESFDAAVAGCDFVFHVATPVNFASQDPENDMIKPAVQGVHNVLKACAKAKTVKRVILTSSAAAVTINKLSGTGLVMDEKNWTDTEFLTSEKPPTWGYPLSKTLAEKAAWKFAQENNIDLISVIPTLMTGPSLTLDIPSSVNLATSLITGNEFLINALKGMQMLSGSVSITHVEDVCRAHIFLAEKESSSGRYICSCVNTSVPELAKFLKDRYPQYEVPTEFGDFPSKAKLIISSEKLISEGFSFKYGIEEIYDQTVEYLKAKGTLN</t>
  </si>
  <si>
    <t>MTTQLNPKKTACVIGGTGFVASLLVKLLLEKGYAVNTTVRDPGNEKKIAHLMALKELGELRIFGADLTNEESFNAPITGCDLVFHVATPVNFASQDPENDMIKPAIQGVHNVLKACVKAKTVKRVILTSSAAAVSINKLNGTGLVMDEKDWTDVDFLTSEKPPTWGYPLSKTLAEKAAWKFAEENKIDLITVIPSLMAGPSLTSDIPSSINLATSLITGNEFLINGLKGMQMLSGSISITHVEDVCRAHVFLAEKQSASGRYICCCVNTSVPELAKFLIERYPQYKVPTDFGDFPLKPKLILSSQKLIGEGFSFKYGIEEIYDQTLEYLKAQGMLK</t>
  </si>
  <si>
    <t>MATQHIGKKTACVVGGSGFVASLLVKLLLEKGYAVNTTVRNPENQKKLSHLIALQALGDLKIFGADLTDGGSFDAPIAGCDLVFHLATPVNFASEDPENDMIKPAILGVHNVLKACVKAKTVKRVILTSSAAAVSINDLNGTGLVMDESHWTDVEFLSTAKPPTWGYPASKTLAEKAAWKFAEENNIDLITVIPTLMAGTPLTPDIPSSVDLAMSLITGNEFLINALKGMQMLSGSISITHVEDVCRAQIFVAEKESASGRYICCAVNSSVPELAKFLNKRYPQYQVPTDFGGFPSKAKLTLSSEKLIKEGFSFKYGLEDVYDQSVDYFKAKGELKN</t>
  </si>
  <si>
    <t>MATQPETVLKRTACVVGGSGFVASLLVKLLLEKGYSVNTTVRDPDNLKKVSHLLELQSLGELKLFRADLTDEGSFDAAVSGCDVVFHVATPVHFASPDPENDMIKPAIQGVLNVLTACKKSKSVKRVILTSSAAAISINKQTGTGLVMDESCWSDTEFLTSEKPPTWGYPVSKTLAEKEAWKFAQENQIDLVTIIPSLMAGPSLTLDVPSSACLAMSLLTGNEFLINGMKGMQMLSGSISMAHVEDVCRAHIFLAENEMASGRYICCPINTSVTQLAKFLSERYPQYKVPTDFGDFPTKAKLILSSEKLIKEGFSFKYGIEEIYDQCVDYFKTKGLLQN</t>
  </si>
  <si>
    <t>MSRPGCSRSNISNQEVPLHLPLRATTMATVTGAEAKTACVTGANGYMASILVKQLLDGGYTVHATVRDAENQAKVAHLVGMQGAKERLKLFSADITVEGSLDLPVSGCDYVFHTATPVRFDSTDPEKDMIEPAVQGTLNVLKACLKAKSVKRVVLTSSAAAVTINKRDDANTVMDETCWTDTDFLYSEKPPTWGYPASKTLAEQAAWKFAKENNLNLVSLIPVLMTGPSLTTAVPSSVMLSTALVTGNDFLINNMKGMQMVSGSISIAHVEDVCRAHIFVAEEESVSGRYICCAHNTSFVELAHFLSNRYPEYKIPTDFGDFPAKAKLSISSKKLVGAGFNFKHGIESIFDESVEYLKSAGVLPK</t>
  </si>
  <si>
    <t>MTQGKLACVTGGTGFMASVLIKQLLEKGYAVNTTVRDPEKSEKLSHLKEMQNLGSLKVFRADLGVEGSFDEAVAGCDYVFSVAAPVNLNTDDPENELIKPAVQGILNVMKSCLKAKSVKRFVLTSSAASVSFRKSKENGLVLDEESWSDMEYLTTVKPPTWGYGVSKMLAEREASRFAQENNINLLTIVPALSIGPAPVARAAASIDMALSLLTGNEMMIHGLKIMQSISGFIAIGHIEDVCRAHIFVAENESASGRYICCSINTTLPELASFLSKRYPRYKVPTDFGELPEKAELSLSSEKLMKAGFEFKYKQLEEIYDETVKYAKATGLLPSK</t>
  </si>
  <si>
    <t>MSAQLTEKKTACVVGGTGYVASLLIKLLLQKGYSVNTTVRHPDNQKKIAHLISLQELGELKIFGADLTDEGSFDVPIAGSDIVFHVATPVNFASEDPENDMIKPAIQGVVNVLKACAKSKTVKRVVLTSSTTAVTINGQNGTGLVMDEKNWTDVEFLSSAKPPTWGYPASKTLAEKHAWKFAEENNIDLITIIPSLMAGPSLTPDIPSSTGLAMCLITGNEFLTNALKGMQMLSGSISIAHVEDVCRAHIFLAEKESASGRYICCAENTSVPELAKFLHQRYPQYKVPTDFGDFPSKAKLVISSEKLISEGFSFKFGIEEIYDQTLEYFKSKGVLN</t>
  </si>
  <si>
    <t>MASQLTKKTACVIGGSGFVASLLVKLLLEKGYAVNTTVRDPDNQKKVAHLKALQNLGDLNIFGADLTDEESFNAPIAGCELVFQVATPVNFASEDPENDMIKPAIQGVQNVLKACAKAKTVKRVILTSSAAAISINKLNGTGLIMDEKNWTDVEFLTSEKPPTWGYPVSKTLAEKAAWKFAEENNIDLITVIPSLMTGPSLTLDIPSSVNLSVSLITGNEFLKNALKGMQMLSGSISITHVEDVCRAHIFLAEKESASGRYVCCAVNTSVVELAGFLNKRYPQYHVPTDFGDFPSKAKLAITSEKLIGEGFSFKYGIEEVYDQTVEYFKAKGLLN</t>
  </si>
  <si>
    <t>MATQNLGKKTACVVGGTGFVASLLVKLLLQKGYAVNTTVRDPENKRKISHLIELQGLGDLKIFGADLTDELSFDAPIAGCDLVFHIATPVNFASQDPENDMIKPAIQGVHNVLKACVRAKTVKRVILTSSAAAVTINKLNGTGLVMDESKWTDVEFLSTEKPPTWGYPASKTLAEKAAWKFAEENNIDLITVIPTLMAGASLTPDVPSSIGLAMSLITGTEFLINALKGMQMLSGSISITHVEDVCRAHIFLAEKESASGRYICCGINSSVPELAKFLNKRYPQYKVPTDFGDFPSKAKLTLSSDKLIKEGFSFKYGIEDIYDQTVEYFKAKGLLQI</t>
  </si>
  <si>
    <t>MMSDQQSSWNSSNLMKACVTGGTGYMASLLIKCLLQKGYTVNTTARDPDNLEKITHLLELGNLGELKIFRADLTDEGSFQEAVTGCDIVFHIATPVHFASEDPENDMIKPAIQGTLDVLKSCVKAKTVKRVIMTSSAAAVSINKLKGTDLVMNEECWTDVDFLYAEKPPTWGYPVSKTVAEKAAWEFAEENNIDLITVIPSLMAGPSLTPNVPSSICLAMSLLTGNELLINGLKGMQVLSGSISITHVEDVVRAHIFLAEKQSASGRYICCAVNTSVPELAMFLNKQYPQYEVPTNFGDFPASQAKLILSSMKLIEEGFSFKYGVKDIYDESIEYFKNVGLLQK</t>
  </si>
  <si>
    <t>MATKVTGQKTACVVGGTGFVASLMVKMLLQKGYAVNTTVRDPNNQKKIAPLTALKELGEVKIFGADLTDAKSFDAPIAGCDLVFHVATPVNFASEDPENDMIKPAIQGVENVLTACAKAKTVKRVILTSSAAAVTINKLNGTGLVFDEKNWTDTEFLSSDKPPTWGYPLSKTLAEKAAWKFAEENNIDLITVIPTLMAGPSLTTDVPSSVGLATALISGNEFLINGMKGMQMLSGSISISHVEDVVRAHVFLAEKESASGRYICCAVNTSVPELAKFLNKRYPQYKVPTDFGDFPSKTKLVLSSEKLVSEGFSFKYGIEEIYDQTVEYLKAKGLLK</t>
  </si>
  <si>
    <t>MAASKTACVIGGSGFVASTLIKLLLQKGYAVNTTVRDPDNHKKTSHLVEFQSLGSLNIFKADLTDEKSFDAPITGCDLVFHVATPVNFASEDPENDMIKPAIQGVQNVLKACAKAGTVKRVVLTSSAAAVTINTLNGTGIVMDESHWTDVEFLSSAKPPTWGYPASKTLAEKAAWKFAEENNIDLVTVIPSLMAGVSPTTDVPSSAFLAMSLITGNEFLINALKGMQMLSGSISISHVEDVCRAHIFVAEKESASGRYNCCAINTSVPELAKFLKNRYPQYNIPTDFEDFPSKAKLIVSSEKLIKEGFSYKYGIEEIYDQCVEYFKSKGILQN</t>
  </si>
  <si>
    <t>MATQPIVKKTACVVGGSGFVASLLIKLLLGKGYAVNTTVRNPDNEKKISHLKALQSLGELKIFGADLTEEGSFDAPVAGCDLVFHVATPVNFASEDPENDMIKPAVQGVLNVLNACAKAKTVKRVVLTSSAAAVSINTLKGTDLVVDETNWTDVEFLSTQKPPTWGYPVSKTLAEKAAWKFAEENKIELITVIPSLMTGASLTPDIPSSIQLGASLLTGNEFLINAMKGMHMLSGSISITHVEDVCQAHIFLAEKESASGRYVCCAINTSVPELAKFLNKRYPQYQVPTDFGDFPSKPKLIISSEKLIKEGFSFKYGIEDIYDQTVEYIKAKGLLKH</t>
  </si>
  <si>
    <t>LRSKSCCSSLKRKKHTMAMQKETKRACVTGGSGYIASELIKQLLLKGYGVKTTVRDPDNAAKISHLEELRGLGALQVYRAELAEEGSFDEAVAGCEYVFLVAAPVNAFSENPEEELIKPASKGTLNVMKSCVKAKSVKRIVLTSSAAAVSLTPLEGIGHVLDEESWSDIEYLQTEKPPSWGYAVSKVVAEKEASKFAQENNISLVTVLPVLTVGPSLIAEARVSLALSLALLSGNEELINGLKIMETLSGSISLVHVEDVCRAHIFVAESPSALGRYICCSVNTGLVELAISLQQRYPQYKVSTDFGGLPAKARLSLSSEKLLKGGFEFKFKKLEEIYDDVVEYAKAKGLLP*</t>
  </si>
  <si>
    <t>MDQTLTHTGSKKACVIGGTGNLASILIKHLLQSGYKVNTTVRDPENEKKIAHLRKLQELGDLKIFKADLTDEDSFESSFSGCEYIFHVATPINFKSEDPEKDMIKPAIQGVINVLKSCLKSKSVKRVIYTSSAAAVSINNLSGTGIVMNEENWTDVEFLTEEKPFNWGYPISKVLAEKTAWEFAKENKINLVTVIPALIAGNSLLSDPPSSLSLSMSFITGKEMHVTGLKEMQKLSGSISFVHVDDLARAHLFLAEKETASGRYICCAYNTSVPEIADFLIQRYPKYNVLSEFEEGLSIPKLTLSSQKLINEGFRFEYGINEMYDQMIEYFESKGLIKAK*</t>
  </si>
  <si>
    <t>MSAGVGRKTACVTGGSGYIASALVKTLLQKGYAVKTTVRDPDDMEKNSHLKDLQSLGPLEIIRAQLDEEGSFDDAVSGCDYAFLVAAPMNLGSGDPERDLIEAAVQGTLNVMRSCAKAGTVKRVILTSSDAGVSRRPLQGAAGHVLDEASWSDVAYLRAHKPPTWAYAVSKVLLEKAASEFAEENGIGLVTVLPVFTLGAAPVSKARTSVPVTLSLLSGDEAQLDILKGLQSVTGSVSISHVDDLCRAQVFLAENESSSGRYICCSHNTTLLQLARLLADRYPQYGVKSDRFDGFPEEPRVCLSSAKLVGEGFEFKYERLEEIFDDLVEYGRVTGILPH*</t>
  </si>
  <si>
    <t>MDTATQVKKMACVIGGSGNLASMLINSLLHKGYAVNTTVRDPDNEKKTGHLKALHQLGDLKIFKGDLTDEGCFDAPIAGCHFVFHVATPINFDAQDPENEMIKPAVQGALNVLKSCVKSKSVKRVIYTSSAAAVSINKLSETGVVLDENDWTDVEYLTSERPPTWGYPVSKALSEKAAWKFAQDNNIDLIAVVPVLLCGPSRLPEPPHSIHLSMSLITRNENKLKGLIGMQLISGSISIVHVEDVCEAHIFLAEKETASGRYICCAVNTSVPELAKFLSKRYPQYQVPTEFEGVPSKPKLMISSEKLVREGFSFKYGIEEIYDSTVEYCKSTGTLN*</t>
  </si>
  <si>
    <t>MATQHIGKKTACVVGGSGFVASLLVKLLLEKGYAVNTTVRNPENQKKISHLIALQDLGDLKIFGADLTDGGSFDAPIAGCDLVFHLATPVNFASEDPENDMIKPAILGVHNVLKACVKAKTVKRVILTSSAAAVSINELNGTDLVMDESHWTDVEFLSTAKPPTWGYPASKTLAEKAAWKFAEENNIDLITVIPTLMAGTPLTPDIPSSVGLAMSLITGNEFLINALKGMQMLSGSISIAHVEDVCRAQIFVAEKESASGRYICCAANTSVPELAKFLNKRYPQYQVPTDFGGFPSKAKLTLSSEKLIKEGFSFKYGIEDVYDQSVDYFKAKGLLKN*</t>
  </si>
  <si>
    <t>MASQSTQKKTACVVGGTGFVASLLIKLLLHNGYAVHATVRDPENQKKISPLIALQELGELKIFRADLTDEASFDAPISRSDIVFHVATPVNFSSDDPETDMIKPAIQGVVNVLKACTKTKTVKRVILTSSAAAVSINAQNVTGLVMDEKNWTDVESLSSEKPPTWGYAASKTLAERAACKFAQENNIDLITVIPSLMSGPSLTPDIPSSVALAATLITGNDFLLNGLKGMQMLSGSISIAHVEDVCRAHIFLAEKESASGRYICCAVNTSVPELAKFLNKRFPEYKVPTDFGDFPSEAKLILSSEKLISEGFCFKYGFEDIYDQTVEYLKTKGMLK*</t>
  </si>
  <si>
    <t>NQKKISPLIALQELGELKIFRADLTDEASFDAPISRSDIVFHVATPVNFSSDDPETDMIKPAIQGVVNVLKACTKTKTVKRVILTSSAAAVSINAQNVTGLVMDEKNWTDVEFLSSEKPPTWGYAASKTLAERAACKFAQENNIDLITVIPSLMSGPSLTPDIPSSVALAATLITGNDFLLNGLKGMQMLSGSISISHVEDVCRAHIFLAEKESASGRYICCAVNTSVPELAKFLNKRFPEYKVPTDFGDFPSEAKLILSSEKLISEGFCFKYGIEDIYDQTVEYLKTKGMLK*</t>
  </si>
  <si>
    <t>MKKACVIGGNGYLALAIIKQLLEKGYHVNATVRNPDDSAKVAYLKKIGEIGTLKLFPADMTVEGSFDDAVIGCDYVFQVAAPTNLMSEDPENDLIKPAIQGTLNILRSCLKAKTVKRVVHTSSACTVSVNQQKGTGYVLDEEAWSDIDYMLKEKPPTWGYIVAKTLAEKEAFKFAKENKIDLISINPTFIIGTPLNGEVPPPINLALCFFSGDKMWMDILKMTQMISGSVSAAHLEDTARAHIFLAENDKASGRYICNAVNTSAPELASFLNKQYPQYKVFNDVVDLPGPAKLSLSSEKLIQAGFEFKYKSLEEIIDSIFEYGKSKGFLSKRTPPTTLENDKCKSLLSN*</t>
  </si>
  <si>
    <t>MASEIVGNKKSCVIGGTGFVASLLVKLLLEKGYAVNTTVRDPDNQKKVCHLHELQNLGDLKIFRADLTEESSFDAPIAGCDLVFHLATPVNFASKDPENDMIKPAIQGVLNVLKACAKAKTVKRVVMTSSAAAVSINNLQETGLVMDEKNWTDVEFLSSVKPPTWGYPASKTLAEKAAWKFAEENNIKLITVIPSLMAGRSLTLDVPSSVCLAMSLLRGDEFLMNGLKGMQMLSGSISITHVEDVCRAHIFLAEKESASGRYICCAANTSVPELAKFLNKRYPQYKSPTEFGDFPSKAKLIISSEKLIKEGFTYKYSIEDIYDQSVEYFKEKGLLQV*</t>
  </si>
  <si>
    <t>MSTTQPIISTKSACVIGGTGFVASQLIKLLLEKGYAVRTTVRDPDNLKKISHLTALQELGELTIFRGDLTDEGSFDAAIAGSDLVFHVATPVHFGSPDPENDMIKPGVQGVLNVMKSCVKAKTVKRVVLTSSAAAVTVNTLSGTGLIADENDWSDVEFLTTAKPPTWGYPVSKVLAEKTAWKFAEQNNIDLITVIPSLMAGASLTPDIPSSIGLATSLITGNEFLIKGLKGMQMLSGSISITHVEDVCRAHIFLAEKESASGRYICCAENSSVPEVAKFLSKRYPEYKVPTEFGDFPSKAKTILSSEKLKKEGFTFKYGIEDIYDQTVEYLKLKGVLQNKN*</t>
  </si>
  <si>
    <t>MATIKPTGKKACVIGGSGFMASLLIKQLLEKGYAVNTTVRDPDNTKKIPHLLALQSLGELNIFGADLTGEKDFDAPIAGCELVFQLATPVNFASEDPENDMIKPAITGVLNVLKACVRAKGVKRVILTSSAAAVTINQLKGTDLVMDESNWTDVEYLSTAKPPTWGYPASKALAEKAAWKFAEENHIDLITVIPTLTTGPSVTTDIPSSVGMAASLITGNDFLINALKGMQLLSGSISITHVEDICRAQIFVAEKESASGRYICCAHNTSVPELAKFLSKRYPQYKIPTEFDDCPSKAKLIISSEKLVKEGFSFKYGIEEIYDQTLEYLKSKGALNN*</t>
  </si>
  <si>
    <t>MASQIVGTKKACVVGGSGFVASLLVKLLLEKGYAVNTTVRDPDNQKKISHLVTLQELGDLKIFQADLTDEGSFDAPIAGCDLVFHVATPVNFASEDPENDMIKPATQGVVNVLKACAKAKTVKRVVLTSSAAAVSINTLNGTDLVMTEKDWTDIEFLSSAKPPTWGYPASKTLAEKAAWKFAEENNIDLITVIPSLMTGPSLTPIVPSSIGLATSLISGNEFLINALKGMQMLSGSISITHVEDVCRAHVFLAEKESASGRYICSAVNTSVPELAKFLNERYPDFKVPTDFGDFPSKPKLIISSEKLISERFSFKYGIEEIYDQTVEYLKSKGLLK*</t>
  </si>
  <si>
    <t>MASQLVGTKRACVVGGSGFVASLLVKLLLEKGYAVNTTVRDPDNQKKISHLVTLQELGDLKIFQADLTDEGSFDAPIAGCDLVFHVATPVNFASEDPENDMIKPATQGVVNVLKACAKAKTVKRVVLTSSAAAVSINTLDGTDLVMTEKDWTDIEFLSSAKPPTWGYPASKTLAEKAAWKFAEENNIDLITVIPSLMTGPSLTPIVPSSIGLATSLISGNEFLINALKGMQMLSGSISITHVEDVCRAHVFLAEKESASGRYICSAVNTSVPELAKFLNKRYPDFKVPTDFGDFPSKPKLIISSEKLISEGFSFKYGIEEIYDQTVEYLKSKGLLK*</t>
  </si>
  <si>
    <t>MASQIVGTKKACVVGGSGFVASLLVKLLLEKGYAVNTTVRDPDNQKKISHLVTLQELGDLKIFQADLTDEGSFDAPIAGCDLVFHVATPVNFASEDPENDMIKPATQGVVNVLKACAKAKTVKRVVLTSSAAAVSINTLNGTDLVMTEKDWTDIEFLSSAKPPTWGYPASKTLAEKAAWKFAEENNIDLITVIPSLMTGPSLTPIVPSSIGLATSLISGNEFLINALKGMQMLSGSISITHVEDVCRAHVFLAEKESASGRYICSAVNTSVPELAKFLNERYPDFKVPTDFGDFPSKPKLIISSEKLISERFSFKYGIEEIYDQTVEYLKSKGLLK</t>
  </si>
  <si>
    <t>PPSIASPDRSGIGRRCRRARGGRRRASREGAATSLRRSSSCCSRRATPSRPPSETPDDMEKNSHLKDLQQTLGPLEIIRADLNEEGSFDEAVSGCDYVFLVAAPVNMLSEDPERDVIEPAVQGTLNVMRSCARAGTVKRVILTSSNAGVSRRPLQGGGHVLDESSWSDVEYLRANKPPTWAYGVSKVLLEKAASEFAEEKGISLVTVLPVTTLGAAPVAKARSSVPVVLSLLSGDEARLTILKGVQSVTGSVSIIHVEDLCRAEVFVAENETSSGRYMCCSHNTTVVQITRLLAEKFPQYNVNAQRFAGCPEEPRVRMSSQKLVGEGFAFKHECLGEIFDDVVEYGRSTGILRH</t>
  </si>
  <si>
    <t>MASIKELGKKKACVIGGTGFVASILIKQLLEKGYAVNTTVRDPDNPKKISHLVALQSLGELNLFKGELTVEEHFDAPIAGCELVFQLATPVNFASQDPENDMIKPAIKGVLNVLKACAKAKEVKRVILTSSAAAVTINELKGGGHVMDETNWSDVEFLNAEKPPTWGYPASKVLAEKAAWEFAEENDIDLITVIPTLTIGPYLTPDMPSSVSLAMSLITGNDFLLNALKGMQFLSGSISITHVEDICRAHIFVAEKESASGRYICCAHNTSVPELAKFLSKRYPQYKVPTEFEDCPSKAKLIISSEKLIKEGFSFKYGISETYDQTVEYLRTKEVLKK*</t>
  </si>
  <si>
    <t>MASIKPIYEKKKACVIGGTGFVASLLIKQLLEKGYAVNTTVRDPDNHKKISHLLALQSLGELNIFGGELTVENDFDTPIAGSDLVFQLATPVNFASEDPENDMIKPAIKGVLNVLKSCARAKVKRVILTSSAASVTISELKGTDLVMDESNWTDVEFLSNAKPPTWGYPASKTLAEKAAWKFAEENHIDLITVIPSLITGPSLTPDIPSSVGLATSLITGNDFLINAMKGMQLLSGSISITHVEDVCRAHIFVAEKQSASGRYICCAHNTSVPELAKFLNKRYPQYKVSTEFNDFPAKAKLIISPEKLIKEGFSFKYGVEEIFDQTLEYLKTKGALKN*</t>
  </si>
  <si>
    <t>MQVQVQLPSSFEVRKTHMASIKQMENKKACVIGGTGFVASLLIKHLLEKGYAVNTTVRDPDNVQKISHLVALQSLGELNIFGAELTAEEYFDAPIAGCKLVFQLATPVNFASKDPETDMIKPAIKGVLNVLKACARAKEVERVILTSSAAAVTINQLNGTGLVMDESNWTDIEYLNTAKPPTWGYPVSKVLAEKAAWEFAKENHINLITVIPSLIAGYSLTPDIPSSVNLAMALITGSENCHIH*</t>
  </si>
  <si>
    <t>MATQQPISKKTACVVGGTGFVASLLVKLLLQKGYAVRTTVRDPDNHKKVSHLTSLQELGELEILAGDLTDEGSFDAPIAGCDLVFHVATPVNFASEDPENDMIKPAIQGVLNVLKSCVKAKTVKRVVLTSSAATVSINTLEGTGLVMDEKDWSDLEFLTTVKPPTWGYPASKTLAEKTAWKFAEENNIDLITVIPSLMAGPSLTPDVPSSIGLAMSLITGNDFLINMALKGMQMLSGSISISHVEDVCRAHIFLAEKESASGRYICCAANTSVPELARFLNKRYPQYKVPTEFGDFPSKAKLIISSEKLIKEGFDFKYGIEEIYDQTVEYFKAKGLLQN*</t>
  </si>
  <si>
    <t>MNPRNPQVSTMATQLSQKKTACVIGGSGFVASLLVKLLLEKGYAVNTTVRDPDNQKKTSHLQALKDLGDLKIFRADLTNEESFNAPITGCDLVFHVATPVNFASQDPENDMIKPAIQGVQNVLKACAKVKTVRRVILTSSAATVTINKLQGTGLVMDEKNWSDTEFLSSEKPPTWGYPLSKTLAEKAAWKFSEENNIDLISVVPTLMAGPSLTSDVPSSVNLATSLITGDEFLINGLKGMQILSGSISITHVEDVCRAHIFLAEKESSSGRYLCSCVNTSVPELAKFLKNRYPQYEIPTEFGDFPSKAKLIISSEKLISEGFSFKYGIEEIYDQTVEYLKAKGLLN*</t>
  </si>
  <si>
    <t>MASIKQIEIEKKKACVIGGTGFVASLLIKQLLEKGYAVNTTVRDLDSANKTSHLIALQSLGELNLFKAELTIEEDFDAPISGCELVFQLATPVNFASQDPENDMIKPAIKGVLNVLKACVRAKEVKRVILTSSAAAVTINELEGTGHVMDETNWSDVEFLNTAKPPTWGYPVSKVLAEKAAWKFAEENNIDLITVIPTLTIGPSLTQDIPSSVAMGMSLLTGNDFLINALKGMQFLSGSISITHVEDICRAHIFVAEKESTSGRYICCAHNTSVPELAKFLSKRYPQYKVPTEFDDFPSKAKLIISSGKLIKEGFSFKHSIAETFDQTVEYLKTQGIK*</t>
  </si>
  <si>
    <t>MASQEQKTACVTGGNGFIASTLVKQLLEKGYAVNVTVRDPDNASKVGRLKQLRSLGRLTIFRADLSEEGSFDAAVSGCHYVFLVAAPVNMAAEDAENELIKPAIQGTLNLLRSCVKAKTVERVVLTSSAASVSINELKGTGMVLDEEAWSDLTYLTSKKPPSWGYAVSKVLAEKEASKFALENGIDLVTMIPALTIGPALGAEVNLSLMLGVSLLSGKEERKLIDGFRIMQTLSGSISFTHVEDICRAHIFVAETESASGRYICCSINTSLPELAKFLSERYPRYKVPTDFSDLPEKPKLMLSSEKLIKAGFEFKYKQLEDIYDDTVQFAEAVGLLQPKSKGSHHQTTTGKGA*</t>
  </si>
  <si>
    <t>MATVTGAEAQTACVTGANGYMASILVKQLLDRGYTVHATVRDAENQAKVAHLVGIQGAKERLKLFSADITVEGSLDLPVSGCDYVFHTATPVHFESTNPEKDMIEPAVQGTLNVLKACLKAKSVKRVVLTSSAAAVTLNKRDDANMVMDETCWTDTDFLYSEKPPTWGYPASKTLAEQAAWKFAEENNLNLVSVIPVLMTGPSITTAVPSSVMMATALVTGNDFLINNLKGMQMVSGSISIAHVEDVCRAHIFVAEEESVSGRYICCAHNTSVVELAHFLSNRYPEYKIPTDFGDFPAKAKLSISTKKLVGAGFNFKHGIESIFDESVEYLKSAGVLPK*</t>
  </si>
  <si>
    <t>MSAVEMKTACVTGGNGYIASALIKMLLQKGYAVNTTVRNPGDDMKKTSHLKDLEALGPLEVFRADMDEEGSFDDAVAGCDYAFLVAAPVNFQSQNPEKELIEAGVQGTMNVMRSCVRAGTVKRVILTSSAPAVSGRPLQGDGHVLDEDSWSDVEYLTKEKPPAWAYSVSKVLMEKAACKLAEENNISLITVFPVFTLGAAPTPTAATSVSAMLSLLSSDETQLKTLKGLAATGPIPTVHVDDLCRAEVFVAEKESASGRYICSSLSTTVVAFARFVAGKHPRYNVKTDGFQGFPEKPRVCYSSEKLVREGFEFKWTDLDEVFDDLIEYGKVLGILPQ*</t>
  </si>
  <si>
    <t>MTTIKKIEKKACVIGGSGFMASCLVKQLLHKGYAVNTTVRDPDNTKKISHLLALQSLGDLNIFGADLTGERDFDAPIAGCELVFQLATPVNFASEDPENDMIKPAISGVLNVLKACARAKGVKRVILTSSAAAVTINPVKDTGLVMDESNWTDVEFLNTAKPPTWGYPVSKALAEKAAWKFAEENHIDLITVIPTLTTGPSLTPDIPSSVGLATSLITGNDFLINALKGMQFLSGSISITHVEDICRAHIFVAENESASGRYIVSAHSTSVPELAKFLSKRYPQYKVPTEFDDCPSKAKLTISSEKLVKEGFSFKYGIEEIYDQTVEYLKSKGALKN*</t>
  </si>
  <si>
    <t>MATVKKIGKKACVIGGSGFMASCLVKQLLHKGYAVNTTVRDPDNAKKISHLLALQSLGDLNIFGADLTGERDFDAPIAGCELVFQLATPVNFASEDPENDMIKPAISGVLNVLKACARAKGVKRVILTSSAAAVTINPVKDTGLVMDESNWTDVEFLNTAKPPTWGYPVSKALAEKAAWKFAEENHIDLITVIPTLTTGPSLTPDIPSSVGLATSLITGNDFLINALKGMQFLSGSISITHVEDICRAHIFVAENESACGRYIVSAHSTSVPELAKFLSKRYPQYKVPTEFDDCPSKAKLTISSEKLVKEGFSFKYGIEEIYDQTVEYLKNKGTLKS*</t>
  </si>
  <si>
    <t>MATIKKIGKKACVIGGSGFMASCLVKQLLHKGYAVNTTVRDPDNTKKISHLLALQSLGDLNIFGADLTGERDFDAPIAGCELVFQLATPVNFASEDPENDMIKPAISGVLNVLKACARAKGVKRVILTSSAAAVTINPVKDTGLVMDESNWTDVEFLNTAKPPTWGYPVSKALAEKAAWKFAEENHIDLITVIPTLTTGPSLTPDIPSSVGLATSLITGNDFLINALKGMQFLSGSISITHVEDICRAHIFVAENESASGRYIVSAHSTSVPELAKFLSKRYPQYKVPTEFDDCPSKAKLTISSEKLVKEGFSFKYGIEEIYDQTVEYLKSKGALKN*</t>
  </si>
  <si>
    <t>MATVKKIGKKACVIGGSGFMASCLVKQLLHKGYAVNTTVRDPDNAKKISHLLALQSLGDLNIFGADLTGERDFDAPIAGCELVFQLATPVNFASEDPENDMIKPAISGVLNVLKACARAKGVKRVILTSSAAAVTINPVKDTGLVMDESNWTDVEFLNTAKPPTWGYPVSKALAEKAAWKFAEENHIDLITVIPTLTTGPSLTPDIPSSVGLATSLITGNDFLINALKGMQFLSGSISITHVEDICRAHIFVAENESASGRYIVSSHSTSVPELAKFLSKRYPQYKVPTEFDDCPSKAKLTISSEKLVKEGFSFKYGIEEIYDQSVEYLKSKGALKN*</t>
  </si>
  <si>
    <t>MATVKKIGKKACVIGGSGFMASCLVKQLLHKGYAVNTTVRDPDNAKKISHLLALQSLGDLNIFGADLTGERDFDAPIAGCELVFQLATPVNFASEDPENDTIKPAISGVLNVLKACARAKGVKRVILTSSAAAVTINPVKDTGLVMDESNWTDVEFLNTAKPPTWGYPVSKALAEKAAWKFAEENHIDLITVIPTLTTGPSLTPDIPSSVGLATSLITGNDFLINALKGMQFLSGSISITHVEDICRAHIFVAENESASGRYIVSSHSTSVPELAKFLSKRYPQYKVPTEFDDCPSKAKLTISSEKLVKEGFSFKYGIEEIYDQSVEYLKSKGALKN*</t>
  </si>
  <si>
    <t>MHPPMEELNQIKFIFNLARKNSHMIHIFSSSMASQTKKNTACVIGGTGFVASLLIKLLLEKGYAVNTTVRDPDNQKKIAHLIALQNLGDLNIFGADLTNEESFNAPIACCDLVFHVATPVNFASEDPENDMIKPAIQGVHNVLKACAKAKTVKRVILTSSAAAVSINKLNGTGLVMDEKNWTDVEFLTSEKPPTWGYPASKTLAEKAAWKFAEENNIDLITVIPSLMTGPSFTPHIPDSINLAMSLITGNKFLINGLKGMQMLSGSISITHVEDVCRAHIFLAEKESASGRYICCGVNTSVVELAKFLNKRYPQYQVPTDCGDFPSEAKLIITSEKLSSEGFSFKYGIEETYDQTVEYFKANGLLN</t>
  </si>
  <si>
    <t>MSAGGTKKKACVTGGNGYIASVLIKMMLEKGYAVKTTVRNPDDMEKNSHLKDLQALGSLEVLRADLDDEGSFDEAVAGCDYAFLVAAPVNLHSENPEKELIEPAVRGTLNVMRSCAKAGTVKRVVLTSSAAAVSSRPLQGDGHVLDENSWSDVEFLTANKSGPWGYPVSKVLSEKEACRFAEEHGISLVTVCPVLTVGAAPAKKIHTSVPASLSLLSGDDAAFGVLKGVEMATGGVPMVHVADLCRAEVFVAEEDAASGRYICCGVNTTVAELARFLTEKYPQYTVKADLLSGELLEKPRVRLSSARLVKEGFEFKKKTLDEIYDDVVEHGKALGILPN</t>
  </si>
  <si>
    <t>MEGRLKSACVIGGTGFMASLLVKLLLEKGYTVNTTVRDLGNHKKISHLLALHELGKLRIFQADLTDETSFDIPINGCDIVFHVATPINFASQDPENDMINPAIQGVVNVLKACVKSKTVKKVVLTSSAAAVTINQLSGTGLVMDESNWTDVEFLTSTKPPTWGYLVSKTLAEKEAWKFAEENNIKLITIIPSLLAGPYFTPETPSSVDLAMSLITGDEFLISNLKGMQMLSGSISITHVEDVCRAHIFVAEKESASGRYICSAVNTSVIELASFLKKRYPTLYVPTDFREFPPKAKLIISSEKLIKEGFSFKYGIEEIYDQCVACFKHKGLLKI*</t>
  </si>
  <si>
    <t>MEGIPKIGLKSACVIGGTGFMASLLVKLLLEKGYTVNTTVRDPGNHKKISHLLALHELGKLRIFQADLTDETSFDIPINGCDIVFHVATPINFASQDPENDMINPAIQGVVNVLKACVRSKTVKSVVLTSSAAAVTINQLSGTGIVMDESNWTDVEFLTSTKPPTWGYPVSKTLAEKEAWKFAEENNIKLITIIPSLMFGPYFTPETPSSVDLAMSLITGDEYLISNLKGMQMLSGSISITHVEDVCRAHIFVAEKESASGRYICSAVNTSVPELASFLKKRYPTLYVPTDFGEFPSKAKLIISSEKLIKEGFSFKYGIEEIYDQCAACFKDKGLLKI*</t>
  </si>
  <si>
    <t>MSAGARKKTACVTGGNGYIASVLIKMLLEKGYAVKTTVRNPDDMEKSSHLRDLQALGPLEVLGADLDKEGSFDDAVAGCDYAFLVAAPVNLHSKNPEEELIEPAVRGTLNVMRSCAKAGTVKRVVLTSSAAAVSGRPLQGSGHVLDEESWSDVEYLTANKSGPWGYPVSKVLSEKAACRFAEEHGISLVTVCPVLTVGAAPAPKIHTSVPASLSLLSGDEAAFGVLKGIEMATGCVSLVHVADLCRAEVFVAEEDAAAGRYVCCSVNTTIVELARFLADKYPQYTVKTDLLSTGEVLEKRRVSLSSARLVSEGFEFEYETLGKIYGDVVEHGKALGILPN*</t>
  </si>
  <si>
    <t>MASQTVGKKTACVVGGTGYVASLLVKLLLEKGYAVNTTVRDPDNQKKIPHLVTLQKLGDLKIFRADLTDEGSFDVPIAGCDLVFHVATPVNFASQDPENDMIKPAIQGVLNVLKACAKAKTVKRVVLTSSAAAVSINTLKGTDLVLTEKDWTDVEFLSSAKPPTWGYPASKTLAEKAAWKFAQENNIDLITVIPSLMTGPSLTPDVPSSIGLATSLLSGNEFLVNALKGMQMLSGSISITHVEDVCRAHVFLAEKESASGRYICCAVNSSVPELAKFLNQRYPEFKVPTDFGDFPSKAKLIISSDKLINEGFSFKFGIEEIYDQTVEYMNAKGLLK*</t>
  </si>
  <si>
    <t>MSAAEGRKTACVTGGSGYIAAVLIKLLLEKGYAVKTTVRDPDDMEKNSHLKDLQALGPLEVIGAQLDVEGSFDEAVSGCDYAFLVAAPMNIDAADPEKDMIEAAVQGTLNVMRSCVRAGTVKRVILTSSDAAVSRRPLHGGGHVLDEGSWSDVEYLRTNKPPIWAYAVSKVLLEKAASEFAEENGVSLVTVLPVFTLGAAPLSKAKTSVPLTLSLLSGDETFLNMLIGLQLITDSMAISHVEDVCRAKVFVAENESSSGRYICCSHNTTVLQLSRFLKEKYPQYNVQPERFDGSPEKPKVCLSSEKLIGEGFVFKYNDLGEIFDNLVEYGRTTGILPY</t>
  </si>
  <si>
    <t>MASIKEIGKKKACVIGGTGFVASMLIKQLLEKGYAVNTTVRDPDNPKKTSHLVALQSLGELNMFKAELTVEEDFDAPIAGCELVFQLATPVNFASQDPENDMIKPAIKGVLNVLKACAKAKEVKRVILTSSAAAVTINELKGGGHVMDETNWSDVEFLNAAKPPTWGYPASKVLAEKAAWEFAEENDVDLITVIPTLTIGPYLTQDMPSSVGLAMSLITGNDFLVNALKGMQFLSGSISITHVEDICRAHIFVAEKESASGRYICCAHNTSVPELAKFLSKRYPQYKVPTEFEDCPSKAKLIISSEKLIKEGFSFKYGIVETFDHTVEYLKTKGILKE*</t>
  </si>
  <si>
    <t>MASVKKIGKKACVIGGSGFMGSCLVKQLLQKGYAVNTTVRDPDNTKKISHLLALQSLGELNIFGADLTSEKDFDGPIAGCELVFQLATPVNFASEDPENDMIKPAISGVLNVLKACARAKGVKRVILTSSAAAVTINPVKETGLVMDESNWTDVEFLSTAKPPTWGYPVSKALAEKAAWKFAEENHIDLITVIPTLTAGPSLTPDIPSSVGLATSLITGNDFLINALKGMQFLSGSISITHVEDICRAHVFVAEKESASGRYIVSAHNTSVPELAKFLSKRYTQYKVPTEFDDCPSKAKLIVSSEKLVKEGFSFKYGIEEIYDQTLEYLKSKGALKN*</t>
  </si>
  <si>
    <t>MATQHPIGKKTACVVGGTGFVASLLVKLLLQKGYAVNTTVRDPDNQKKVSHLLELQELGDLKIFRADLTDELSFEAPIAGCDFVFHVATPVHFASEDPENDMIKPAVQGVVNVMKACTRAKSVKRVILTSSAAAVTINQLDGTGLVVDEKNWTDIEFLTSAKPPTWGYPASKTLAEKAAWKFAEENNIDLITVIPTLMAGSSLTSDVPSSIGLAMSLITGNEFLINGMKGMQMLSGSVSIAHVEDVCRAHIFVAEKESASGRYICCAANTSVPELAKFLSKRYPQYKVPTDFGDFPSKSKLIISSDKLVKEGFSFKYGIEEIYDESVEYFKAKGLLQN</t>
  </si>
  <si>
    <t>MSSSAGDKRKKTACVTGGNGYIGSALIKMLLEDGYAVKTTVRNPDDMDKNSHLKGLQQLGPLTVLRADMDEEGSFDDAVAGCDYAFLVAAPVNLSAQDPEKEQIEPSVRGTLNAMRSCAKAGTVRRVILTSSVAGVYIRPDLLQLRGDGHVLDEESWSDVEYLRANRPPTWGYCVSKVLLEKEACRFAGEHGISLVTVCPVITVGAAPAPKVRTSIIDSLSMLSGDERGLAVLKGIEKTSGAVQLVHVDDLCRAELFLAEAAAADGRYICCGLNTTVLELARFLAHKYPQYGVKTNLDGDEQQLLEKPRVRVSSEKLVREGFEYRHNTLDEIYDNVVEYGKSLGILPY</t>
  </si>
  <si>
    <t xml:space="preserve">Expected segregation </t>
  </si>
  <si>
    <r>
      <t>rk</t>
    </r>
    <r>
      <rPr>
        <i/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PACE-PinkFloyd-SNP-39518531-UI111</t>
    </r>
  </si>
  <si>
    <r>
      <t>rk</t>
    </r>
    <r>
      <rPr>
        <sz val="11"/>
        <color theme="1"/>
        <rFont val="Calibri"/>
        <family val="2"/>
        <scheme val="minor"/>
      </rPr>
      <t>-PACE-Celrk-SNP-39518891-UI111</t>
    </r>
  </si>
  <si>
    <r>
      <t>rk</t>
    </r>
    <r>
      <rPr>
        <i/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PACE-Montcalm-SNP-39519517-UI111</t>
    </r>
  </si>
  <si>
    <r>
      <t>a</t>
    </r>
    <r>
      <rPr>
        <sz val="12"/>
        <color theme="1"/>
        <rFont val="Calibri"/>
        <family val="2"/>
        <scheme val="minor"/>
      </rPr>
      <t>PACE analysis of 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leaf tissue was used to ascertain seed coat color (</t>
    </r>
    <r>
      <rPr>
        <i/>
        <sz val="12"/>
        <color theme="1"/>
        <rFont val="Calibri"/>
        <family val="2"/>
        <scheme val="minor"/>
      </rPr>
      <t>Rk/rk</t>
    </r>
    <r>
      <rPr>
        <i/>
        <vertAlign val="superscript"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), darkening (</t>
    </r>
    <r>
      <rPr>
        <i/>
        <sz val="12"/>
        <color theme="1"/>
        <rFont val="Calibri"/>
        <family val="2"/>
        <scheme val="minor"/>
      </rPr>
      <t>P/P</t>
    </r>
    <r>
      <rPr>
        <i/>
        <vertAlign val="superscript"/>
        <sz val="12"/>
        <color theme="1"/>
        <rFont val="Calibri"/>
        <family val="2"/>
        <scheme val="minor"/>
      </rPr>
      <t>sd</t>
    </r>
    <r>
      <rPr>
        <sz val="12"/>
        <color theme="1"/>
        <rFont val="Calibri"/>
        <family val="2"/>
        <scheme val="minor"/>
      </rPr>
      <t>), and mottling (</t>
    </r>
    <r>
      <rPr>
        <i/>
        <sz val="12"/>
        <color theme="1"/>
        <rFont val="Calibri"/>
        <family val="2"/>
        <scheme val="minor"/>
      </rPr>
      <t>Pi/pi</t>
    </r>
    <r>
      <rPr>
        <sz val="12"/>
        <color theme="1"/>
        <rFont val="Calibri"/>
        <family val="2"/>
        <scheme val="minor"/>
      </rPr>
      <t>). The phenotypes follow a typical Mendelian trihybrid cross ratio (27:9:9:9:3:3:3:1; χ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3.03; df=7), as well as the genotypes (8:4:4:2:4:2:2:1:4:2:2:1:4:2:2:1:4:2:2:1:2:1:2:1:2:1:1; χ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20.41; df=26).</t>
    </r>
    <r>
      <rPr>
        <vertAlign val="superscript"/>
        <sz val="12"/>
        <color theme="1"/>
        <rFont val="Calibri"/>
        <family val="2"/>
        <scheme val="minor"/>
      </rPr>
      <t xml:space="preserve">                                                                            b</t>
    </r>
    <r>
      <rPr>
        <sz val="12"/>
        <color theme="1"/>
        <rFont val="Calibri"/>
        <family val="2"/>
        <scheme val="minor"/>
      </rPr>
      <t>Inferred from genotypes.</t>
    </r>
  </si>
  <si>
    <t>B</t>
  </si>
  <si>
    <r>
      <rPr>
        <b/>
        <sz val="11"/>
        <color theme="1"/>
        <rFont val="Calibri"/>
        <family val="2"/>
        <scheme val="minor"/>
      </rPr>
      <t xml:space="preserve">Supplementary Table S1. </t>
    </r>
    <r>
      <rPr>
        <sz val="11"/>
        <color theme="1"/>
        <rFont val="Calibri"/>
        <family val="2"/>
        <scheme val="minor"/>
      </rPr>
      <t>List of DDP genotypes used for GWAS analysis</t>
    </r>
  </si>
  <si>
    <r>
      <rPr>
        <b/>
        <sz val="11"/>
        <color theme="1"/>
        <rFont val="Calibri"/>
        <family val="2"/>
        <scheme val="minor"/>
      </rPr>
      <t>Supplementary Table S2.</t>
    </r>
    <r>
      <rPr>
        <sz val="11"/>
        <color theme="1"/>
        <rFont val="Calibri"/>
        <family val="2"/>
        <scheme val="minor"/>
      </rPr>
      <t xml:space="preserve"> Descriptive information for species with </t>
    </r>
    <r>
      <rPr>
        <i/>
        <sz val="11"/>
        <color theme="1"/>
        <rFont val="Calibri"/>
        <family val="2"/>
        <scheme val="minor"/>
      </rPr>
      <t>ANR</t>
    </r>
    <r>
      <rPr>
        <sz val="11"/>
        <color theme="1"/>
        <rFont val="Calibri"/>
        <family val="2"/>
        <scheme val="minor"/>
      </rPr>
      <t xml:space="preserve"> gene used for phylogenetic analysis.</t>
    </r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Diagnostic PACE markers and sequences used to genotype </t>
    </r>
    <r>
      <rPr>
        <i/>
        <sz val="11"/>
        <color theme="1"/>
        <rFont val="Calibri"/>
        <family val="2"/>
        <scheme val="minor"/>
      </rPr>
      <t xml:space="preserve">Rk </t>
    </r>
    <r>
      <rPr>
        <sz val="11"/>
        <color theme="1"/>
        <rFont val="Calibri"/>
        <family val="2"/>
        <scheme val="minor"/>
      </rPr>
      <t>alleles</t>
    </r>
  </si>
  <si>
    <r>
      <rPr>
        <b/>
        <sz val="11"/>
        <color theme="1"/>
        <rFont val="Calibri"/>
        <family val="2"/>
        <scheme val="minor"/>
      </rPr>
      <t xml:space="preserve">Supplementary Table S7. </t>
    </r>
    <r>
      <rPr>
        <i/>
        <sz val="11"/>
        <color theme="1"/>
        <rFont val="Calibri"/>
        <family val="2"/>
        <scheme val="minor"/>
      </rPr>
      <t>Rk</t>
    </r>
    <r>
      <rPr>
        <sz val="11"/>
        <color theme="1"/>
        <rFont val="Calibri"/>
        <family val="2"/>
        <scheme val="minor"/>
      </rPr>
      <t xml:space="preserve"> genotypes of Middle American Diversity Panel (MDP) members as indicated by PACE marker analysis</t>
    </r>
  </si>
  <si>
    <r>
      <rPr>
        <b/>
        <sz val="11"/>
        <color theme="1"/>
        <rFont val="Calibri"/>
        <family val="2"/>
        <scheme val="minor"/>
      </rPr>
      <t xml:space="preserve">Supplementary Table S8. </t>
    </r>
    <r>
      <rPr>
        <i/>
        <sz val="11"/>
        <color theme="1"/>
        <rFont val="Calibri"/>
        <family val="2"/>
        <scheme val="minor"/>
      </rPr>
      <t xml:space="preserve">Rk </t>
    </r>
    <r>
      <rPr>
        <sz val="11"/>
        <color theme="1"/>
        <rFont val="Calibri"/>
        <family val="2"/>
        <scheme val="minor"/>
      </rPr>
      <t>genotypes of Andean Diversity Panel (ADP) members as indicated by PACE marker analysis.</t>
    </r>
  </si>
  <si>
    <r>
      <rPr>
        <b/>
        <sz val="11"/>
        <color theme="1"/>
        <rFont val="Calibri"/>
        <family val="2"/>
        <scheme val="minor"/>
      </rPr>
      <t xml:space="preserve">Supplementary Table S9. </t>
    </r>
    <r>
      <rPr>
        <sz val="11"/>
        <color theme="1"/>
        <rFont val="Calibri"/>
        <family val="2"/>
        <scheme val="minor"/>
      </rPr>
      <t xml:space="preserve">List of peak single-nucleotide polymorphisms (SNPs) (0.1%) associated with </t>
    </r>
    <r>
      <rPr>
        <b/>
        <i/>
        <sz val="11"/>
        <color theme="1"/>
        <rFont val="Calibri"/>
        <family val="2"/>
        <scheme val="minor"/>
      </rPr>
      <t>Rk</t>
    </r>
    <r>
      <rPr>
        <sz val="11"/>
        <color theme="1"/>
        <rFont val="Calibri"/>
        <family val="2"/>
        <scheme val="minor"/>
      </rPr>
      <t xml:space="preserve"> locus identified by GWAS analysis</t>
    </r>
  </si>
  <si>
    <r>
      <t xml:space="preserve">Supplementary Table S10. </t>
    </r>
    <r>
      <rPr>
        <sz val="11"/>
        <color theme="1"/>
        <rFont val="Calibri"/>
        <family val="2"/>
        <scheme val="minor"/>
      </rPr>
      <t>Small red and red mottled SNPs.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Supplementary Table S11. </t>
    </r>
    <r>
      <rPr>
        <sz val="12"/>
        <color theme="1"/>
        <rFont val="Calibri"/>
        <family val="2"/>
        <scheme val="minor"/>
      </rPr>
      <t>F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segregation results of pink bean x ND Palomino crosses.</t>
    </r>
    <r>
      <rPr>
        <vertAlign val="superscript"/>
        <sz val="12"/>
        <color theme="1"/>
        <rFont val="Calibri"/>
        <family val="2"/>
        <scheme val="minor"/>
      </rPr>
      <t>a</t>
    </r>
  </si>
  <si>
    <r>
      <t xml:space="preserve">Supplementary Table S12. </t>
    </r>
    <r>
      <rPr>
        <sz val="11"/>
        <color theme="1"/>
        <rFont val="Calibri"/>
        <family val="2"/>
        <scheme val="minor"/>
      </rPr>
      <t>Chi-square (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analysis.</t>
    </r>
    <r>
      <rPr>
        <vertAlign val="superscript"/>
        <sz val="11"/>
        <color theme="1"/>
        <rFont val="Calibri"/>
        <family val="2"/>
        <scheme val="minor"/>
      </rPr>
      <t>a</t>
    </r>
  </si>
  <si>
    <t>Expected</t>
  </si>
  <si>
    <r>
      <t>Observed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rk</t>
    </r>
    <r>
      <rPr>
        <b/>
        <i/>
        <vertAlign val="superscript"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gene</t>
    </r>
  </si>
  <si>
    <r>
      <t xml:space="preserve">b </t>
    </r>
    <r>
      <rPr>
        <sz val="11"/>
        <color theme="1"/>
        <rFont val="Calibri"/>
        <family val="2"/>
        <scheme val="minor"/>
      </rPr>
      <t xml:space="preserve">The observed values represented for the </t>
    </r>
    <r>
      <rPr>
        <i/>
        <sz val="11"/>
        <color theme="1"/>
        <rFont val="Calibri"/>
        <family val="2"/>
        <scheme val="minor"/>
      </rPr>
      <t>rk</t>
    </r>
    <r>
      <rPr>
        <i/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</t>
    </r>
    <r>
      <rPr>
        <i/>
        <vertAlign val="superscript"/>
        <sz val="11"/>
        <color theme="1"/>
        <rFont val="Calibri"/>
        <family val="2"/>
        <scheme val="minor"/>
      </rPr>
      <t>sd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i</t>
    </r>
    <r>
      <rPr>
        <sz val="11"/>
        <color theme="1"/>
        <rFont val="Calibri"/>
        <family val="2"/>
        <scheme val="minor"/>
      </rPr>
      <t xml:space="preserve"> genes were obtained by counting genotypes deterimed by their respective PACE marker</t>
    </r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List of PACE markers and sequences used to map the </t>
    </r>
    <r>
      <rPr>
        <i/>
        <sz val="11"/>
        <color theme="1"/>
        <rFont val="Calibri"/>
        <family val="2"/>
        <scheme val="minor"/>
      </rPr>
      <t>Rk</t>
    </r>
    <r>
      <rPr>
        <sz val="11"/>
        <color theme="1"/>
        <rFont val="Calibri"/>
        <family val="2"/>
        <scheme val="minor"/>
      </rPr>
      <t xml:space="preserve"> gene in G122 x Montcalm (GM) RIL population</t>
    </r>
  </si>
  <si>
    <r>
      <rPr>
        <b/>
        <sz val="11"/>
        <color theme="1"/>
        <rFont val="Calibri"/>
        <family val="2"/>
        <scheme val="minor"/>
      </rPr>
      <t>Supplementary Table S5.</t>
    </r>
    <r>
      <rPr>
        <sz val="11"/>
        <color theme="1"/>
        <rFont val="Calibri"/>
        <family val="2"/>
        <scheme val="minor"/>
      </rPr>
      <t xml:space="preserve"> Primer sequences used for amplicon sequencing of PvUI111.02G213800</t>
    </r>
  </si>
  <si>
    <r>
      <rPr>
        <b/>
        <sz val="11"/>
        <color theme="1"/>
        <rFont val="Calibri"/>
        <family val="2"/>
        <scheme val="minor"/>
      </rPr>
      <t xml:space="preserve">Supplementary Table S3. </t>
    </r>
    <r>
      <rPr>
        <sz val="11"/>
        <color theme="1"/>
        <rFont val="Calibri"/>
        <family val="2"/>
        <scheme val="minor"/>
      </rPr>
      <t xml:space="preserve">Members of the G122 x Montcalm (GM) RIL population, including their seed coat phenotypes and genotypes determined by PACE markers used for linkage mapping. The A allele indicates the allele inherited from parent </t>
    </r>
    <r>
      <rPr>
        <b/>
        <sz val="11"/>
        <color theme="1"/>
        <rFont val="Calibri"/>
        <family val="2"/>
        <scheme val="minor"/>
      </rPr>
      <t>G122</t>
    </r>
    <r>
      <rPr>
        <sz val="11"/>
        <color theme="1"/>
        <rFont val="Calibri"/>
        <family val="2"/>
        <scheme val="minor"/>
      </rPr>
      <t xml:space="preserve">, while the B allele indicates the allele inherited from parent </t>
    </r>
    <r>
      <rPr>
        <b/>
        <sz val="11"/>
        <color theme="1"/>
        <rFont val="Calibri"/>
        <family val="2"/>
        <scheme val="minor"/>
      </rPr>
      <t>Montcalm</t>
    </r>
    <r>
      <rPr>
        <sz val="11"/>
        <color theme="1"/>
        <rFont val="Calibri"/>
        <family val="2"/>
        <scheme val="minor"/>
      </rPr>
      <t>.</t>
    </r>
  </si>
  <si>
    <r>
      <t>-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)</t>
    </r>
  </si>
  <si>
    <t>Pv02_37339802</t>
  </si>
  <si>
    <t>Pv02_37585321</t>
  </si>
  <si>
    <t>Pv02_37802217</t>
  </si>
  <si>
    <t>Pv02_38220919</t>
  </si>
  <si>
    <t>Pv02_38423430</t>
  </si>
  <si>
    <t>Pv02_38697209</t>
  </si>
  <si>
    <t>Pv02_39014063</t>
  </si>
  <si>
    <t>Pv02_39242122</t>
  </si>
  <si>
    <t>Pv02_39299685</t>
  </si>
  <si>
    <t>Pv02_39302131</t>
  </si>
  <si>
    <t>Pv02_39345720</t>
  </si>
  <si>
    <t>Pv02_39518891</t>
  </si>
  <si>
    <t>Pv02_39868954</t>
  </si>
  <si>
    <t>Pv02_39968964</t>
  </si>
  <si>
    <t>Pv02_40164070</t>
  </si>
  <si>
    <t>Pv02_40392447</t>
  </si>
  <si>
    <t>Pv02_40617429</t>
  </si>
  <si>
    <t>Pv02_410807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 style="medium">
        <color rgb="FF7F7F7F"/>
      </top>
      <bottom style="medium">
        <color indexed="64"/>
      </bottom>
      <diagonal/>
    </border>
    <border>
      <left/>
      <right style="thin">
        <color indexed="64"/>
      </right>
      <top style="medium">
        <color rgb="FF7F7F7F"/>
      </top>
      <bottom style="medium">
        <color indexed="64"/>
      </bottom>
      <diagonal/>
    </border>
    <border>
      <left/>
      <right style="thin">
        <color indexed="64"/>
      </right>
      <top style="medium">
        <color rgb="FF7F7F7F"/>
      </top>
      <bottom style="medium">
        <color rgb="FF7F7F7F"/>
      </bottom>
      <diagonal/>
    </border>
    <border>
      <left/>
      <right style="thin">
        <color indexed="64"/>
      </right>
      <top style="medium">
        <color rgb="FF7F7F7F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rgb="FF7F7F7F"/>
      </bottom>
      <diagonal/>
    </border>
    <border>
      <left style="thin">
        <color indexed="64"/>
      </left>
      <right/>
      <top style="medium">
        <color rgb="FF7F7F7F"/>
      </top>
      <bottom style="medium">
        <color rgb="FF7F7F7F"/>
      </bottom>
      <diagonal/>
    </border>
    <border>
      <left style="thin">
        <color indexed="64"/>
      </left>
      <right/>
      <top style="medium">
        <color rgb="FF7F7F7F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rgb="FF7F7F7F"/>
      </bottom>
      <diagonal/>
    </border>
    <border>
      <left style="thin">
        <color indexed="64"/>
      </left>
      <right/>
      <top style="medium">
        <color rgb="FF7F7F7F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thin">
        <color indexed="64"/>
      </right>
      <top style="medium">
        <color rgb="FF7F7F7F"/>
      </top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medium">
        <color rgb="FF7F7F7F"/>
      </bottom>
      <diagonal/>
    </border>
    <border>
      <left/>
      <right style="thin">
        <color indexed="64"/>
      </right>
      <top style="medium">
        <color theme="1"/>
      </top>
      <bottom style="medium">
        <color rgb="FF7F7F7F"/>
      </bottom>
      <diagonal/>
    </border>
    <border>
      <left style="thin">
        <color indexed="64"/>
      </left>
      <right/>
      <top style="medium">
        <color theme="1"/>
      </top>
      <bottom style="medium">
        <color rgb="FF7F7F7F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rgb="FF7F7F7F"/>
      </top>
      <bottom style="medium">
        <color theme="1"/>
      </bottom>
      <diagonal/>
    </border>
    <border>
      <left style="thin">
        <color indexed="64"/>
      </left>
      <right/>
      <top style="medium">
        <color rgb="FF7F7F7F"/>
      </top>
      <bottom style="medium">
        <color theme="1"/>
      </bottom>
      <diagonal/>
    </border>
    <border>
      <left/>
      <right/>
      <top style="medium">
        <color theme="1"/>
      </top>
      <bottom style="medium">
        <color indexed="64"/>
      </bottom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77">
    <xf numFmtId="0" fontId="0" fillId="0" borderId="0" xfId="0"/>
    <xf numFmtId="0" fontId="6" fillId="0" borderId="0" xfId="0" applyFont="1" applyAlignment="1">
      <alignment horizontal="center"/>
    </xf>
    <xf numFmtId="0" fontId="0" fillId="0" borderId="0" xfId="1" applyFont="1" applyFill="1" applyBorder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top"/>
    </xf>
    <xf numFmtId="0" fontId="18" fillId="0" borderId="0" xfId="0" applyFont="1" applyAlignment="1">
      <alignment vertical="center"/>
    </xf>
    <xf numFmtId="0" fontId="1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15" fillId="0" borderId="0" xfId="0" applyFont="1" applyAlignment="1">
      <alignment vertical="center"/>
    </xf>
    <xf numFmtId="0" fontId="28" fillId="0" borderId="4" xfId="0" applyFont="1" applyBorder="1" applyAlignment="1">
      <alignment vertical="center" wrapText="1"/>
    </xf>
    <xf numFmtId="0" fontId="20" fillId="0" borderId="4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8" fillId="0" borderId="0" xfId="0" applyFont="1" applyAlignment="1">
      <alignment vertical="center" wrapText="1"/>
    </xf>
    <xf numFmtId="0" fontId="28" fillId="0" borderId="3" xfId="0" applyFont="1" applyBorder="1" applyAlignment="1">
      <alignment vertical="center" wrapText="1"/>
    </xf>
    <xf numFmtId="0" fontId="20" fillId="0" borderId="3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" fillId="0" borderId="17" xfId="0" applyFont="1" applyBorder="1"/>
    <xf numFmtId="0" fontId="2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1" fillId="0" borderId="17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" fillId="0" borderId="17" xfId="0" applyFont="1" applyBorder="1" applyAlignment="1">
      <alignment horizontal="center" vertical="center"/>
    </xf>
    <xf numFmtId="0" fontId="0" fillId="0" borderId="0" xfId="0" applyAlignment="1">
      <alignment horizontal="left"/>
    </xf>
    <xf numFmtId="49" fontId="8" fillId="0" borderId="0" xfId="0" applyNumberFormat="1" applyFont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7" xfId="0" applyBorder="1" applyAlignment="1">
      <alignment vertical="center" wrapText="1"/>
    </xf>
    <xf numFmtId="0" fontId="0" fillId="0" borderId="17" xfId="0" applyBorder="1" applyAlignment="1">
      <alignment horizontal="center" vertical="center" wrapText="1"/>
    </xf>
    <xf numFmtId="0" fontId="1" fillId="0" borderId="17" xfId="0" applyFont="1" applyBorder="1" applyAlignment="1">
      <alignment vertical="center" wrapText="1"/>
    </xf>
    <xf numFmtId="0" fontId="7" fillId="0" borderId="17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8" xfId="0" applyBorder="1"/>
    <xf numFmtId="0" fontId="0" fillId="0" borderId="18" xfId="0" applyBorder="1" applyAlignment="1">
      <alignment vertical="center"/>
    </xf>
    <xf numFmtId="0" fontId="1" fillId="0" borderId="18" xfId="0" applyFont="1" applyBorder="1"/>
    <xf numFmtId="0" fontId="2" fillId="0" borderId="4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1" fillId="0" borderId="17" xfId="0" applyFont="1" applyBorder="1" applyAlignment="1">
      <alignment vertical="center" wrapText="1"/>
    </xf>
    <xf numFmtId="3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2" fillId="0" borderId="1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21" xfId="0" applyFont="1" applyBorder="1" applyAlignment="1">
      <alignment horizontal="left" vertical="center"/>
    </xf>
    <xf numFmtId="0" fontId="2" fillId="0" borderId="21" xfId="0" applyFont="1" applyBorder="1"/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left" vertical="center"/>
    </xf>
    <xf numFmtId="49" fontId="8" fillId="0" borderId="20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1" applyFont="1" applyFill="1" applyBorder="1" applyAlignment="1">
      <alignment vertical="center"/>
    </xf>
    <xf numFmtId="0" fontId="6" fillId="0" borderId="20" xfId="0" applyFont="1" applyBorder="1" applyAlignment="1">
      <alignment horizontal="center" vertical="center"/>
    </xf>
    <xf numFmtId="0" fontId="0" fillId="0" borderId="20" xfId="1" applyFont="1" applyFill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20" xfId="0" applyBorder="1"/>
    <xf numFmtId="0" fontId="1" fillId="0" borderId="21" xfId="0" applyFont="1" applyBorder="1" applyAlignment="1">
      <alignment horizontal="center"/>
    </xf>
    <xf numFmtId="3" fontId="1" fillId="0" borderId="21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11" fontId="1" fillId="0" borderId="21" xfId="0" applyNumberFormat="1" applyFont="1" applyBorder="1" applyAlignment="1">
      <alignment horizontal="center"/>
    </xf>
    <xf numFmtId="0" fontId="1" fillId="0" borderId="21" xfId="0" quotePrefix="1" applyFont="1" applyBorder="1" applyAlignment="1">
      <alignment horizontal="center"/>
    </xf>
    <xf numFmtId="0" fontId="0" fillId="0" borderId="20" xfId="0" applyBorder="1" applyAlignment="1">
      <alignment horizontal="center"/>
    </xf>
    <xf numFmtId="3" fontId="0" fillId="0" borderId="20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0" fontId="0" fillId="0" borderId="15" xfId="0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14" fillId="0" borderId="30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0" fillId="0" borderId="31" xfId="0" applyBorder="1" applyAlignment="1">
      <alignment vertical="center" wrapText="1"/>
    </xf>
    <xf numFmtId="0" fontId="0" fillId="0" borderId="3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4" fillId="0" borderId="32" xfId="0" applyFont="1" applyBorder="1" applyAlignment="1">
      <alignment horizontal="center" vertical="center" wrapText="1"/>
    </xf>
    <xf numFmtId="0" fontId="14" fillId="0" borderId="31" xfId="0" applyFont="1" applyBorder="1" applyAlignment="1">
      <alignment horizontal="center" vertical="center" wrapText="1"/>
    </xf>
    <xf numFmtId="0" fontId="19" fillId="0" borderId="31" xfId="0" applyFont="1" applyBorder="1" applyAlignment="1">
      <alignment vertical="center" wrapText="1"/>
    </xf>
    <xf numFmtId="0" fontId="19" fillId="0" borderId="21" xfId="0" applyFont="1" applyBorder="1" applyAlignment="1">
      <alignment vertical="center" wrapText="1"/>
    </xf>
    <xf numFmtId="0" fontId="19" fillId="0" borderId="21" xfId="0" applyFont="1" applyBorder="1" applyAlignment="1">
      <alignment horizontal="center" vertical="center" wrapText="1"/>
    </xf>
    <xf numFmtId="0" fontId="20" fillId="0" borderId="31" xfId="0" applyFont="1" applyBorder="1" applyAlignment="1">
      <alignment horizontal="center" vertical="center" wrapText="1"/>
    </xf>
    <xf numFmtId="0" fontId="28" fillId="0" borderId="31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31" fillId="0" borderId="0" xfId="0" applyFont="1" applyAlignment="1">
      <alignment horizontal="center"/>
    </xf>
    <xf numFmtId="0" fontId="2" fillId="0" borderId="0" xfId="0" applyFont="1"/>
    <xf numFmtId="0" fontId="0" fillId="0" borderId="21" xfId="0" applyBorder="1"/>
    <xf numFmtId="0" fontId="2" fillId="0" borderId="20" xfId="0" applyFont="1" applyBorder="1"/>
    <xf numFmtId="0" fontId="31" fillId="0" borderId="20" xfId="0" applyFont="1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0" fontId="1" fillId="0" borderId="33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7" fillId="0" borderId="19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5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0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21" fillId="0" borderId="25" xfId="0" applyFont="1" applyBorder="1" applyAlignment="1">
      <alignment vertical="center" wrapText="1"/>
    </xf>
    <xf numFmtId="0" fontId="21" fillId="0" borderId="0" xfId="0" applyFont="1" applyAlignment="1">
      <alignment vertical="center" wrapText="1"/>
    </xf>
    <xf numFmtId="0" fontId="21" fillId="0" borderId="20" xfId="0" applyFont="1" applyBorder="1" applyAlignment="1">
      <alignment vertical="center" wrapText="1"/>
    </xf>
    <xf numFmtId="0" fontId="21" fillId="0" borderId="26" xfId="0" applyFont="1" applyBorder="1" applyAlignment="1">
      <alignment horizontal="center" vertical="center" wrapText="1"/>
    </xf>
    <xf numFmtId="0" fontId="21" fillId="0" borderId="27" xfId="0" applyFont="1" applyBorder="1" applyAlignment="1">
      <alignment horizontal="center" vertical="center" wrapText="1"/>
    </xf>
    <xf numFmtId="0" fontId="21" fillId="0" borderId="2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top" wrapText="1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 wrapText="1"/>
    </xf>
    <xf numFmtId="0" fontId="16" fillId="0" borderId="4" xfId="0" applyFont="1" applyBorder="1" applyAlignment="1">
      <alignment vertical="center" wrapText="1"/>
    </xf>
    <xf numFmtId="0" fontId="20" fillId="0" borderId="0" xfId="0" applyFont="1" applyAlignment="1">
      <alignment horizontal="center" vertical="center" wrapText="1"/>
    </xf>
    <xf numFmtId="0" fontId="20" fillId="0" borderId="4" xfId="0" applyFont="1" applyBorder="1" applyAlignment="1">
      <alignment horizontal="center" vertical="center" wrapText="1"/>
    </xf>
    <xf numFmtId="0" fontId="16" fillId="0" borderId="5" xfId="0" applyFont="1" applyBorder="1" applyAlignment="1">
      <alignment vertical="center" wrapText="1"/>
    </xf>
    <xf numFmtId="0" fontId="20" fillId="0" borderId="5" xfId="0" applyFont="1" applyBorder="1" applyAlignment="1">
      <alignment horizontal="center" vertical="center" wrapText="1"/>
    </xf>
    <xf numFmtId="0" fontId="19" fillId="0" borderId="5" xfId="0" applyFont="1" applyBorder="1" applyAlignment="1">
      <alignment vertical="center" wrapText="1"/>
    </xf>
    <xf numFmtId="0" fontId="19" fillId="0" borderId="4" xfId="0" applyFont="1" applyBorder="1" applyAlignment="1">
      <alignment vertical="center" wrapText="1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2" fillId="0" borderId="17" xfId="0" applyFont="1" applyBorder="1" applyAlignment="1">
      <alignment vertical="center"/>
    </xf>
  </cellXfs>
  <cellStyles count="2">
    <cellStyle name="Bad" xfId="1" builtinId="27"/>
    <cellStyle name="Normal" xfId="0" builtinId="0"/>
  </cellStyles>
  <dxfs count="20"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A9D08E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A9D08E"/>
        </patternFill>
      </fill>
    </dxf>
    <dxf>
      <fill>
        <patternFill>
          <bgColor rgb="FFFFC000"/>
        </patternFill>
      </fill>
    </dxf>
    <dxf>
      <fill>
        <patternFill>
          <bgColor theme="9" tint="0.39994506668294322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A9D08E"/>
        </patternFill>
      </fill>
    </dxf>
    <dxf>
      <fill>
        <patternFill>
          <bgColor theme="9" tint="0.39994506668294322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theme="9" tint="0.39994506668294322"/>
        </patternFill>
      </fill>
    </dxf>
    <dxf>
      <font>
        <color auto="1"/>
      </font>
      <fill>
        <patternFill>
          <bgColor rgb="FFFFEB9C"/>
        </patternFill>
      </fill>
    </dxf>
    <dxf>
      <font>
        <color auto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Main-data-101515\Heat%20tolerance%20common%20bean\Field%20books%20-2014-2015-DDP\DDP-Prosper-2015-set-DDP-numbers-corre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DDP-Prosper"/>
      <sheetName val="DDP panel info"/>
      <sheetName val="Use for heat tolerant GH"/>
      <sheetName val="GH setup"/>
    </sheetNames>
    <sheetDataSet>
      <sheetData sheetId="0" refreshError="1"/>
      <sheetData sheetId="1" refreshError="1">
        <row r="2">
          <cell r="A2" t="str">
            <v>BelMiNeb-RR-2</v>
          </cell>
          <cell r="B2">
            <v>1</v>
          </cell>
          <cell r="C2" t="str">
            <v>GN</v>
          </cell>
        </row>
        <row r="3">
          <cell r="A3" t="str">
            <v>BelMiNeb-RMR-3</v>
          </cell>
          <cell r="B3">
            <v>2</v>
          </cell>
          <cell r="C3" t="str">
            <v>GN</v>
          </cell>
        </row>
        <row r="4">
          <cell r="A4" t="str">
            <v>BelDakMi-RR-5</v>
          </cell>
          <cell r="B4">
            <v>3</v>
          </cell>
          <cell r="C4" t="str">
            <v>pinto</v>
          </cell>
        </row>
        <row r="5">
          <cell r="A5" t="str">
            <v>BelMiNeb-RMR-7</v>
          </cell>
          <cell r="B5">
            <v>5</v>
          </cell>
          <cell r="C5" t="str">
            <v>GN</v>
          </cell>
        </row>
        <row r="6">
          <cell r="A6" t="str">
            <v>BelMiNeb-RMR-4</v>
          </cell>
          <cell r="B6">
            <v>6</v>
          </cell>
          <cell r="C6" t="str">
            <v>GN</v>
          </cell>
        </row>
        <row r="7">
          <cell r="A7" t="str">
            <v>BelNeb-RR-1</v>
          </cell>
          <cell r="B7">
            <v>7</v>
          </cell>
          <cell r="C7" t="str">
            <v>GN</v>
          </cell>
        </row>
        <row r="8">
          <cell r="A8" t="str">
            <v>AC Redbond</v>
          </cell>
          <cell r="B8">
            <v>9</v>
          </cell>
          <cell r="C8" t="str">
            <v>small red</v>
          </cell>
        </row>
        <row r="9">
          <cell r="A9" t="str">
            <v>AC Island</v>
          </cell>
          <cell r="B9">
            <v>11</v>
          </cell>
          <cell r="C9" t="str">
            <v>pinto</v>
          </cell>
        </row>
        <row r="10">
          <cell r="A10" t="str">
            <v>AC Early Rose</v>
          </cell>
          <cell r="B10">
            <v>12</v>
          </cell>
          <cell r="C10" t="str">
            <v>pink</v>
          </cell>
        </row>
        <row r="11">
          <cell r="A11" t="str">
            <v>AC Polaris</v>
          </cell>
          <cell r="B11">
            <v>13</v>
          </cell>
          <cell r="C11" t="str">
            <v>navy</v>
          </cell>
        </row>
        <row r="12">
          <cell r="A12" t="str">
            <v>AC Resolute</v>
          </cell>
          <cell r="B12">
            <v>14</v>
          </cell>
          <cell r="C12" t="str">
            <v>GN</v>
          </cell>
        </row>
        <row r="13">
          <cell r="A13" t="str">
            <v>AC Earlired</v>
          </cell>
          <cell r="B13">
            <v>15</v>
          </cell>
          <cell r="C13" t="str">
            <v>small red</v>
          </cell>
        </row>
        <row r="14">
          <cell r="A14" t="str">
            <v>Bill Z</v>
          </cell>
          <cell r="B14">
            <v>16</v>
          </cell>
          <cell r="C14" t="str">
            <v>pinto</v>
          </cell>
        </row>
        <row r="15">
          <cell r="A15" t="str">
            <v>Ouray</v>
          </cell>
          <cell r="B15">
            <v>17</v>
          </cell>
          <cell r="C15" t="str">
            <v>pinto</v>
          </cell>
        </row>
        <row r="16">
          <cell r="A16" t="str">
            <v>Grand Mesa</v>
          </cell>
          <cell r="B16">
            <v>18</v>
          </cell>
          <cell r="C16" t="str">
            <v>pinto</v>
          </cell>
        </row>
        <row r="17">
          <cell r="A17" t="str">
            <v>Fisher</v>
          </cell>
          <cell r="B17">
            <v>19</v>
          </cell>
          <cell r="C17" t="str">
            <v>pinto</v>
          </cell>
        </row>
        <row r="18">
          <cell r="A18" t="str">
            <v>Montrose</v>
          </cell>
          <cell r="B18">
            <v>20</v>
          </cell>
          <cell r="C18" t="str">
            <v>pinto</v>
          </cell>
        </row>
        <row r="19">
          <cell r="A19" t="str">
            <v>Croissant</v>
          </cell>
          <cell r="B19">
            <v>24</v>
          </cell>
          <cell r="C19" t="str">
            <v>pinto</v>
          </cell>
        </row>
        <row r="20">
          <cell r="A20" t="str">
            <v>Arapaho</v>
          </cell>
          <cell r="B20">
            <v>25</v>
          </cell>
          <cell r="C20" t="str">
            <v>pinto</v>
          </cell>
        </row>
        <row r="21">
          <cell r="A21" t="str">
            <v>PR 0340-3-3-1</v>
          </cell>
          <cell r="B21">
            <v>28</v>
          </cell>
          <cell r="C21" t="str">
            <v>small red</v>
          </cell>
        </row>
        <row r="22">
          <cell r="A22" t="str">
            <v>PR 0401-259</v>
          </cell>
          <cell r="B22">
            <v>35</v>
          </cell>
          <cell r="C22" t="str">
            <v>pink</v>
          </cell>
        </row>
        <row r="23">
          <cell r="A23" t="str">
            <v>TARS09-RR023</v>
          </cell>
          <cell r="B23">
            <v>44</v>
          </cell>
          <cell r="C23" t="str">
            <v>pinto</v>
          </cell>
        </row>
        <row r="24">
          <cell r="A24" t="str">
            <v>F07-449-9-3</v>
          </cell>
          <cell r="B24">
            <v>48</v>
          </cell>
          <cell r="C24" t="str">
            <v>red</v>
          </cell>
        </row>
        <row r="25">
          <cell r="A25" t="str">
            <v>F07-014-22-2</v>
          </cell>
          <cell r="B25">
            <v>49</v>
          </cell>
          <cell r="C25" t="str">
            <v>red</v>
          </cell>
        </row>
        <row r="26">
          <cell r="A26" t="str">
            <v>I06-2575-17</v>
          </cell>
          <cell r="B26">
            <v>52</v>
          </cell>
          <cell r="C26" t="str">
            <v>pinto</v>
          </cell>
        </row>
        <row r="27">
          <cell r="A27" t="str">
            <v>OAC Laser</v>
          </cell>
          <cell r="B27">
            <v>62</v>
          </cell>
          <cell r="C27" t="str">
            <v>navy</v>
          </cell>
        </row>
        <row r="28">
          <cell r="A28" t="str">
            <v>C-20</v>
          </cell>
          <cell r="B28">
            <v>66</v>
          </cell>
          <cell r="C28" t="str">
            <v>navy</v>
          </cell>
        </row>
        <row r="29">
          <cell r="A29" t="str">
            <v>Sierra</v>
          </cell>
          <cell r="B29">
            <v>70</v>
          </cell>
          <cell r="C29" t="str">
            <v>pinto</v>
          </cell>
        </row>
        <row r="30">
          <cell r="A30" t="str">
            <v>Aztec</v>
          </cell>
          <cell r="B30">
            <v>73</v>
          </cell>
          <cell r="C30" t="str">
            <v>pinto</v>
          </cell>
        </row>
        <row r="31">
          <cell r="A31" t="str">
            <v>Kodiak</v>
          </cell>
          <cell r="B31">
            <v>79</v>
          </cell>
          <cell r="C31" t="str">
            <v>pinto</v>
          </cell>
        </row>
        <row r="32">
          <cell r="A32" t="str">
            <v>Matterhorn</v>
          </cell>
          <cell r="B32">
            <v>80</v>
          </cell>
          <cell r="C32" t="str">
            <v>GN</v>
          </cell>
        </row>
        <row r="33">
          <cell r="A33" t="str">
            <v>Santa Fe</v>
          </cell>
          <cell r="B33">
            <v>89</v>
          </cell>
          <cell r="C33" t="str">
            <v>pinto</v>
          </cell>
        </row>
        <row r="34">
          <cell r="A34" t="str">
            <v>ElDorado (P07863)</v>
          </cell>
          <cell r="B34">
            <v>91</v>
          </cell>
          <cell r="C34" t="str">
            <v>pinto</v>
          </cell>
        </row>
        <row r="35">
          <cell r="A35" t="str">
            <v>Merlot</v>
          </cell>
          <cell r="B35">
            <v>93</v>
          </cell>
          <cell r="C35" t="str">
            <v>red</v>
          </cell>
        </row>
        <row r="36">
          <cell r="A36" t="str">
            <v>Sedona</v>
          </cell>
          <cell r="B36">
            <v>94</v>
          </cell>
          <cell r="C36" t="str">
            <v>pink</v>
          </cell>
        </row>
        <row r="37">
          <cell r="A37" t="str">
            <v>Rosetta(S08418)</v>
          </cell>
          <cell r="B37">
            <v>99</v>
          </cell>
          <cell r="C37" t="str">
            <v>pink</v>
          </cell>
        </row>
        <row r="38">
          <cell r="A38" t="str">
            <v>Poncho</v>
          </cell>
          <cell r="B38">
            <v>109</v>
          </cell>
          <cell r="C38" t="str">
            <v>pinto</v>
          </cell>
        </row>
        <row r="39">
          <cell r="A39" t="str">
            <v>Topaz</v>
          </cell>
          <cell r="B39">
            <v>110</v>
          </cell>
          <cell r="C39" t="str">
            <v>pinto</v>
          </cell>
        </row>
        <row r="40">
          <cell r="A40" t="str">
            <v>Buckskin</v>
          </cell>
          <cell r="B40">
            <v>111</v>
          </cell>
          <cell r="C40" t="str">
            <v>pinto</v>
          </cell>
        </row>
        <row r="41">
          <cell r="A41" t="str">
            <v>Flint</v>
          </cell>
          <cell r="B41">
            <v>112</v>
          </cell>
          <cell r="C41" t="str">
            <v>pinto</v>
          </cell>
        </row>
        <row r="42">
          <cell r="A42" t="str">
            <v>Fargo</v>
          </cell>
          <cell r="B42">
            <v>113</v>
          </cell>
          <cell r="C42" t="str">
            <v>pinto</v>
          </cell>
        </row>
        <row r="43">
          <cell r="A43" t="str">
            <v>Agassiz</v>
          </cell>
          <cell r="B43">
            <v>114</v>
          </cell>
          <cell r="C43" t="str">
            <v>pinto</v>
          </cell>
        </row>
        <row r="44">
          <cell r="A44" t="str">
            <v>La Paz</v>
          </cell>
          <cell r="B44">
            <v>120</v>
          </cell>
          <cell r="C44" t="str">
            <v>pinto</v>
          </cell>
        </row>
        <row r="45">
          <cell r="A45" t="str">
            <v>Baja</v>
          </cell>
          <cell r="B45">
            <v>121</v>
          </cell>
          <cell r="C45" t="str">
            <v>pinto</v>
          </cell>
        </row>
        <row r="46">
          <cell r="A46" t="str">
            <v>Durango</v>
          </cell>
          <cell r="B46">
            <v>122</v>
          </cell>
          <cell r="C46" t="str">
            <v>pinto</v>
          </cell>
        </row>
        <row r="47">
          <cell r="A47" t="str">
            <v>Sonora</v>
          </cell>
          <cell r="B47">
            <v>123</v>
          </cell>
          <cell r="C47" t="str">
            <v>pinto</v>
          </cell>
        </row>
        <row r="48">
          <cell r="A48" t="str">
            <v>Pink Floyd</v>
          </cell>
          <cell r="B48">
            <v>131</v>
          </cell>
          <cell r="C48" t="str">
            <v>pink</v>
          </cell>
        </row>
        <row r="49">
          <cell r="A49" t="str">
            <v>Red Ryder</v>
          </cell>
          <cell r="B49">
            <v>132</v>
          </cell>
          <cell r="C49" t="str">
            <v>small red</v>
          </cell>
        </row>
        <row r="50">
          <cell r="A50" t="str">
            <v>Ivory</v>
          </cell>
          <cell r="B50">
            <v>135</v>
          </cell>
          <cell r="C50" t="str">
            <v>GN</v>
          </cell>
        </row>
        <row r="51">
          <cell r="A51" t="str">
            <v>Beryl</v>
          </cell>
          <cell r="B51">
            <v>136</v>
          </cell>
          <cell r="C51" t="str">
            <v>GN</v>
          </cell>
        </row>
        <row r="52">
          <cell r="A52" t="str">
            <v>Beryl-R</v>
          </cell>
          <cell r="B52">
            <v>137</v>
          </cell>
          <cell r="C52" t="str">
            <v>GN</v>
          </cell>
        </row>
        <row r="53">
          <cell r="A53" t="str">
            <v>Marquis</v>
          </cell>
          <cell r="B53">
            <v>138</v>
          </cell>
          <cell r="C53" t="str">
            <v>GN</v>
          </cell>
        </row>
        <row r="54">
          <cell r="A54" t="str">
            <v>Sapphire</v>
          </cell>
          <cell r="B54">
            <v>139</v>
          </cell>
          <cell r="C54" t="str">
            <v>GN</v>
          </cell>
        </row>
        <row r="55">
          <cell r="A55" t="str">
            <v>Ember</v>
          </cell>
          <cell r="B55">
            <v>140</v>
          </cell>
          <cell r="C55" t="str">
            <v>small red</v>
          </cell>
        </row>
        <row r="56">
          <cell r="A56" t="str">
            <v>Garnet</v>
          </cell>
          <cell r="B56">
            <v>141</v>
          </cell>
          <cell r="C56" t="str">
            <v>small red</v>
          </cell>
        </row>
        <row r="57">
          <cell r="A57" t="str">
            <v>Desert Rose</v>
          </cell>
          <cell r="B57">
            <v>143</v>
          </cell>
          <cell r="C57" t="str">
            <v>flor de mayo</v>
          </cell>
        </row>
        <row r="58">
          <cell r="A58" t="str">
            <v>SDPI-1</v>
          </cell>
          <cell r="B58">
            <v>156</v>
          </cell>
          <cell r="C58" t="str">
            <v>pinto</v>
          </cell>
        </row>
        <row r="59">
          <cell r="A59" t="str">
            <v>Shoshone</v>
          </cell>
          <cell r="B59">
            <v>157</v>
          </cell>
          <cell r="C59" t="str">
            <v>pinto</v>
          </cell>
        </row>
        <row r="60">
          <cell r="A60" t="str">
            <v>UI-3</v>
          </cell>
          <cell r="B60">
            <v>158</v>
          </cell>
          <cell r="C60" t="str">
            <v>small red</v>
          </cell>
        </row>
        <row r="61">
          <cell r="A61" t="str">
            <v>UI-37</v>
          </cell>
          <cell r="B61">
            <v>159</v>
          </cell>
          <cell r="C61" t="str">
            <v>small red</v>
          </cell>
        </row>
        <row r="62">
          <cell r="A62" t="str">
            <v>UI-537</v>
          </cell>
          <cell r="B62">
            <v>160</v>
          </cell>
          <cell r="C62" t="str">
            <v>pink</v>
          </cell>
        </row>
        <row r="63">
          <cell r="A63" t="str">
            <v>Common Pinto</v>
          </cell>
          <cell r="B63">
            <v>161</v>
          </cell>
          <cell r="C63" t="str">
            <v>pinto</v>
          </cell>
        </row>
        <row r="64">
          <cell r="A64" t="str">
            <v>Common Red Mexican</v>
          </cell>
          <cell r="B64">
            <v>162</v>
          </cell>
          <cell r="C64" t="str">
            <v>small red</v>
          </cell>
        </row>
        <row r="65">
          <cell r="A65" t="str">
            <v>IP08-2</v>
          </cell>
          <cell r="B65">
            <v>163</v>
          </cell>
          <cell r="C65" t="str">
            <v>pinto</v>
          </cell>
        </row>
        <row r="66">
          <cell r="A66" t="str">
            <v>Kimberly</v>
          </cell>
          <cell r="B66">
            <v>164</v>
          </cell>
          <cell r="C66" t="str">
            <v>pinto</v>
          </cell>
        </row>
        <row r="67">
          <cell r="A67" t="str">
            <v>Sawtooth</v>
          </cell>
          <cell r="B67">
            <v>165</v>
          </cell>
          <cell r="C67" t="str">
            <v>GN</v>
          </cell>
        </row>
        <row r="68">
          <cell r="A68" t="str">
            <v>UI-123</v>
          </cell>
          <cell r="B68">
            <v>166</v>
          </cell>
          <cell r="C68" t="str">
            <v>GN</v>
          </cell>
        </row>
        <row r="69">
          <cell r="A69" t="str">
            <v>UI-126</v>
          </cell>
          <cell r="B69">
            <v>167</v>
          </cell>
          <cell r="C69" t="str">
            <v>pinto</v>
          </cell>
        </row>
        <row r="70">
          <cell r="A70" t="str">
            <v>UI-196</v>
          </cell>
          <cell r="B70">
            <v>168</v>
          </cell>
          <cell r="C70" t="str">
            <v>pinto</v>
          </cell>
        </row>
        <row r="71">
          <cell r="A71" t="str">
            <v>UI-228</v>
          </cell>
          <cell r="B71">
            <v>169</v>
          </cell>
          <cell r="C71" t="str">
            <v>small red</v>
          </cell>
        </row>
        <row r="72">
          <cell r="A72" t="str">
            <v>UI-239</v>
          </cell>
          <cell r="B72">
            <v>170</v>
          </cell>
          <cell r="C72" t="str">
            <v>small red</v>
          </cell>
        </row>
        <row r="73">
          <cell r="A73" t="str">
            <v>US-1140</v>
          </cell>
          <cell r="B73">
            <v>174</v>
          </cell>
          <cell r="C73" t="str">
            <v>GN</v>
          </cell>
        </row>
        <row r="74">
          <cell r="A74" t="str">
            <v>UI-59</v>
          </cell>
          <cell r="B74">
            <v>176</v>
          </cell>
          <cell r="C74" t="str">
            <v>GN</v>
          </cell>
        </row>
        <row r="75">
          <cell r="A75" t="str">
            <v>UI-111</v>
          </cell>
          <cell r="B75">
            <v>177</v>
          </cell>
          <cell r="C75" t="str">
            <v>pinto</v>
          </cell>
        </row>
        <row r="76">
          <cell r="A76" t="str">
            <v>UI-114</v>
          </cell>
          <cell r="B76">
            <v>178</v>
          </cell>
          <cell r="C76" t="str">
            <v>pinto</v>
          </cell>
        </row>
        <row r="77">
          <cell r="A77" t="str">
            <v>UI-425</v>
          </cell>
          <cell r="B77">
            <v>179</v>
          </cell>
          <cell r="C77" t="str">
            <v>GN</v>
          </cell>
        </row>
        <row r="78">
          <cell r="A78" t="str">
            <v>BelMiNeb-RR-1</v>
          </cell>
          <cell r="B78">
            <v>181</v>
          </cell>
          <cell r="C78" t="str">
            <v>GN</v>
          </cell>
        </row>
        <row r="79">
          <cell r="A79" t="str">
            <v>BelMiNeb-RR--2</v>
          </cell>
          <cell r="B79">
            <v>182</v>
          </cell>
          <cell r="C79" t="str">
            <v>GN</v>
          </cell>
        </row>
        <row r="80">
          <cell r="A80" t="str">
            <v>GN Harris</v>
          </cell>
          <cell r="B80">
            <v>186</v>
          </cell>
          <cell r="C80" t="str">
            <v>GN</v>
          </cell>
        </row>
        <row r="81">
          <cell r="A81" t="str">
            <v>GN Star</v>
          </cell>
          <cell r="B81">
            <v>187</v>
          </cell>
          <cell r="C81" t="str">
            <v>GN</v>
          </cell>
        </row>
        <row r="82">
          <cell r="A82" t="str">
            <v>Starlight</v>
          </cell>
          <cell r="B82">
            <v>190</v>
          </cell>
          <cell r="C82" t="str">
            <v>GN</v>
          </cell>
        </row>
        <row r="83">
          <cell r="A83" t="str">
            <v>Emerson</v>
          </cell>
          <cell r="B83">
            <v>191</v>
          </cell>
          <cell r="C83" t="str">
            <v>GN</v>
          </cell>
        </row>
        <row r="84">
          <cell r="A84" t="str">
            <v>Weihing</v>
          </cell>
          <cell r="B84">
            <v>192</v>
          </cell>
          <cell r="C84" t="str">
            <v>GN</v>
          </cell>
        </row>
        <row r="85">
          <cell r="A85" t="str">
            <v>ABC-Weihing</v>
          </cell>
          <cell r="B85">
            <v>193</v>
          </cell>
          <cell r="C85" t="str">
            <v>GN</v>
          </cell>
        </row>
        <row r="86">
          <cell r="A86" t="str">
            <v>Coyne</v>
          </cell>
          <cell r="B86">
            <v>194</v>
          </cell>
          <cell r="C86" t="str">
            <v>GN</v>
          </cell>
        </row>
        <row r="87">
          <cell r="A87" t="str">
            <v>ABCP-8</v>
          </cell>
          <cell r="B87">
            <v>195</v>
          </cell>
          <cell r="C87" t="str">
            <v>pinto</v>
          </cell>
        </row>
        <row r="88">
          <cell r="A88" t="str">
            <v>Chase</v>
          </cell>
          <cell r="B88">
            <v>196</v>
          </cell>
          <cell r="C88" t="str">
            <v>pinto</v>
          </cell>
        </row>
        <row r="89">
          <cell r="A89" t="str">
            <v>ABCP-15</v>
          </cell>
          <cell r="B89">
            <v>197</v>
          </cell>
          <cell r="C89" t="str">
            <v>pinto</v>
          </cell>
        </row>
        <row r="90">
          <cell r="A90" t="str">
            <v>NE1-09-19</v>
          </cell>
          <cell r="B90">
            <v>200</v>
          </cell>
          <cell r="C90" t="str">
            <v>GN</v>
          </cell>
        </row>
        <row r="91">
          <cell r="A91" t="str">
            <v>NE1-09-20</v>
          </cell>
          <cell r="B91">
            <v>201</v>
          </cell>
          <cell r="C91" t="str">
            <v>GN</v>
          </cell>
        </row>
        <row r="92">
          <cell r="A92" t="str">
            <v>NE1-09-22</v>
          </cell>
          <cell r="B92">
            <v>202</v>
          </cell>
          <cell r="C92" t="str">
            <v>GN</v>
          </cell>
        </row>
        <row r="93">
          <cell r="A93" t="str">
            <v>NE2-09-3</v>
          </cell>
          <cell r="B93">
            <v>204</v>
          </cell>
          <cell r="C93" t="str">
            <v>pinto</v>
          </cell>
        </row>
        <row r="94">
          <cell r="A94" t="str">
            <v>NE2-09-4</v>
          </cell>
          <cell r="B94">
            <v>205</v>
          </cell>
          <cell r="C94" t="str">
            <v>pinto</v>
          </cell>
        </row>
        <row r="95">
          <cell r="A95" t="str">
            <v>NE2-09-10</v>
          </cell>
          <cell r="B95">
            <v>207</v>
          </cell>
          <cell r="C95" t="str">
            <v>pinto</v>
          </cell>
        </row>
        <row r="96">
          <cell r="A96" t="str">
            <v>Win Mor</v>
          </cell>
          <cell r="B96">
            <v>211</v>
          </cell>
          <cell r="C96" t="str">
            <v>pinto</v>
          </cell>
        </row>
        <row r="97">
          <cell r="A97" t="str">
            <v>AC Scarlet</v>
          </cell>
          <cell r="B97">
            <v>212</v>
          </cell>
          <cell r="C97" t="str">
            <v>small red</v>
          </cell>
        </row>
        <row r="98">
          <cell r="A98" t="str">
            <v>ICB-12</v>
          </cell>
          <cell r="B98">
            <v>214</v>
          </cell>
          <cell r="C98" t="str">
            <v>pinto</v>
          </cell>
        </row>
        <row r="99">
          <cell r="A99" t="str">
            <v>JM-24</v>
          </cell>
          <cell r="B99">
            <v>220</v>
          </cell>
          <cell r="C99" t="str">
            <v>GN</v>
          </cell>
        </row>
        <row r="100">
          <cell r="A100" t="str">
            <v>USWA-12</v>
          </cell>
          <cell r="B100">
            <v>221</v>
          </cell>
          <cell r="C100" t="str">
            <v>GN</v>
          </cell>
        </row>
        <row r="101">
          <cell r="A101" t="str">
            <v>Quincy</v>
          </cell>
          <cell r="B101">
            <v>222</v>
          </cell>
          <cell r="C101" t="str">
            <v>pinto</v>
          </cell>
        </row>
        <row r="102">
          <cell r="A102" t="str">
            <v>Burke</v>
          </cell>
          <cell r="B102">
            <v>223</v>
          </cell>
          <cell r="C102" t="str">
            <v>pinto</v>
          </cell>
        </row>
        <row r="103">
          <cell r="A103" t="str">
            <v>TARS-VCI-4B</v>
          </cell>
          <cell r="B103">
            <v>224</v>
          </cell>
          <cell r="C103" t="str">
            <v>pinto</v>
          </cell>
        </row>
        <row r="104">
          <cell r="A104" t="str">
            <v>JM-126</v>
          </cell>
          <cell r="B104">
            <v>225</v>
          </cell>
          <cell r="C104" t="str">
            <v>pinto</v>
          </cell>
        </row>
        <row r="105">
          <cell r="A105" t="str">
            <v>Pindak</v>
          </cell>
          <cell r="B105">
            <v>227</v>
          </cell>
          <cell r="C105" t="str">
            <v>pinto</v>
          </cell>
        </row>
        <row r="106">
          <cell r="A106" t="str">
            <v>Nodak</v>
          </cell>
          <cell r="B106">
            <v>228</v>
          </cell>
          <cell r="C106" t="str">
            <v>pinto</v>
          </cell>
        </row>
        <row r="107">
          <cell r="A107" t="str">
            <v>Holberg</v>
          </cell>
          <cell r="B107">
            <v>229</v>
          </cell>
          <cell r="C107" t="str">
            <v>pinto</v>
          </cell>
        </row>
        <row r="108">
          <cell r="A108" t="str">
            <v>92US-1006</v>
          </cell>
          <cell r="B108">
            <v>230</v>
          </cell>
          <cell r="C108" t="str">
            <v>pinto</v>
          </cell>
        </row>
        <row r="109">
          <cell r="A109" t="str">
            <v>Othello</v>
          </cell>
          <cell r="B109">
            <v>231</v>
          </cell>
          <cell r="C109" t="str">
            <v>pinto</v>
          </cell>
        </row>
        <row r="110">
          <cell r="A110" t="str">
            <v>NW-590</v>
          </cell>
          <cell r="B110">
            <v>232</v>
          </cell>
          <cell r="C110" t="str">
            <v>pinto</v>
          </cell>
        </row>
        <row r="111">
          <cell r="A111" t="str">
            <v>NW-410</v>
          </cell>
          <cell r="B111">
            <v>233</v>
          </cell>
          <cell r="C111" t="str">
            <v>pinto</v>
          </cell>
        </row>
        <row r="112">
          <cell r="A112" t="str">
            <v>PT7-2</v>
          </cell>
          <cell r="B112">
            <v>234</v>
          </cell>
          <cell r="C112" t="str">
            <v>pinto</v>
          </cell>
        </row>
        <row r="113">
          <cell r="A113" t="str">
            <v>USPT-WM-1</v>
          </cell>
          <cell r="B113">
            <v>235</v>
          </cell>
          <cell r="C113" t="str">
            <v>pinto</v>
          </cell>
        </row>
        <row r="114">
          <cell r="A114" t="str">
            <v>USPT-CBB-1</v>
          </cell>
          <cell r="B114">
            <v>236</v>
          </cell>
          <cell r="C114" t="str">
            <v>pinto</v>
          </cell>
        </row>
        <row r="115">
          <cell r="A115" t="str">
            <v>USPT-CBB-3</v>
          </cell>
          <cell r="B115">
            <v>237</v>
          </cell>
          <cell r="C115" t="str">
            <v>pinto</v>
          </cell>
        </row>
        <row r="116">
          <cell r="A116" t="str">
            <v>USPT-ANT-1</v>
          </cell>
          <cell r="B116">
            <v>238</v>
          </cell>
          <cell r="C116" t="str">
            <v>pinto</v>
          </cell>
        </row>
        <row r="117">
          <cell r="A117" t="str">
            <v>USPT-CBB-5</v>
          </cell>
          <cell r="B117">
            <v>239</v>
          </cell>
          <cell r="C117" t="str">
            <v>pinto</v>
          </cell>
        </row>
        <row r="118">
          <cell r="A118" t="str">
            <v>Big Bend</v>
          </cell>
          <cell r="B118">
            <v>240</v>
          </cell>
          <cell r="C118" t="str">
            <v>small red</v>
          </cell>
        </row>
        <row r="119">
          <cell r="A119" t="str">
            <v>Le Baron</v>
          </cell>
          <cell r="B119">
            <v>241</v>
          </cell>
          <cell r="C119" t="str">
            <v>small red</v>
          </cell>
        </row>
        <row r="120">
          <cell r="A120" t="str">
            <v>NW-63</v>
          </cell>
          <cell r="B120">
            <v>242</v>
          </cell>
          <cell r="C120" t="str">
            <v>small red</v>
          </cell>
        </row>
        <row r="121">
          <cell r="A121" t="str">
            <v>USRM-20</v>
          </cell>
          <cell r="B121">
            <v>243</v>
          </cell>
          <cell r="C121" t="str">
            <v>small red</v>
          </cell>
        </row>
        <row r="122">
          <cell r="A122" t="str">
            <v>Coulee</v>
          </cell>
          <cell r="B122">
            <v>244</v>
          </cell>
          <cell r="C122" t="str">
            <v>small red</v>
          </cell>
        </row>
        <row r="123">
          <cell r="A123" t="str">
            <v>USWA-13</v>
          </cell>
          <cell r="B123">
            <v>257</v>
          </cell>
          <cell r="C123" t="str">
            <v>GN</v>
          </cell>
        </row>
        <row r="124">
          <cell r="A124" t="str">
            <v>6R-42</v>
          </cell>
          <cell r="B124">
            <v>266</v>
          </cell>
          <cell r="C124" t="str">
            <v>pink</v>
          </cell>
        </row>
        <row r="125">
          <cell r="A125" t="str">
            <v>Victor</v>
          </cell>
          <cell r="B125">
            <v>267</v>
          </cell>
          <cell r="C125" t="str">
            <v>pink</v>
          </cell>
        </row>
        <row r="126">
          <cell r="A126" t="str">
            <v>USWA-61</v>
          </cell>
          <cell r="B126">
            <v>268</v>
          </cell>
          <cell r="C126" t="str">
            <v>pink</v>
          </cell>
        </row>
        <row r="127">
          <cell r="A127" t="str">
            <v>ORCA</v>
          </cell>
          <cell r="B127">
            <v>273</v>
          </cell>
          <cell r="C127" t="str">
            <v>black mottle</v>
          </cell>
        </row>
        <row r="128">
          <cell r="A128" t="str">
            <v>Viva</v>
          </cell>
          <cell r="B128">
            <v>278</v>
          </cell>
          <cell r="C128" t="str">
            <v>pink</v>
          </cell>
        </row>
        <row r="129">
          <cell r="A129" t="str">
            <v>Roza</v>
          </cell>
          <cell r="B129">
            <v>279</v>
          </cell>
          <cell r="C129" t="str">
            <v>pink</v>
          </cell>
        </row>
        <row r="130">
          <cell r="A130" t="str">
            <v>Harold</v>
          </cell>
          <cell r="B130">
            <v>280</v>
          </cell>
          <cell r="C130" t="str">
            <v>pink</v>
          </cell>
        </row>
        <row r="131">
          <cell r="A131" t="str">
            <v>Gloria</v>
          </cell>
          <cell r="B131">
            <v>281</v>
          </cell>
          <cell r="C131" t="str">
            <v>pink</v>
          </cell>
        </row>
        <row r="132">
          <cell r="A132" t="str">
            <v>URS-117</v>
          </cell>
          <cell r="B132">
            <v>282</v>
          </cell>
          <cell r="C132" t="str">
            <v>pink</v>
          </cell>
        </row>
        <row r="133">
          <cell r="A133" t="str">
            <v>PK9-7</v>
          </cell>
          <cell r="B133">
            <v>292</v>
          </cell>
          <cell r="C133" t="str">
            <v>pink</v>
          </cell>
        </row>
        <row r="134">
          <cell r="A134" t="str">
            <v>PK915</v>
          </cell>
          <cell r="B134">
            <v>293</v>
          </cell>
          <cell r="C134" t="str">
            <v>pink</v>
          </cell>
        </row>
        <row r="135">
          <cell r="A135" t="str">
            <v>SR7-3</v>
          </cell>
          <cell r="B135">
            <v>294</v>
          </cell>
          <cell r="C135" t="str">
            <v>small red</v>
          </cell>
        </row>
        <row r="136">
          <cell r="A136" t="str">
            <v>SR9-4</v>
          </cell>
          <cell r="B136">
            <v>295</v>
          </cell>
          <cell r="C136" t="str">
            <v>small red</v>
          </cell>
        </row>
        <row r="137">
          <cell r="A137" t="str">
            <v>GN9-4</v>
          </cell>
          <cell r="B137">
            <v>296</v>
          </cell>
          <cell r="C137" t="str">
            <v>GN</v>
          </cell>
        </row>
        <row r="138">
          <cell r="A138" t="str">
            <v>GN9-1</v>
          </cell>
          <cell r="B138">
            <v>297</v>
          </cell>
          <cell r="C138" t="str">
            <v>GN</v>
          </cell>
        </row>
        <row r="139">
          <cell r="A139" t="str">
            <v>PT9-17</v>
          </cell>
          <cell r="B139">
            <v>298</v>
          </cell>
          <cell r="C139" t="str">
            <v>pinto</v>
          </cell>
        </row>
        <row r="140">
          <cell r="A140" t="str">
            <v>Maverick</v>
          </cell>
          <cell r="B140">
            <v>299</v>
          </cell>
          <cell r="C140" t="str">
            <v>pinto</v>
          </cell>
        </row>
        <row r="141">
          <cell r="A141" t="str">
            <v>Lariat</v>
          </cell>
          <cell r="B141">
            <v>300</v>
          </cell>
          <cell r="C141" t="str">
            <v>pinto</v>
          </cell>
        </row>
        <row r="142">
          <cell r="A142" t="str">
            <v>Stampede</v>
          </cell>
          <cell r="B142">
            <v>301</v>
          </cell>
          <cell r="C142" t="str">
            <v>pinto</v>
          </cell>
        </row>
        <row r="143">
          <cell r="A143" t="str">
            <v>ND-307</v>
          </cell>
          <cell r="B143">
            <v>302</v>
          </cell>
          <cell r="C143" t="str">
            <v>pinto</v>
          </cell>
        </row>
        <row r="144">
          <cell r="A144" t="str">
            <v>Frontier</v>
          </cell>
          <cell r="B144">
            <v>303</v>
          </cell>
          <cell r="C144" t="str">
            <v>pinto</v>
          </cell>
        </row>
        <row r="145">
          <cell r="A145" t="str">
            <v>ND041062-1</v>
          </cell>
          <cell r="B145">
            <v>312</v>
          </cell>
          <cell r="C145" t="str">
            <v>pinto</v>
          </cell>
        </row>
        <row r="146">
          <cell r="A146" t="str">
            <v>ND060197</v>
          </cell>
          <cell r="B146">
            <v>314</v>
          </cell>
          <cell r="C146" t="str">
            <v>pinto</v>
          </cell>
        </row>
        <row r="147">
          <cell r="A147" t="str">
            <v>Hatton</v>
          </cell>
          <cell r="B147">
            <v>316</v>
          </cell>
          <cell r="C147" t="str">
            <v>pinto</v>
          </cell>
        </row>
        <row r="148">
          <cell r="A148" t="str">
            <v>GTS-900</v>
          </cell>
          <cell r="B148">
            <v>323</v>
          </cell>
          <cell r="C148" t="str">
            <v>pinto</v>
          </cell>
        </row>
        <row r="149">
          <cell r="A149" t="str">
            <v>CDCWM-2</v>
          </cell>
          <cell r="B149">
            <v>325</v>
          </cell>
          <cell r="C149" t="str">
            <v>pinto</v>
          </cell>
        </row>
        <row r="150">
          <cell r="A150" t="str">
            <v>CDC Pinnacle</v>
          </cell>
          <cell r="B150">
            <v>326</v>
          </cell>
          <cell r="C150" t="str">
            <v>pinto</v>
          </cell>
        </row>
        <row r="151">
          <cell r="A151" t="str">
            <v>CDC Crocus</v>
          </cell>
          <cell r="B151">
            <v>329</v>
          </cell>
          <cell r="C151" t="str">
            <v>GN</v>
          </cell>
        </row>
        <row r="152">
          <cell r="A152" t="str">
            <v>CDC Pintium</v>
          </cell>
          <cell r="B152">
            <v>330</v>
          </cell>
          <cell r="C152" t="str">
            <v>pinto</v>
          </cell>
        </row>
        <row r="153">
          <cell r="A153" t="str">
            <v>CDC Rosalee</v>
          </cell>
          <cell r="B153">
            <v>333</v>
          </cell>
          <cell r="C153" t="str">
            <v>pink</v>
          </cell>
        </row>
        <row r="154">
          <cell r="A154" t="str">
            <v>CDC Camino</v>
          </cell>
          <cell r="B154">
            <v>334</v>
          </cell>
          <cell r="C154" t="str">
            <v>pink</v>
          </cell>
        </row>
        <row r="155">
          <cell r="A155" t="str">
            <v>Domino</v>
          </cell>
          <cell r="B155">
            <v>342</v>
          </cell>
          <cell r="C155" t="str">
            <v>black</v>
          </cell>
        </row>
        <row r="156">
          <cell r="A156" t="str">
            <v>Gemini</v>
          </cell>
          <cell r="B156">
            <v>357</v>
          </cell>
          <cell r="C156" t="str">
            <v>GN</v>
          </cell>
        </row>
        <row r="157">
          <cell r="A157" t="str">
            <v>Orion</v>
          </cell>
          <cell r="B157">
            <v>358</v>
          </cell>
          <cell r="C157" t="str">
            <v>GN</v>
          </cell>
        </row>
        <row r="158">
          <cell r="A158" t="str">
            <v>UCD 9634</v>
          </cell>
          <cell r="B158">
            <v>373</v>
          </cell>
          <cell r="C158" t="str">
            <v>black</v>
          </cell>
        </row>
        <row r="159">
          <cell r="A159" t="str">
            <v>UCD 9623</v>
          </cell>
          <cell r="B159">
            <v>374</v>
          </cell>
          <cell r="C159" t="str">
            <v>pink</v>
          </cell>
        </row>
        <row r="160">
          <cell r="A160" t="str">
            <v>Yolano</v>
          </cell>
          <cell r="B160">
            <v>375</v>
          </cell>
          <cell r="C160" t="str">
            <v>pink</v>
          </cell>
        </row>
        <row r="161">
          <cell r="A161" t="str">
            <v>Max</v>
          </cell>
          <cell r="B161">
            <v>379</v>
          </cell>
          <cell r="C161" t="str">
            <v>pinto</v>
          </cell>
        </row>
        <row r="162">
          <cell r="A162" t="str">
            <v>Jackpot</v>
          </cell>
          <cell r="B162">
            <v>380</v>
          </cell>
          <cell r="C162" t="str">
            <v>pinto</v>
          </cell>
        </row>
        <row r="163">
          <cell r="A163" t="str">
            <v>gala</v>
          </cell>
          <cell r="B163">
            <v>381</v>
          </cell>
          <cell r="C163" t="str">
            <v>pinto</v>
          </cell>
        </row>
        <row r="164">
          <cell r="A164" t="str">
            <v>Sequoia</v>
          </cell>
          <cell r="B164">
            <v>382</v>
          </cell>
          <cell r="C164" t="str">
            <v>pinto</v>
          </cell>
        </row>
        <row r="165">
          <cell r="A165" t="str">
            <v>Apache</v>
          </cell>
          <cell r="B165">
            <v>383</v>
          </cell>
          <cell r="C165" t="str">
            <v>pinto</v>
          </cell>
        </row>
        <row r="166">
          <cell r="A166" t="str">
            <v>Fiesta</v>
          </cell>
          <cell r="B166">
            <v>384</v>
          </cell>
          <cell r="C166" t="str">
            <v>pinto</v>
          </cell>
        </row>
        <row r="167">
          <cell r="A167" t="str">
            <v>Buster</v>
          </cell>
          <cell r="B167">
            <v>386</v>
          </cell>
          <cell r="C167" t="str">
            <v>pinto</v>
          </cell>
        </row>
        <row r="168">
          <cell r="A168" t="str">
            <v>Medicine Hat</v>
          </cell>
          <cell r="B168">
            <v>387</v>
          </cell>
          <cell r="C168" t="str">
            <v>pinto</v>
          </cell>
        </row>
        <row r="169">
          <cell r="A169" t="str">
            <v>Windbreaker</v>
          </cell>
          <cell r="B169">
            <v>388</v>
          </cell>
          <cell r="C169" t="str">
            <v>pinto</v>
          </cell>
        </row>
        <row r="170">
          <cell r="A170" t="str">
            <v>Mariah</v>
          </cell>
          <cell r="B170">
            <v>389</v>
          </cell>
          <cell r="C170" t="str">
            <v>pinto</v>
          </cell>
        </row>
        <row r="171">
          <cell r="A171" t="str">
            <v>Focus</v>
          </cell>
          <cell r="B171">
            <v>390</v>
          </cell>
          <cell r="C171" t="str">
            <v>pinto</v>
          </cell>
        </row>
        <row r="172">
          <cell r="A172" t="str">
            <v>Vision</v>
          </cell>
          <cell r="B172">
            <v>391</v>
          </cell>
          <cell r="C172" t="str">
            <v>pinto</v>
          </cell>
        </row>
        <row r="173">
          <cell r="A173" t="str">
            <v>Powderhorn</v>
          </cell>
          <cell r="B173" t="str">
            <v>J.K</v>
          </cell>
          <cell r="C173" t="str">
            <v>GN</v>
          </cell>
        </row>
        <row r="174">
          <cell r="A174" t="str">
            <v>P12-606</v>
          </cell>
          <cell r="B174" t="str">
            <v>J.K</v>
          </cell>
          <cell r="C174" t="str">
            <v>Pinto</v>
          </cell>
        </row>
        <row r="175">
          <cell r="A175" t="str">
            <v>R11801</v>
          </cell>
          <cell r="B175" t="str">
            <v>P.M.</v>
          </cell>
          <cell r="C175" t="str">
            <v>FDJ</v>
          </cell>
        </row>
        <row r="176">
          <cell r="A176" t="str">
            <v>Gypsy Rose(R11806)</v>
          </cell>
          <cell r="B176" t="str">
            <v>P.M.</v>
          </cell>
          <cell r="C176" t="str">
            <v>FDM</v>
          </cell>
        </row>
        <row r="177">
          <cell r="A177">
            <v>3138</v>
          </cell>
          <cell r="B177" t="str">
            <v>P.M.</v>
          </cell>
          <cell r="C177" t="str">
            <v>GN</v>
          </cell>
        </row>
        <row r="178">
          <cell r="A178" t="str">
            <v>PK9-1</v>
          </cell>
          <cell r="B178" t="str">
            <v>P.M.</v>
          </cell>
          <cell r="C178" t="str">
            <v>Pink</v>
          </cell>
        </row>
        <row r="179">
          <cell r="A179" t="str">
            <v>PT11-13</v>
          </cell>
          <cell r="B179" t="str">
            <v>P.M.</v>
          </cell>
          <cell r="C179" t="str">
            <v>Pinto</v>
          </cell>
        </row>
        <row r="180">
          <cell r="A180" t="str">
            <v>PT9-22</v>
          </cell>
          <cell r="B180" t="str">
            <v>P.M.</v>
          </cell>
          <cell r="C180" t="str">
            <v>Pinto</v>
          </cell>
        </row>
        <row r="181">
          <cell r="A181" t="str">
            <v>PT9-5-6</v>
          </cell>
          <cell r="B181" t="str">
            <v>P.M.</v>
          </cell>
          <cell r="C181" t="str">
            <v>Pinto</v>
          </cell>
        </row>
        <row r="182">
          <cell r="A182" t="str">
            <v>Longs Peak</v>
          </cell>
          <cell r="B182" t="str">
            <v>P.M.</v>
          </cell>
          <cell r="C182" t="str">
            <v>Pinto</v>
          </cell>
        </row>
        <row r="183">
          <cell r="A183" t="str">
            <v>Aries</v>
          </cell>
          <cell r="B183" t="str">
            <v>R.S.</v>
          </cell>
          <cell r="C183" t="str">
            <v>GN</v>
          </cell>
        </row>
        <row r="184">
          <cell r="A184" t="str">
            <v>Galeena</v>
          </cell>
          <cell r="B184" t="str">
            <v>R.S.</v>
          </cell>
          <cell r="C184" t="str">
            <v>Pinto</v>
          </cell>
        </row>
        <row r="185">
          <cell r="A185" t="str">
            <v>Monterrey</v>
          </cell>
          <cell r="B185" t="str">
            <v>R.S.</v>
          </cell>
          <cell r="C185" t="str">
            <v>Pinto</v>
          </cell>
        </row>
        <row r="186">
          <cell r="A186" t="str">
            <v>Santa Cruz</v>
          </cell>
          <cell r="B186" t="str">
            <v>R.S.</v>
          </cell>
          <cell r="C186" t="str">
            <v>Pinto</v>
          </cell>
        </row>
        <row r="187">
          <cell r="A187" t="str">
            <v>Sinaloa</v>
          </cell>
          <cell r="B187" t="str">
            <v>R.S.</v>
          </cell>
          <cell r="C187" t="str">
            <v>Pinto</v>
          </cell>
        </row>
        <row r="188">
          <cell r="A188" t="str">
            <v>Hungerford</v>
          </cell>
          <cell r="B188" t="str">
            <v>S.S.</v>
          </cell>
          <cell r="C188" t="str">
            <v>GN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C3E86-7A16-4845-B4D0-9E55081B6C18}">
  <dimension ref="A1:E191"/>
  <sheetViews>
    <sheetView workbookViewId="0">
      <selection activeCell="F30" sqref="F30"/>
    </sheetView>
  </sheetViews>
  <sheetFormatPr defaultRowHeight="15" x14ac:dyDescent="0.25"/>
  <cols>
    <col min="1" max="1" width="31.42578125" customWidth="1"/>
    <col min="2" max="2" width="15.42578125" customWidth="1"/>
    <col min="3" max="3" width="22.140625" style="4" customWidth="1"/>
    <col min="5" max="5" width="19.28515625" bestFit="1" customWidth="1"/>
  </cols>
  <sheetData>
    <row r="1" spans="1:5" ht="21.75" customHeight="1" x14ac:dyDescent="0.25">
      <c r="A1" s="136" t="s">
        <v>1798</v>
      </c>
      <c r="B1" s="136"/>
      <c r="C1" s="136"/>
    </row>
    <row r="2" spans="1:5" ht="12" customHeight="1" thickBot="1" x14ac:dyDescent="0.3">
      <c r="A2" s="5"/>
      <c r="B2" s="5"/>
      <c r="C2" s="5"/>
    </row>
    <row r="3" spans="1:5" ht="18.75" customHeight="1" thickBot="1" x14ac:dyDescent="0.3">
      <c r="A3" s="53" t="s">
        <v>168</v>
      </c>
      <c r="B3" s="53" t="s">
        <v>1540</v>
      </c>
      <c r="C3" s="59" t="s">
        <v>1541</v>
      </c>
    </row>
    <row r="4" spans="1:5" x14ac:dyDescent="0.25">
      <c r="A4" t="s">
        <v>438</v>
      </c>
      <c r="B4" t="s">
        <v>1532</v>
      </c>
      <c r="C4" s="4" t="s">
        <v>1521</v>
      </c>
      <c r="E4" t="s">
        <v>1558</v>
      </c>
    </row>
    <row r="5" spans="1:5" x14ac:dyDescent="0.25">
      <c r="A5" t="s">
        <v>439</v>
      </c>
      <c r="B5" t="s">
        <v>1532</v>
      </c>
      <c r="C5" s="4" t="s">
        <v>1521</v>
      </c>
    </row>
    <row r="6" spans="1:5" x14ac:dyDescent="0.25">
      <c r="A6" t="s">
        <v>440</v>
      </c>
      <c r="B6" t="s">
        <v>1533</v>
      </c>
      <c r="C6" s="4">
        <v>0</v>
      </c>
    </row>
    <row r="7" spans="1:5" x14ac:dyDescent="0.25">
      <c r="A7" t="s">
        <v>441</v>
      </c>
      <c r="B7" t="s">
        <v>1532</v>
      </c>
      <c r="C7" s="4" t="s">
        <v>1521</v>
      </c>
    </row>
    <row r="8" spans="1:5" x14ac:dyDescent="0.25">
      <c r="A8" t="s">
        <v>442</v>
      </c>
      <c r="B8" t="s">
        <v>1532</v>
      </c>
      <c r="C8" s="4" t="s">
        <v>1521</v>
      </c>
    </row>
    <row r="9" spans="1:5" x14ac:dyDescent="0.25">
      <c r="A9" t="s">
        <v>443</v>
      </c>
      <c r="B9" t="s">
        <v>1532</v>
      </c>
      <c r="C9" s="4" t="s">
        <v>1521</v>
      </c>
    </row>
    <row r="10" spans="1:5" x14ac:dyDescent="0.25">
      <c r="A10" t="s">
        <v>1542</v>
      </c>
      <c r="B10" t="s">
        <v>1536</v>
      </c>
      <c r="C10" s="4">
        <v>1</v>
      </c>
    </row>
    <row r="11" spans="1:5" x14ac:dyDescent="0.25">
      <c r="A11" t="s">
        <v>447</v>
      </c>
      <c r="B11" t="s">
        <v>1533</v>
      </c>
      <c r="C11" s="4">
        <v>0</v>
      </c>
    </row>
    <row r="12" spans="1:5" x14ac:dyDescent="0.25">
      <c r="A12" t="s">
        <v>448</v>
      </c>
      <c r="B12" t="s">
        <v>1534</v>
      </c>
      <c r="C12" s="4">
        <v>1</v>
      </c>
    </row>
    <row r="13" spans="1:5" x14ac:dyDescent="0.25">
      <c r="A13" t="s">
        <v>449</v>
      </c>
      <c r="B13" t="s">
        <v>1535</v>
      </c>
      <c r="C13" s="4" t="s">
        <v>1521</v>
      </c>
    </row>
    <row r="14" spans="1:5" x14ac:dyDescent="0.25">
      <c r="A14" t="s">
        <v>451</v>
      </c>
      <c r="B14" t="s">
        <v>1536</v>
      </c>
      <c r="C14" s="4">
        <v>1</v>
      </c>
    </row>
    <row r="15" spans="1:5" x14ac:dyDescent="0.25">
      <c r="A15" t="s">
        <v>452</v>
      </c>
      <c r="B15" t="s">
        <v>1533</v>
      </c>
      <c r="C15" s="4">
        <v>0</v>
      </c>
    </row>
    <row r="16" spans="1:5" x14ac:dyDescent="0.25">
      <c r="A16" t="s">
        <v>453</v>
      </c>
      <c r="B16" t="s">
        <v>1533</v>
      </c>
      <c r="C16" s="4">
        <v>0</v>
      </c>
    </row>
    <row r="17" spans="1:3" x14ac:dyDescent="0.25">
      <c r="A17" t="s">
        <v>454</v>
      </c>
      <c r="B17" t="s">
        <v>1533</v>
      </c>
      <c r="C17" s="4">
        <v>0</v>
      </c>
    </row>
    <row r="18" spans="1:3" x14ac:dyDescent="0.25">
      <c r="A18" t="s">
        <v>455</v>
      </c>
      <c r="C18" s="4" t="s">
        <v>1521</v>
      </c>
    </row>
    <row r="19" spans="1:3" x14ac:dyDescent="0.25">
      <c r="A19" t="s">
        <v>456</v>
      </c>
      <c r="B19" t="s">
        <v>1533</v>
      </c>
      <c r="C19" s="4">
        <v>0</v>
      </c>
    </row>
    <row r="20" spans="1:3" x14ac:dyDescent="0.25">
      <c r="A20" t="s">
        <v>460</v>
      </c>
      <c r="B20" t="s">
        <v>1533</v>
      </c>
      <c r="C20" s="4">
        <v>0</v>
      </c>
    </row>
    <row r="21" spans="1:3" x14ac:dyDescent="0.25">
      <c r="A21" t="s">
        <v>461</v>
      </c>
      <c r="B21" t="s">
        <v>1533</v>
      </c>
      <c r="C21" s="4">
        <v>0</v>
      </c>
    </row>
    <row r="22" spans="1:3" x14ac:dyDescent="0.25">
      <c r="A22" t="s">
        <v>464</v>
      </c>
      <c r="B22" t="s">
        <v>1536</v>
      </c>
      <c r="C22" s="4">
        <v>1</v>
      </c>
    </row>
    <row r="23" spans="1:3" x14ac:dyDescent="0.25">
      <c r="A23" t="s">
        <v>470</v>
      </c>
      <c r="B23" t="s">
        <v>1534</v>
      </c>
      <c r="C23" s="4">
        <v>1</v>
      </c>
    </row>
    <row r="24" spans="1:3" x14ac:dyDescent="0.25">
      <c r="A24" t="s">
        <v>478</v>
      </c>
      <c r="B24" t="s">
        <v>1533</v>
      </c>
      <c r="C24" s="4">
        <v>0</v>
      </c>
    </row>
    <row r="25" spans="1:3" x14ac:dyDescent="0.25">
      <c r="A25" t="s">
        <v>481</v>
      </c>
      <c r="B25" t="s">
        <v>1537</v>
      </c>
      <c r="C25" s="4">
        <v>1</v>
      </c>
    </row>
    <row r="26" spans="1:3" x14ac:dyDescent="0.25">
      <c r="A26" t="s">
        <v>482</v>
      </c>
      <c r="B26" t="s">
        <v>1537</v>
      </c>
      <c r="C26" s="4">
        <v>1</v>
      </c>
    </row>
    <row r="27" spans="1:3" x14ac:dyDescent="0.25">
      <c r="A27" t="s">
        <v>485</v>
      </c>
      <c r="B27" t="s">
        <v>1533</v>
      </c>
      <c r="C27" s="4">
        <v>0</v>
      </c>
    </row>
    <row r="28" spans="1:3" x14ac:dyDescent="0.25">
      <c r="A28" t="s">
        <v>499</v>
      </c>
      <c r="B28" t="s">
        <v>1533</v>
      </c>
      <c r="C28" s="4">
        <v>0</v>
      </c>
    </row>
    <row r="29" spans="1:3" x14ac:dyDescent="0.25">
      <c r="A29" t="s">
        <v>500</v>
      </c>
      <c r="B29" t="s">
        <v>1533</v>
      </c>
      <c r="C29" s="4">
        <v>0</v>
      </c>
    </row>
    <row r="30" spans="1:3" x14ac:dyDescent="0.25">
      <c r="A30" t="s">
        <v>505</v>
      </c>
      <c r="B30" t="s">
        <v>1533</v>
      </c>
      <c r="C30" s="4">
        <v>0</v>
      </c>
    </row>
    <row r="31" spans="1:3" x14ac:dyDescent="0.25">
      <c r="A31" t="s">
        <v>506</v>
      </c>
      <c r="B31" t="s">
        <v>1532</v>
      </c>
      <c r="C31" s="4" t="s">
        <v>1521</v>
      </c>
    </row>
    <row r="32" spans="1:3" x14ac:dyDescent="0.25">
      <c r="A32" t="s">
        <v>512</v>
      </c>
      <c r="B32" t="s">
        <v>1533</v>
      </c>
      <c r="C32" s="4">
        <v>0</v>
      </c>
    </row>
    <row r="33" spans="1:3" x14ac:dyDescent="0.25">
      <c r="A33" t="s">
        <v>1538</v>
      </c>
      <c r="B33" t="s">
        <v>1533</v>
      </c>
      <c r="C33" s="4">
        <v>0</v>
      </c>
    </row>
    <row r="34" spans="1:3" x14ac:dyDescent="0.25">
      <c r="A34" t="s">
        <v>516</v>
      </c>
      <c r="B34" t="s">
        <v>1537</v>
      </c>
      <c r="C34" s="4">
        <v>1</v>
      </c>
    </row>
    <row r="35" spans="1:3" x14ac:dyDescent="0.25">
      <c r="A35" t="s">
        <v>517</v>
      </c>
      <c r="B35" t="s">
        <v>1534</v>
      </c>
      <c r="C35" s="4">
        <v>1</v>
      </c>
    </row>
    <row r="36" spans="1:3" x14ac:dyDescent="0.25">
      <c r="A36" t="s">
        <v>1539</v>
      </c>
      <c r="B36" t="s">
        <v>1534</v>
      </c>
      <c r="C36" s="4">
        <v>1</v>
      </c>
    </row>
    <row r="37" spans="1:3" x14ac:dyDescent="0.25">
      <c r="A37" t="s">
        <v>523</v>
      </c>
      <c r="B37" t="s">
        <v>1533</v>
      </c>
      <c r="C37" s="4">
        <v>0</v>
      </c>
    </row>
    <row r="38" spans="1:3" x14ac:dyDescent="0.25">
      <c r="A38" t="s">
        <v>524</v>
      </c>
      <c r="B38" t="s">
        <v>1533</v>
      </c>
      <c r="C38" s="4">
        <v>0</v>
      </c>
    </row>
    <row r="39" spans="1:3" x14ac:dyDescent="0.25">
      <c r="A39" t="s">
        <v>525</v>
      </c>
      <c r="B39" t="s">
        <v>1533</v>
      </c>
      <c r="C39" s="4">
        <v>0</v>
      </c>
    </row>
    <row r="40" spans="1:3" x14ac:dyDescent="0.25">
      <c r="A40" t="s">
        <v>526</v>
      </c>
      <c r="B40" t="s">
        <v>1533</v>
      </c>
      <c r="C40" s="4">
        <v>0</v>
      </c>
    </row>
    <row r="41" spans="1:3" x14ac:dyDescent="0.25">
      <c r="A41" t="s">
        <v>527</v>
      </c>
      <c r="B41" t="s">
        <v>1533</v>
      </c>
      <c r="C41" s="4">
        <v>0</v>
      </c>
    </row>
    <row r="42" spans="1:3" x14ac:dyDescent="0.25">
      <c r="A42" t="s">
        <v>528</v>
      </c>
      <c r="B42" t="s">
        <v>1533</v>
      </c>
      <c r="C42" s="4">
        <v>0</v>
      </c>
    </row>
    <row r="43" spans="1:3" x14ac:dyDescent="0.25">
      <c r="A43" t="s">
        <v>530</v>
      </c>
      <c r="B43" t="s">
        <v>1533</v>
      </c>
      <c r="C43" s="4">
        <v>0</v>
      </c>
    </row>
    <row r="44" spans="1:3" x14ac:dyDescent="0.25">
      <c r="A44" t="s">
        <v>531</v>
      </c>
      <c r="B44" t="s">
        <v>1533</v>
      </c>
      <c r="C44" s="4">
        <v>0</v>
      </c>
    </row>
    <row r="45" spans="1:3" x14ac:dyDescent="0.25">
      <c r="A45" t="s">
        <v>532</v>
      </c>
      <c r="B45" t="s">
        <v>1533</v>
      </c>
      <c r="C45" s="4">
        <v>0</v>
      </c>
    </row>
    <row r="46" spans="1:3" x14ac:dyDescent="0.25">
      <c r="A46" t="s">
        <v>533</v>
      </c>
      <c r="B46" t="s">
        <v>1533</v>
      </c>
      <c r="C46" s="4">
        <v>0</v>
      </c>
    </row>
    <row r="47" spans="1:3" x14ac:dyDescent="0.25">
      <c r="A47" t="s">
        <v>541</v>
      </c>
      <c r="B47" t="s">
        <v>1534</v>
      </c>
      <c r="C47" s="4">
        <v>1</v>
      </c>
    </row>
    <row r="48" spans="1:3" x14ac:dyDescent="0.25">
      <c r="A48" t="s">
        <v>542</v>
      </c>
      <c r="B48" t="s">
        <v>1536</v>
      </c>
      <c r="C48" s="4">
        <v>1</v>
      </c>
    </row>
    <row r="49" spans="1:3" x14ac:dyDescent="0.25">
      <c r="A49" t="s">
        <v>545</v>
      </c>
      <c r="B49" t="s">
        <v>1532</v>
      </c>
      <c r="C49" s="4" t="s">
        <v>1521</v>
      </c>
    </row>
    <row r="50" spans="1:3" x14ac:dyDescent="0.25">
      <c r="A50" t="s">
        <v>546</v>
      </c>
      <c r="B50" t="s">
        <v>1532</v>
      </c>
      <c r="C50" s="4" t="s">
        <v>1521</v>
      </c>
    </row>
    <row r="51" spans="1:3" x14ac:dyDescent="0.25">
      <c r="A51" t="s">
        <v>1543</v>
      </c>
      <c r="B51" t="s">
        <v>1532</v>
      </c>
      <c r="C51" s="4" t="s">
        <v>1521</v>
      </c>
    </row>
    <row r="52" spans="1:3" x14ac:dyDescent="0.25">
      <c r="A52" t="s">
        <v>548</v>
      </c>
      <c r="B52" t="s">
        <v>1532</v>
      </c>
      <c r="C52" s="4" t="s">
        <v>1521</v>
      </c>
    </row>
    <row r="53" spans="1:3" x14ac:dyDescent="0.25">
      <c r="A53" t="s">
        <v>549</v>
      </c>
      <c r="B53" t="s">
        <v>1532</v>
      </c>
      <c r="C53" s="4" t="s">
        <v>1521</v>
      </c>
    </row>
    <row r="54" spans="1:3" x14ac:dyDescent="0.25">
      <c r="A54" t="s">
        <v>550</v>
      </c>
      <c r="B54" t="s">
        <v>1536</v>
      </c>
      <c r="C54" s="4">
        <v>1</v>
      </c>
    </row>
    <row r="55" spans="1:3" x14ac:dyDescent="0.25">
      <c r="A55" t="s">
        <v>553</v>
      </c>
      <c r="B55" t="s">
        <v>1017</v>
      </c>
      <c r="C55" s="4" t="s">
        <v>1521</v>
      </c>
    </row>
    <row r="56" spans="1:3" x14ac:dyDescent="0.25">
      <c r="A56" t="s">
        <v>1557</v>
      </c>
      <c r="C56" s="4" t="s">
        <v>1521</v>
      </c>
    </row>
    <row r="57" spans="1:3" x14ac:dyDescent="0.25">
      <c r="A57" t="s">
        <v>557</v>
      </c>
      <c r="B57" t="s">
        <v>1533</v>
      </c>
      <c r="C57" s="4">
        <v>0</v>
      </c>
    </row>
    <row r="58" spans="1:3" x14ac:dyDescent="0.25">
      <c r="A58" t="s">
        <v>558</v>
      </c>
      <c r="B58" t="s">
        <v>1536</v>
      </c>
      <c r="C58" s="4">
        <v>1</v>
      </c>
    </row>
    <row r="59" spans="1:3" x14ac:dyDescent="0.25">
      <c r="A59" t="s">
        <v>559</v>
      </c>
      <c r="B59" t="s">
        <v>1536</v>
      </c>
      <c r="C59" s="4">
        <v>1</v>
      </c>
    </row>
    <row r="60" spans="1:3" x14ac:dyDescent="0.25">
      <c r="A60" t="s">
        <v>560</v>
      </c>
      <c r="B60" t="s">
        <v>1534</v>
      </c>
      <c r="C60" s="4">
        <v>1</v>
      </c>
    </row>
    <row r="61" spans="1:3" x14ac:dyDescent="0.25">
      <c r="A61" t="s">
        <v>561</v>
      </c>
      <c r="B61" t="s">
        <v>1533</v>
      </c>
      <c r="C61" s="4">
        <v>0</v>
      </c>
    </row>
    <row r="62" spans="1:3" x14ac:dyDescent="0.25">
      <c r="A62" t="s">
        <v>562</v>
      </c>
      <c r="B62" t="s">
        <v>1536</v>
      </c>
      <c r="C62" s="4">
        <v>1</v>
      </c>
    </row>
    <row r="63" spans="1:3" x14ac:dyDescent="0.25">
      <c r="A63" t="s">
        <v>563</v>
      </c>
      <c r="B63" t="s">
        <v>1533</v>
      </c>
      <c r="C63" s="4">
        <v>0</v>
      </c>
    </row>
    <row r="64" spans="1:3" x14ac:dyDescent="0.25">
      <c r="A64" t="s">
        <v>564</v>
      </c>
      <c r="B64" t="s">
        <v>1533</v>
      </c>
      <c r="C64" s="4">
        <v>0</v>
      </c>
    </row>
    <row r="65" spans="1:3" x14ac:dyDescent="0.25">
      <c r="A65" t="s">
        <v>565</v>
      </c>
      <c r="B65" t="s">
        <v>1532</v>
      </c>
      <c r="C65" s="4" t="s">
        <v>1521</v>
      </c>
    </row>
    <row r="66" spans="1:3" x14ac:dyDescent="0.25">
      <c r="A66" t="s">
        <v>566</v>
      </c>
      <c r="B66" t="s">
        <v>1532</v>
      </c>
      <c r="C66" s="4" t="s">
        <v>1521</v>
      </c>
    </row>
    <row r="67" spans="1:3" x14ac:dyDescent="0.25">
      <c r="A67" t="s">
        <v>567</v>
      </c>
      <c r="B67" t="s">
        <v>1533</v>
      </c>
      <c r="C67" s="4">
        <v>0</v>
      </c>
    </row>
    <row r="68" spans="1:3" x14ac:dyDescent="0.25">
      <c r="A68" t="s">
        <v>568</v>
      </c>
      <c r="B68" t="s">
        <v>1533</v>
      </c>
      <c r="C68" s="4">
        <v>0</v>
      </c>
    </row>
    <row r="69" spans="1:3" x14ac:dyDescent="0.25">
      <c r="A69" t="s">
        <v>569</v>
      </c>
      <c r="B69" t="s">
        <v>1536</v>
      </c>
      <c r="C69" s="4">
        <v>1</v>
      </c>
    </row>
    <row r="70" spans="1:3" x14ac:dyDescent="0.25">
      <c r="A70" t="s">
        <v>570</v>
      </c>
      <c r="B70" t="s">
        <v>1536</v>
      </c>
      <c r="C70" s="4">
        <v>1</v>
      </c>
    </row>
    <row r="71" spans="1:3" x14ac:dyDescent="0.25">
      <c r="A71" t="s">
        <v>573</v>
      </c>
      <c r="B71" t="s">
        <v>1532</v>
      </c>
      <c r="C71" s="4" t="s">
        <v>1521</v>
      </c>
    </row>
    <row r="72" spans="1:3" x14ac:dyDescent="0.25">
      <c r="A72" t="s">
        <v>574</v>
      </c>
      <c r="B72" t="s">
        <v>1532</v>
      </c>
      <c r="C72" s="4" t="s">
        <v>1521</v>
      </c>
    </row>
    <row r="73" spans="1:3" x14ac:dyDescent="0.25">
      <c r="A73" t="s">
        <v>575</v>
      </c>
      <c r="B73" t="s">
        <v>1533</v>
      </c>
      <c r="C73" s="4">
        <v>0</v>
      </c>
    </row>
    <row r="74" spans="1:3" x14ac:dyDescent="0.25">
      <c r="A74" t="s">
        <v>576</v>
      </c>
      <c r="B74" t="s">
        <v>1533</v>
      </c>
      <c r="C74" s="4">
        <v>0</v>
      </c>
    </row>
    <row r="75" spans="1:3" x14ac:dyDescent="0.25">
      <c r="A75" t="s">
        <v>577</v>
      </c>
      <c r="B75" t="s">
        <v>1532</v>
      </c>
      <c r="C75" s="4" t="s">
        <v>1521</v>
      </c>
    </row>
    <row r="76" spans="1:3" x14ac:dyDescent="0.25">
      <c r="A76" t="s">
        <v>1544</v>
      </c>
      <c r="B76" t="s">
        <v>1532</v>
      </c>
      <c r="C76" s="4" t="s">
        <v>1521</v>
      </c>
    </row>
    <row r="77" spans="1:3" x14ac:dyDescent="0.25">
      <c r="A77" t="s">
        <v>438</v>
      </c>
      <c r="B77" t="s">
        <v>1532</v>
      </c>
      <c r="C77" s="4" t="s">
        <v>1521</v>
      </c>
    </row>
    <row r="78" spans="1:3" x14ac:dyDescent="0.25">
      <c r="A78" t="s">
        <v>582</v>
      </c>
      <c r="B78" t="s">
        <v>1532</v>
      </c>
      <c r="C78" s="4" t="s">
        <v>1521</v>
      </c>
    </row>
    <row r="79" spans="1:3" x14ac:dyDescent="0.25">
      <c r="A79" t="s">
        <v>583</v>
      </c>
      <c r="B79" t="s">
        <v>1532</v>
      </c>
      <c r="C79" s="4" t="s">
        <v>1521</v>
      </c>
    </row>
    <row r="80" spans="1:3" x14ac:dyDescent="0.25">
      <c r="A80" t="s">
        <v>585</v>
      </c>
      <c r="B80" t="s">
        <v>1532</v>
      </c>
      <c r="C80" s="4" t="s">
        <v>1521</v>
      </c>
    </row>
    <row r="81" spans="1:3" x14ac:dyDescent="0.25">
      <c r="A81" t="s">
        <v>586</v>
      </c>
      <c r="B81" t="s">
        <v>1532</v>
      </c>
      <c r="C81" s="4" t="s">
        <v>1521</v>
      </c>
    </row>
    <row r="82" spans="1:3" x14ac:dyDescent="0.25">
      <c r="A82" t="s">
        <v>587</v>
      </c>
      <c r="B82" t="s">
        <v>1532</v>
      </c>
      <c r="C82" s="4" t="s">
        <v>1521</v>
      </c>
    </row>
    <row r="83" spans="1:3" x14ac:dyDescent="0.25">
      <c r="A83" t="s">
        <v>588</v>
      </c>
      <c r="B83" t="s">
        <v>1532</v>
      </c>
      <c r="C83" s="4" t="s">
        <v>1521</v>
      </c>
    </row>
    <row r="84" spans="1:3" x14ac:dyDescent="0.25">
      <c r="A84" t="s">
        <v>589</v>
      </c>
      <c r="B84" t="s">
        <v>1532</v>
      </c>
      <c r="C84" s="4" t="s">
        <v>1521</v>
      </c>
    </row>
    <row r="85" spans="1:3" x14ac:dyDescent="0.25">
      <c r="A85" t="s">
        <v>590</v>
      </c>
      <c r="B85" t="s">
        <v>1533</v>
      </c>
      <c r="C85" s="4">
        <v>0</v>
      </c>
    </row>
    <row r="86" spans="1:3" x14ac:dyDescent="0.25">
      <c r="A86" t="s">
        <v>591</v>
      </c>
      <c r="B86" t="s">
        <v>1533</v>
      </c>
      <c r="C86" s="4">
        <v>0</v>
      </c>
    </row>
    <row r="87" spans="1:3" x14ac:dyDescent="0.25">
      <c r="A87" t="s">
        <v>592</v>
      </c>
      <c r="B87" t="s">
        <v>1533</v>
      </c>
      <c r="C87" s="4">
        <v>0</v>
      </c>
    </row>
    <row r="88" spans="1:3" x14ac:dyDescent="0.25">
      <c r="A88" t="s">
        <v>595</v>
      </c>
      <c r="B88" t="s">
        <v>1532</v>
      </c>
      <c r="C88" s="4" t="s">
        <v>1521</v>
      </c>
    </row>
    <row r="89" spans="1:3" x14ac:dyDescent="0.25">
      <c r="A89" t="s">
        <v>596</v>
      </c>
      <c r="B89" t="s">
        <v>1532</v>
      </c>
      <c r="C89" s="4" t="s">
        <v>1521</v>
      </c>
    </row>
    <row r="90" spans="1:3" x14ac:dyDescent="0.25">
      <c r="A90" t="s">
        <v>597</v>
      </c>
      <c r="B90" t="s">
        <v>1532</v>
      </c>
      <c r="C90" s="4" t="s">
        <v>1521</v>
      </c>
    </row>
    <row r="91" spans="1:3" x14ac:dyDescent="0.25">
      <c r="A91" t="s">
        <v>599</v>
      </c>
      <c r="B91" t="s">
        <v>1533</v>
      </c>
      <c r="C91" s="4">
        <v>0</v>
      </c>
    </row>
    <row r="92" spans="1:3" x14ac:dyDescent="0.25">
      <c r="A92" t="s">
        <v>600</v>
      </c>
      <c r="B92" t="s">
        <v>1533</v>
      </c>
      <c r="C92" s="4">
        <v>0</v>
      </c>
    </row>
    <row r="93" spans="1:3" x14ac:dyDescent="0.25">
      <c r="A93" t="s">
        <v>602</v>
      </c>
      <c r="B93" t="s">
        <v>1533</v>
      </c>
      <c r="C93" s="4">
        <v>0</v>
      </c>
    </row>
    <row r="94" spans="1:3" x14ac:dyDescent="0.25">
      <c r="A94" t="s">
        <v>606</v>
      </c>
      <c r="B94" t="s">
        <v>1533</v>
      </c>
      <c r="C94" s="4">
        <v>0</v>
      </c>
    </row>
    <row r="95" spans="1:3" x14ac:dyDescent="0.25">
      <c r="A95" t="s">
        <v>607</v>
      </c>
      <c r="B95" t="s">
        <v>1536</v>
      </c>
      <c r="C95" s="4">
        <v>1</v>
      </c>
    </row>
    <row r="96" spans="1:3" x14ac:dyDescent="0.25">
      <c r="A96" t="s">
        <v>609</v>
      </c>
      <c r="B96" t="s">
        <v>1533</v>
      </c>
      <c r="C96" s="4">
        <v>0</v>
      </c>
    </row>
    <row r="97" spans="1:3" x14ac:dyDescent="0.25">
      <c r="A97" t="s">
        <v>615</v>
      </c>
      <c r="B97" t="s">
        <v>1532</v>
      </c>
      <c r="C97" s="4" t="s">
        <v>1521</v>
      </c>
    </row>
    <row r="98" spans="1:3" x14ac:dyDescent="0.25">
      <c r="A98" t="s">
        <v>616</v>
      </c>
      <c r="B98" t="s">
        <v>1532</v>
      </c>
      <c r="C98" s="4" t="s">
        <v>1521</v>
      </c>
    </row>
    <row r="99" spans="1:3" x14ac:dyDescent="0.25">
      <c r="A99" t="s">
        <v>617</v>
      </c>
      <c r="B99" t="s">
        <v>1533</v>
      </c>
      <c r="C99" s="4">
        <v>0</v>
      </c>
    </row>
    <row r="100" spans="1:3" x14ac:dyDescent="0.25">
      <c r="A100" t="s">
        <v>618</v>
      </c>
      <c r="B100" t="s">
        <v>1533</v>
      </c>
      <c r="C100" s="4">
        <v>0</v>
      </c>
    </row>
    <row r="101" spans="1:3" x14ac:dyDescent="0.25">
      <c r="A101" t="s">
        <v>619</v>
      </c>
      <c r="B101" t="s">
        <v>1533</v>
      </c>
      <c r="C101" s="4">
        <v>0</v>
      </c>
    </row>
    <row r="102" spans="1:3" x14ac:dyDescent="0.25">
      <c r="A102" t="s">
        <v>620</v>
      </c>
      <c r="B102" t="s">
        <v>1533</v>
      </c>
      <c r="C102" s="4">
        <v>0</v>
      </c>
    </row>
    <row r="103" spans="1:3" x14ac:dyDescent="0.25">
      <c r="A103" t="s">
        <v>621</v>
      </c>
      <c r="B103" t="s">
        <v>1533</v>
      </c>
      <c r="C103" s="4">
        <v>0</v>
      </c>
    </row>
    <row r="104" spans="1:3" x14ac:dyDescent="0.25">
      <c r="A104" t="s">
        <v>622</v>
      </c>
      <c r="B104" t="s">
        <v>1533</v>
      </c>
      <c r="C104" s="4">
        <v>0</v>
      </c>
    </row>
    <row r="105" spans="1:3" x14ac:dyDescent="0.25">
      <c r="A105" t="s">
        <v>623</v>
      </c>
      <c r="B105" t="s">
        <v>1533</v>
      </c>
      <c r="C105" s="4">
        <v>0</v>
      </c>
    </row>
    <row r="106" spans="1:3" x14ac:dyDescent="0.25">
      <c r="A106" t="s">
        <v>624</v>
      </c>
      <c r="B106" t="s">
        <v>1533</v>
      </c>
      <c r="C106" s="4">
        <v>0</v>
      </c>
    </row>
    <row r="107" spans="1:3" x14ac:dyDescent="0.25">
      <c r="A107" t="s">
        <v>625</v>
      </c>
      <c r="B107" t="s">
        <v>1533</v>
      </c>
      <c r="C107" s="4">
        <v>0</v>
      </c>
    </row>
    <row r="108" spans="1:3" x14ac:dyDescent="0.25">
      <c r="A108" t="s">
        <v>626</v>
      </c>
      <c r="B108" t="s">
        <v>1533</v>
      </c>
      <c r="C108" s="4">
        <v>0</v>
      </c>
    </row>
    <row r="109" spans="1:3" x14ac:dyDescent="0.25">
      <c r="A109" t="s">
        <v>627</v>
      </c>
      <c r="B109" t="s">
        <v>1533</v>
      </c>
      <c r="C109" s="4">
        <v>0</v>
      </c>
    </row>
    <row r="110" spans="1:3" x14ac:dyDescent="0.25">
      <c r="A110" t="s">
        <v>628</v>
      </c>
      <c r="B110" t="s">
        <v>1533</v>
      </c>
      <c r="C110" s="4">
        <v>0</v>
      </c>
    </row>
    <row r="111" spans="1:3" x14ac:dyDescent="0.25">
      <c r="A111" t="s">
        <v>629</v>
      </c>
      <c r="B111" t="s">
        <v>1533</v>
      </c>
      <c r="C111" s="4">
        <v>0</v>
      </c>
    </row>
    <row r="112" spans="1:3" x14ac:dyDescent="0.25">
      <c r="A112" t="s">
        <v>630</v>
      </c>
      <c r="B112" t="s">
        <v>1533</v>
      </c>
      <c r="C112" s="4">
        <v>0</v>
      </c>
    </row>
    <row r="113" spans="1:3" x14ac:dyDescent="0.25">
      <c r="A113" t="s">
        <v>631</v>
      </c>
      <c r="B113" t="s">
        <v>1533</v>
      </c>
      <c r="C113" s="4">
        <v>0</v>
      </c>
    </row>
    <row r="114" spans="1:3" x14ac:dyDescent="0.25">
      <c r="A114" t="s">
        <v>632</v>
      </c>
      <c r="B114" t="s">
        <v>1533</v>
      </c>
      <c r="C114" s="4">
        <v>0</v>
      </c>
    </row>
    <row r="115" spans="1:3" x14ac:dyDescent="0.25">
      <c r="A115" t="s">
        <v>633</v>
      </c>
      <c r="B115" t="s">
        <v>1533</v>
      </c>
      <c r="C115" s="4">
        <v>0</v>
      </c>
    </row>
    <row r="116" spans="1:3" x14ac:dyDescent="0.25">
      <c r="A116" t="s">
        <v>634</v>
      </c>
      <c r="B116" t="s">
        <v>1536</v>
      </c>
      <c r="C116" s="4">
        <v>1</v>
      </c>
    </row>
    <row r="117" spans="1:3" x14ac:dyDescent="0.25">
      <c r="A117" t="s">
        <v>635</v>
      </c>
      <c r="B117" t="s">
        <v>1536</v>
      </c>
      <c r="C117" s="4">
        <v>1</v>
      </c>
    </row>
    <row r="118" spans="1:3" x14ac:dyDescent="0.25">
      <c r="A118" t="s">
        <v>636</v>
      </c>
      <c r="B118" t="s">
        <v>1536</v>
      </c>
      <c r="C118" s="4">
        <v>1</v>
      </c>
    </row>
    <row r="119" spans="1:3" x14ac:dyDescent="0.25">
      <c r="A119" t="s">
        <v>637</v>
      </c>
      <c r="B119" t="s">
        <v>1536</v>
      </c>
      <c r="C119" s="4">
        <v>1</v>
      </c>
    </row>
    <row r="120" spans="1:3" x14ac:dyDescent="0.25">
      <c r="A120" t="s">
        <v>638</v>
      </c>
      <c r="B120" t="s">
        <v>1536</v>
      </c>
      <c r="C120" s="4">
        <v>1</v>
      </c>
    </row>
    <row r="121" spans="1:3" x14ac:dyDescent="0.25">
      <c r="A121" t="s">
        <v>639</v>
      </c>
      <c r="B121" t="s">
        <v>1532</v>
      </c>
      <c r="C121" s="4" t="s">
        <v>1521</v>
      </c>
    </row>
    <row r="122" spans="1:3" x14ac:dyDescent="0.25">
      <c r="A122" t="s">
        <v>643</v>
      </c>
      <c r="B122" t="s">
        <v>1534</v>
      </c>
      <c r="C122" s="4">
        <v>1</v>
      </c>
    </row>
    <row r="123" spans="1:3" x14ac:dyDescent="0.25">
      <c r="A123" t="s">
        <v>644</v>
      </c>
      <c r="B123" t="s">
        <v>1534</v>
      </c>
      <c r="C123" s="4">
        <v>1</v>
      </c>
    </row>
    <row r="124" spans="1:3" x14ac:dyDescent="0.25">
      <c r="A124" t="s">
        <v>645</v>
      </c>
      <c r="B124" t="s">
        <v>1534</v>
      </c>
      <c r="C124" s="4">
        <v>1</v>
      </c>
    </row>
    <row r="125" spans="1:3" x14ac:dyDescent="0.25">
      <c r="A125" t="s">
        <v>1522</v>
      </c>
      <c r="B125" t="s">
        <v>1552</v>
      </c>
      <c r="C125" s="4" t="s">
        <v>1521</v>
      </c>
    </row>
    <row r="126" spans="1:3" x14ac:dyDescent="0.25">
      <c r="A126" t="s">
        <v>650</v>
      </c>
      <c r="B126" t="s">
        <v>1534</v>
      </c>
      <c r="C126" s="4">
        <v>1</v>
      </c>
    </row>
    <row r="127" spans="1:3" x14ac:dyDescent="0.25">
      <c r="A127" t="s">
        <v>651</v>
      </c>
      <c r="B127" t="s">
        <v>1534</v>
      </c>
      <c r="C127" s="4">
        <v>1</v>
      </c>
    </row>
    <row r="128" spans="1:3" x14ac:dyDescent="0.25">
      <c r="A128" t="s">
        <v>652</v>
      </c>
      <c r="B128" t="s">
        <v>1534</v>
      </c>
      <c r="C128" s="4">
        <v>1</v>
      </c>
    </row>
    <row r="129" spans="1:3" x14ac:dyDescent="0.25">
      <c r="A129" t="s">
        <v>653</v>
      </c>
      <c r="B129" t="s">
        <v>1534</v>
      </c>
      <c r="C129" s="4">
        <v>1</v>
      </c>
    </row>
    <row r="130" spans="1:3" x14ac:dyDescent="0.25">
      <c r="A130" t="s">
        <v>654</v>
      </c>
      <c r="B130" t="s">
        <v>1534</v>
      </c>
      <c r="C130" s="4">
        <v>1</v>
      </c>
    </row>
    <row r="131" spans="1:3" x14ac:dyDescent="0.25">
      <c r="A131" t="s">
        <v>660</v>
      </c>
      <c r="B131" t="s">
        <v>1534</v>
      </c>
      <c r="C131" s="4">
        <v>1</v>
      </c>
    </row>
    <row r="132" spans="1:3" x14ac:dyDescent="0.25">
      <c r="A132" t="s">
        <v>661</v>
      </c>
      <c r="B132" t="s">
        <v>1534</v>
      </c>
      <c r="C132" s="4">
        <v>1</v>
      </c>
    </row>
    <row r="133" spans="1:3" x14ac:dyDescent="0.25">
      <c r="A133" t="s">
        <v>662</v>
      </c>
      <c r="B133" t="s">
        <v>1536</v>
      </c>
      <c r="C133" s="4">
        <v>1</v>
      </c>
    </row>
    <row r="134" spans="1:3" x14ac:dyDescent="0.25">
      <c r="A134" t="s">
        <v>663</v>
      </c>
      <c r="B134" t="s">
        <v>1536</v>
      </c>
      <c r="C134" s="4">
        <v>1</v>
      </c>
    </row>
    <row r="135" spans="1:3" x14ac:dyDescent="0.25">
      <c r="A135" t="s">
        <v>664</v>
      </c>
      <c r="B135" t="s">
        <v>1532</v>
      </c>
      <c r="C135" s="4" t="s">
        <v>1521</v>
      </c>
    </row>
    <row r="136" spans="1:3" x14ac:dyDescent="0.25">
      <c r="A136" t="s">
        <v>665</v>
      </c>
      <c r="B136" t="s">
        <v>1532</v>
      </c>
      <c r="C136" s="4" t="s">
        <v>1521</v>
      </c>
    </row>
    <row r="137" spans="1:3" x14ac:dyDescent="0.25">
      <c r="A137" t="s">
        <v>666</v>
      </c>
      <c r="B137" t="s">
        <v>1533</v>
      </c>
      <c r="C137" s="4">
        <v>0</v>
      </c>
    </row>
    <row r="138" spans="1:3" x14ac:dyDescent="0.25">
      <c r="A138" t="s">
        <v>667</v>
      </c>
      <c r="B138" t="s">
        <v>1533</v>
      </c>
      <c r="C138" s="4">
        <v>0</v>
      </c>
    </row>
    <row r="139" spans="1:3" x14ac:dyDescent="0.25">
      <c r="A139" t="s">
        <v>668</v>
      </c>
      <c r="B139" t="s">
        <v>1533</v>
      </c>
      <c r="C139" s="4">
        <v>0</v>
      </c>
    </row>
    <row r="140" spans="1:3" x14ac:dyDescent="0.25">
      <c r="A140" t="s">
        <v>669</v>
      </c>
      <c r="B140" t="s">
        <v>1533</v>
      </c>
      <c r="C140" s="4">
        <v>0</v>
      </c>
    </row>
    <row r="141" spans="1:3" x14ac:dyDescent="0.25">
      <c r="A141" t="s">
        <v>670</v>
      </c>
      <c r="B141" t="s">
        <v>1533</v>
      </c>
      <c r="C141" s="4">
        <v>0</v>
      </c>
    </row>
    <row r="142" spans="1:3" x14ac:dyDescent="0.25">
      <c r="A142" t="s">
        <v>671</v>
      </c>
      <c r="B142" t="s">
        <v>1533</v>
      </c>
      <c r="C142" s="4">
        <v>0</v>
      </c>
    </row>
    <row r="143" spans="1:3" x14ac:dyDescent="0.25">
      <c r="A143" t="s">
        <v>680</v>
      </c>
      <c r="B143" t="s">
        <v>1533</v>
      </c>
      <c r="C143" s="4">
        <v>0</v>
      </c>
    </row>
    <row r="144" spans="1:3" x14ac:dyDescent="0.25">
      <c r="A144" t="s">
        <v>681</v>
      </c>
      <c r="B144" t="s">
        <v>1533</v>
      </c>
      <c r="C144" s="4">
        <v>0</v>
      </c>
    </row>
    <row r="145" spans="1:3" x14ac:dyDescent="0.25">
      <c r="A145" t="s">
        <v>682</v>
      </c>
      <c r="B145" t="s">
        <v>1533</v>
      </c>
      <c r="C145" s="4">
        <v>0</v>
      </c>
    </row>
    <row r="146" spans="1:3" x14ac:dyDescent="0.25">
      <c r="A146" t="s">
        <v>1556</v>
      </c>
      <c r="B146" t="s">
        <v>1533</v>
      </c>
      <c r="C146" s="4">
        <v>0</v>
      </c>
    </row>
    <row r="147" spans="1:3" x14ac:dyDescent="0.25">
      <c r="A147" t="s">
        <v>690</v>
      </c>
      <c r="B147" t="s">
        <v>1533</v>
      </c>
      <c r="C147" s="4">
        <v>0</v>
      </c>
    </row>
    <row r="148" spans="1:3" x14ac:dyDescent="0.25">
      <c r="A148" t="s">
        <v>691</v>
      </c>
      <c r="B148" t="s">
        <v>1533</v>
      </c>
      <c r="C148" s="4">
        <v>0</v>
      </c>
    </row>
    <row r="149" spans="1:3" x14ac:dyDescent="0.25">
      <c r="A149" t="s">
        <v>694</v>
      </c>
      <c r="B149" t="s">
        <v>1532</v>
      </c>
      <c r="C149" s="4" t="s">
        <v>1521</v>
      </c>
    </row>
    <row r="150" spans="1:3" x14ac:dyDescent="0.25">
      <c r="A150" t="s">
        <v>695</v>
      </c>
      <c r="B150" t="s">
        <v>1533</v>
      </c>
      <c r="C150" s="4">
        <v>0</v>
      </c>
    </row>
    <row r="151" spans="1:3" x14ac:dyDescent="0.25">
      <c r="A151" t="s">
        <v>698</v>
      </c>
      <c r="B151" t="s">
        <v>1534</v>
      </c>
      <c r="C151" s="4">
        <v>1</v>
      </c>
    </row>
    <row r="152" spans="1:3" x14ac:dyDescent="0.25">
      <c r="A152" t="s">
        <v>699</v>
      </c>
      <c r="B152" t="s">
        <v>1534</v>
      </c>
      <c r="C152" s="4">
        <v>1</v>
      </c>
    </row>
    <row r="153" spans="1:3" x14ac:dyDescent="0.25">
      <c r="A153" t="s">
        <v>713</v>
      </c>
      <c r="B153" t="s">
        <v>1532</v>
      </c>
      <c r="C153" s="4" t="s">
        <v>1521</v>
      </c>
    </row>
    <row r="154" spans="1:3" x14ac:dyDescent="0.25">
      <c r="A154" t="s">
        <v>714</v>
      </c>
      <c r="B154" t="s">
        <v>1532</v>
      </c>
      <c r="C154" s="4" t="s">
        <v>1521</v>
      </c>
    </row>
    <row r="155" spans="1:3" x14ac:dyDescent="0.25">
      <c r="A155" t="s">
        <v>716</v>
      </c>
      <c r="B155" t="s">
        <v>1534</v>
      </c>
      <c r="C155" s="4">
        <v>1</v>
      </c>
    </row>
    <row r="156" spans="1:3" x14ac:dyDescent="0.25">
      <c r="A156" t="s">
        <v>717</v>
      </c>
      <c r="B156" t="s">
        <v>1534</v>
      </c>
      <c r="C156" s="4">
        <v>1</v>
      </c>
    </row>
    <row r="157" spans="1:3" x14ac:dyDescent="0.25">
      <c r="A157" t="s">
        <v>718</v>
      </c>
      <c r="B157" t="s">
        <v>1534</v>
      </c>
      <c r="C157" s="4">
        <v>1</v>
      </c>
    </row>
    <row r="158" spans="1:3" x14ac:dyDescent="0.25">
      <c r="A158" t="s">
        <v>719</v>
      </c>
      <c r="B158" t="s">
        <v>1533</v>
      </c>
      <c r="C158" s="4">
        <v>0</v>
      </c>
    </row>
    <row r="159" spans="1:3" x14ac:dyDescent="0.25">
      <c r="A159" t="s">
        <v>720</v>
      </c>
      <c r="B159" t="s">
        <v>1533</v>
      </c>
      <c r="C159" s="4">
        <v>0</v>
      </c>
    </row>
    <row r="160" spans="1:3" x14ac:dyDescent="0.25">
      <c r="A160" t="s">
        <v>721</v>
      </c>
      <c r="B160" t="s">
        <v>1533</v>
      </c>
      <c r="C160" s="4">
        <v>0</v>
      </c>
    </row>
    <row r="161" spans="1:3" x14ac:dyDescent="0.25">
      <c r="A161" t="s">
        <v>722</v>
      </c>
      <c r="B161" t="s">
        <v>1533</v>
      </c>
      <c r="C161" s="4">
        <v>0</v>
      </c>
    </row>
    <row r="162" spans="1:3" x14ac:dyDescent="0.25">
      <c r="A162" t="s">
        <v>723</v>
      </c>
      <c r="B162" t="s">
        <v>1533</v>
      </c>
      <c r="C162" s="4">
        <v>0</v>
      </c>
    </row>
    <row r="163" spans="1:3" x14ac:dyDescent="0.25">
      <c r="A163" t="s">
        <v>724</v>
      </c>
      <c r="B163" t="s">
        <v>1533</v>
      </c>
      <c r="C163" s="4">
        <v>0</v>
      </c>
    </row>
    <row r="164" spans="1:3" x14ac:dyDescent="0.25">
      <c r="A164" t="s">
        <v>726</v>
      </c>
      <c r="B164" t="s">
        <v>1533</v>
      </c>
      <c r="C164" s="4">
        <v>0</v>
      </c>
    </row>
    <row r="165" spans="1:3" x14ac:dyDescent="0.25">
      <c r="A165" t="s">
        <v>727</v>
      </c>
      <c r="B165" t="s">
        <v>1533</v>
      </c>
      <c r="C165" s="4">
        <v>0</v>
      </c>
    </row>
    <row r="166" spans="1:3" x14ac:dyDescent="0.25">
      <c r="A166" t="s">
        <v>728</v>
      </c>
      <c r="B166" t="s">
        <v>1533</v>
      </c>
      <c r="C166" s="4">
        <v>0</v>
      </c>
    </row>
    <row r="167" spans="1:3" x14ac:dyDescent="0.25">
      <c r="A167" t="s">
        <v>729</v>
      </c>
      <c r="B167" t="s">
        <v>1533</v>
      </c>
      <c r="C167" s="4">
        <v>0</v>
      </c>
    </row>
    <row r="168" spans="1:3" x14ac:dyDescent="0.25">
      <c r="A168" t="s">
        <v>730</v>
      </c>
      <c r="B168" t="s">
        <v>1533</v>
      </c>
      <c r="C168" s="4">
        <v>0</v>
      </c>
    </row>
    <row r="169" spans="1:3" x14ac:dyDescent="0.25">
      <c r="A169" t="s">
        <v>731</v>
      </c>
      <c r="B169" t="s">
        <v>1533</v>
      </c>
      <c r="C169" s="4">
        <v>0</v>
      </c>
    </row>
    <row r="170" spans="1:3" x14ac:dyDescent="0.25">
      <c r="A170" t="s">
        <v>1549</v>
      </c>
      <c r="B170" t="s">
        <v>1012</v>
      </c>
      <c r="C170" s="4">
        <v>0</v>
      </c>
    </row>
    <row r="171" spans="1:3" x14ac:dyDescent="0.25">
      <c r="A171" t="s">
        <v>1523</v>
      </c>
      <c r="B171" t="s">
        <v>1532</v>
      </c>
      <c r="C171" s="4" t="s">
        <v>1521</v>
      </c>
    </row>
    <row r="172" spans="1:3" x14ac:dyDescent="0.25">
      <c r="A172" s="6">
        <v>3138</v>
      </c>
      <c r="B172" t="s">
        <v>1532</v>
      </c>
      <c r="C172" s="4" t="s">
        <v>1521</v>
      </c>
    </row>
    <row r="173" spans="1:3" x14ac:dyDescent="0.25">
      <c r="A173" t="s">
        <v>1524</v>
      </c>
      <c r="B173" t="s">
        <v>1017</v>
      </c>
      <c r="C173" s="4" t="s">
        <v>1521</v>
      </c>
    </row>
    <row r="174" spans="1:3" x14ac:dyDescent="0.25">
      <c r="A174" t="s">
        <v>1547</v>
      </c>
      <c r="B174" t="s">
        <v>1014</v>
      </c>
      <c r="C174" s="4">
        <v>1</v>
      </c>
    </row>
    <row r="175" spans="1:3" x14ac:dyDescent="0.25">
      <c r="A175" t="s">
        <v>1546</v>
      </c>
      <c r="B175" t="s">
        <v>1012</v>
      </c>
      <c r="C175" s="4">
        <v>0</v>
      </c>
    </row>
    <row r="176" spans="1:3" x14ac:dyDescent="0.25">
      <c r="A176" t="s">
        <v>1550</v>
      </c>
      <c r="B176" t="s">
        <v>1012</v>
      </c>
      <c r="C176" s="4">
        <v>0</v>
      </c>
    </row>
    <row r="177" spans="1:3" x14ac:dyDescent="0.25">
      <c r="A177" t="s">
        <v>1551</v>
      </c>
      <c r="B177" t="s">
        <v>1012</v>
      </c>
      <c r="C177" s="4">
        <v>0</v>
      </c>
    </row>
    <row r="178" spans="1:3" x14ac:dyDescent="0.25">
      <c r="A178" t="s">
        <v>1525</v>
      </c>
      <c r="B178" t="s">
        <v>1559</v>
      </c>
      <c r="C178" s="4" t="s">
        <v>1521</v>
      </c>
    </row>
    <row r="179" spans="1:3" x14ac:dyDescent="0.25">
      <c r="A179" t="s">
        <v>1548</v>
      </c>
      <c r="B179" t="s">
        <v>1012</v>
      </c>
      <c r="C179" s="4">
        <v>0</v>
      </c>
    </row>
    <row r="180" spans="1:3" x14ac:dyDescent="0.25">
      <c r="A180" t="s">
        <v>1526</v>
      </c>
      <c r="B180" t="s">
        <v>1532</v>
      </c>
      <c r="C180" s="4" t="s">
        <v>1521</v>
      </c>
    </row>
    <row r="181" spans="1:3" x14ac:dyDescent="0.25">
      <c r="A181" t="s">
        <v>1527</v>
      </c>
      <c r="B181" t="s">
        <v>1012</v>
      </c>
      <c r="C181" s="4">
        <v>0</v>
      </c>
    </row>
    <row r="182" spans="1:3" x14ac:dyDescent="0.25">
      <c r="A182" t="s">
        <v>1528</v>
      </c>
      <c r="B182" t="s">
        <v>1012</v>
      </c>
      <c r="C182" s="4">
        <v>0</v>
      </c>
    </row>
    <row r="183" spans="1:3" x14ac:dyDescent="0.25">
      <c r="A183" t="s">
        <v>1545</v>
      </c>
      <c r="B183" t="s">
        <v>1012</v>
      </c>
      <c r="C183" s="4">
        <v>0</v>
      </c>
    </row>
    <row r="184" spans="1:3" x14ac:dyDescent="0.25">
      <c r="A184" t="s">
        <v>1529</v>
      </c>
      <c r="B184" t="s">
        <v>1012</v>
      </c>
      <c r="C184" s="4">
        <v>0</v>
      </c>
    </row>
    <row r="185" spans="1:3" x14ac:dyDescent="0.25">
      <c r="A185" t="s">
        <v>1530</v>
      </c>
      <c r="B185" t="s">
        <v>1532</v>
      </c>
      <c r="C185" s="4" t="s">
        <v>1521</v>
      </c>
    </row>
    <row r="186" spans="1:3" x14ac:dyDescent="0.25">
      <c r="A186" t="s">
        <v>450</v>
      </c>
      <c r="B186" t="s">
        <v>1532</v>
      </c>
      <c r="C186" s="4" t="s">
        <v>1521</v>
      </c>
    </row>
    <row r="187" spans="1:3" x14ac:dyDescent="0.25">
      <c r="A187" t="s">
        <v>1531</v>
      </c>
      <c r="B187" t="s">
        <v>1536</v>
      </c>
      <c r="C187" s="4">
        <v>1</v>
      </c>
    </row>
    <row r="188" spans="1:3" x14ac:dyDescent="0.25">
      <c r="A188" t="s">
        <v>492</v>
      </c>
      <c r="C188" s="4" t="s">
        <v>1521</v>
      </c>
    </row>
    <row r="189" spans="1:3" x14ac:dyDescent="0.25">
      <c r="A189" t="s">
        <v>1553</v>
      </c>
      <c r="C189" s="4" t="s">
        <v>1521</v>
      </c>
    </row>
    <row r="190" spans="1:3" x14ac:dyDescent="0.25">
      <c r="A190" t="s">
        <v>1555</v>
      </c>
      <c r="C190" s="4" t="s">
        <v>1521</v>
      </c>
    </row>
    <row r="191" spans="1:3" ht="15.75" thickBot="1" x14ac:dyDescent="0.3">
      <c r="A191" s="68" t="s">
        <v>1554</v>
      </c>
      <c r="B191" s="68"/>
      <c r="C191" s="69" t="s">
        <v>1521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CDBB7-C21C-4E68-AE0A-338B987B7AB8}">
  <dimension ref="A1:H42"/>
  <sheetViews>
    <sheetView workbookViewId="0">
      <selection activeCell="N21" sqref="N21"/>
    </sheetView>
  </sheetViews>
  <sheetFormatPr defaultRowHeight="15" x14ac:dyDescent="0.25"/>
  <cols>
    <col min="1" max="1" width="16" customWidth="1"/>
    <col min="2" max="2" width="17.28515625" customWidth="1"/>
  </cols>
  <sheetData>
    <row r="1" spans="1:8" ht="26.25" customHeight="1" thickBot="1" x14ac:dyDescent="0.3">
      <c r="A1" s="144" t="s">
        <v>1804</v>
      </c>
      <c r="B1" s="144"/>
      <c r="C1" s="144"/>
      <c r="D1" s="144"/>
      <c r="E1" s="144"/>
      <c r="F1" s="144"/>
      <c r="G1" s="144"/>
      <c r="H1" s="144"/>
    </row>
    <row r="2" spans="1:8" ht="18.75" customHeight="1" thickBot="1" x14ac:dyDescent="0.3">
      <c r="A2" s="154" t="s">
        <v>1462</v>
      </c>
      <c r="B2" s="154" t="s">
        <v>168</v>
      </c>
      <c r="C2" s="157" t="s">
        <v>1692</v>
      </c>
      <c r="D2" s="158"/>
      <c r="E2" s="159" t="s">
        <v>1693</v>
      </c>
      <c r="F2" s="157"/>
      <c r="G2" s="157"/>
      <c r="H2" s="158"/>
    </row>
    <row r="3" spans="1:8" ht="18.75" customHeight="1" x14ac:dyDescent="0.25">
      <c r="A3" s="155"/>
      <c r="B3" s="155"/>
      <c r="C3" s="160" t="s">
        <v>1463</v>
      </c>
      <c r="D3" s="161"/>
      <c r="E3" s="162" t="s">
        <v>1694</v>
      </c>
      <c r="F3" s="160"/>
      <c r="G3" s="160" t="s">
        <v>1695</v>
      </c>
      <c r="H3" s="161"/>
    </row>
    <row r="4" spans="1:8" ht="18" thickBot="1" x14ac:dyDescent="0.3">
      <c r="A4" s="156"/>
      <c r="B4" s="156"/>
      <c r="C4" s="108" t="s">
        <v>1464</v>
      </c>
      <c r="D4" s="109" t="s">
        <v>1696</v>
      </c>
      <c r="E4" s="110" t="s">
        <v>1464</v>
      </c>
      <c r="F4" s="108" t="s">
        <v>1696</v>
      </c>
      <c r="G4" s="108" t="s">
        <v>1464</v>
      </c>
      <c r="H4" s="109" t="s">
        <v>1696</v>
      </c>
    </row>
    <row r="5" spans="1:8" ht="15.75" thickBot="1" x14ac:dyDescent="0.3">
      <c r="A5" s="82" t="s">
        <v>1012</v>
      </c>
      <c r="B5" s="31" t="s">
        <v>1465</v>
      </c>
      <c r="C5" s="32" t="s">
        <v>1466</v>
      </c>
      <c r="D5" s="33" t="s">
        <v>1467</v>
      </c>
      <c r="E5" s="107" t="s">
        <v>1468</v>
      </c>
      <c r="F5" s="32" t="s">
        <v>1468</v>
      </c>
      <c r="G5" s="32" t="s">
        <v>1466</v>
      </c>
      <c r="H5" s="33" t="s">
        <v>1469</v>
      </c>
    </row>
    <row r="6" spans="1:8" ht="15.75" thickBot="1" x14ac:dyDescent="0.3">
      <c r="A6" s="13" t="s">
        <v>1470</v>
      </c>
      <c r="B6" s="14" t="s">
        <v>1471</v>
      </c>
      <c r="C6" s="15" t="s">
        <v>1472</v>
      </c>
      <c r="D6" s="16" t="s">
        <v>1466</v>
      </c>
      <c r="E6" s="17" t="s">
        <v>1472</v>
      </c>
      <c r="F6" s="18" t="s">
        <v>1468</v>
      </c>
      <c r="G6" s="15" t="s">
        <v>1472</v>
      </c>
      <c r="H6" s="19" t="s">
        <v>1469</v>
      </c>
    </row>
    <row r="7" spans="1:8" x14ac:dyDescent="0.25">
      <c r="A7" s="148" t="s">
        <v>420</v>
      </c>
      <c r="B7" s="20" t="s">
        <v>1473</v>
      </c>
      <c r="C7" s="21" t="s">
        <v>1466</v>
      </c>
      <c r="D7" s="22" t="s">
        <v>1467</v>
      </c>
      <c r="E7" s="23" t="s">
        <v>1472</v>
      </c>
      <c r="F7" s="21" t="s">
        <v>1468</v>
      </c>
      <c r="G7" s="24" t="s">
        <v>1472</v>
      </c>
      <c r="H7" s="22" t="s">
        <v>1469</v>
      </c>
    </row>
    <row r="8" spans="1:8" ht="15.75" thickBot="1" x14ac:dyDescent="0.3">
      <c r="A8" s="153"/>
      <c r="B8" s="14" t="s">
        <v>1474</v>
      </c>
      <c r="C8" s="18" t="s">
        <v>1466</v>
      </c>
      <c r="D8" s="19" t="s">
        <v>1467</v>
      </c>
      <c r="E8" s="25" t="s">
        <v>1468</v>
      </c>
      <c r="F8" s="18" t="s">
        <v>1468</v>
      </c>
      <c r="G8" s="18" t="s">
        <v>1466</v>
      </c>
      <c r="H8" s="19" t="s">
        <v>1469</v>
      </c>
    </row>
    <row r="9" spans="1:8" ht="15.75" thickBot="1" x14ac:dyDescent="0.3">
      <c r="A9" s="148" t="s">
        <v>1475</v>
      </c>
      <c r="B9" s="20" t="s">
        <v>1476</v>
      </c>
      <c r="C9" s="24" t="s">
        <v>1472</v>
      </c>
      <c r="D9" s="22" t="s">
        <v>1468</v>
      </c>
      <c r="E9" s="23" t="s">
        <v>1472</v>
      </c>
      <c r="F9" s="24" t="s">
        <v>1466</v>
      </c>
      <c r="G9" s="24" t="s">
        <v>1472</v>
      </c>
      <c r="H9" s="22" t="s">
        <v>1469</v>
      </c>
    </row>
    <row r="10" spans="1:8" ht="15.75" thickBot="1" x14ac:dyDescent="0.3">
      <c r="A10" s="149"/>
      <c r="B10" s="20" t="s">
        <v>169</v>
      </c>
      <c r="C10" s="24" t="s">
        <v>1472</v>
      </c>
      <c r="D10" s="22" t="s">
        <v>1468</v>
      </c>
      <c r="E10" s="23" t="s">
        <v>1472</v>
      </c>
      <c r="F10" s="24" t="s">
        <v>1466</v>
      </c>
      <c r="G10" s="24" t="s">
        <v>1472</v>
      </c>
      <c r="H10" s="22" t="s">
        <v>1469</v>
      </c>
    </row>
    <row r="11" spans="1:8" ht="15.75" thickBot="1" x14ac:dyDescent="0.3">
      <c r="A11" s="149"/>
      <c r="B11" s="20" t="s">
        <v>1477</v>
      </c>
      <c r="C11" s="24" t="s">
        <v>1472</v>
      </c>
      <c r="D11" s="22" t="s">
        <v>1468</v>
      </c>
      <c r="E11" s="23" t="s">
        <v>1472</v>
      </c>
      <c r="F11" s="24" t="s">
        <v>1466</v>
      </c>
      <c r="G11" s="24" t="s">
        <v>1472</v>
      </c>
      <c r="H11" s="22" t="s">
        <v>1469</v>
      </c>
    </row>
    <row r="12" spans="1:8" ht="15.75" customHeight="1" thickBot="1" x14ac:dyDescent="0.3">
      <c r="A12" s="153"/>
      <c r="B12" s="20" t="s">
        <v>1520</v>
      </c>
      <c r="C12" s="24" t="s">
        <v>1472</v>
      </c>
      <c r="D12" s="22" t="s">
        <v>1468</v>
      </c>
      <c r="E12" s="23" t="s">
        <v>1472</v>
      </c>
      <c r="F12" s="24" t="s">
        <v>1466</v>
      </c>
      <c r="G12" s="24" t="s">
        <v>1472</v>
      </c>
      <c r="H12" s="22" t="s">
        <v>1469</v>
      </c>
    </row>
    <row r="13" spans="1:8" ht="15.75" thickBot="1" x14ac:dyDescent="0.3">
      <c r="A13" s="148" t="s">
        <v>1478</v>
      </c>
      <c r="B13" s="20" t="s">
        <v>1479</v>
      </c>
      <c r="C13" s="21" t="s">
        <v>1466</v>
      </c>
      <c r="D13" s="22" t="s">
        <v>1467</v>
      </c>
      <c r="E13" s="23" t="s">
        <v>1472</v>
      </c>
      <c r="F13" s="21" t="s">
        <v>1468</v>
      </c>
      <c r="G13" s="24" t="s">
        <v>1472</v>
      </c>
      <c r="H13" s="22" t="s">
        <v>1469</v>
      </c>
    </row>
    <row r="14" spans="1:8" ht="15.75" thickBot="1" x14ac:dyDescent="0.3">
      <c r="A14" s="149"/>
      <c r="B14" s="20" t="s">
        <v>240</v>
      </c>
      <c r="C14" s="21" t="s">
        <v>1466</v>
      </c>
      <c r="D14" s="22" t="s">
        <v>1467</v>
      </c>
      <c r="E14" s="23" t="s">
        <v>1472</v>
      </c>
      <c r="F14" s="21" t="s">
        <v>1468</v>
      </c>
      <c r="G14" s="24" t="s">
        <v>1472</v>
      </c>
      <c r="H14" s="22" t="s">
        <v>1469</v>
      </c>
    </row>
    <row r="15" spans="1:8" ht="15.75" thickBot="1" x14ac:dyDescent="0.3">
      <c r="A15" s="149"/>
      <c r="B15" s="20" t="s">
        <v>254</v>
      </c>
      <c r="C15" s="21" t="s">
        <v>1466</v>
      </c>
      <c r="D15" s="22" t="s">
        <v>1467</v>
      </c>
      <c r="E15" s="23" t="s">
        <v>1472</v>
      </c>
      <c r="F15" s="21" t="s">
        <v>1468</v>
      </c>
      <c r="G15" s="24" t="s">
        <v>1472</v>
      </c>
      <c r="H15" s="22" t="s">
        <v>1469</v>
      </c>
    </row>
    <row r="16" spans="1:8" ht="15.75" thickBot="1" x14ac:dyDescent="0.3">
      <c r="A16" s="153"/>
      <c r="B16" s="20" t="s">
        <v>1480</v>
      </c>
      <c r="C16" s="21" t="s">
        <v>1466</v>
      </c>
      <c r="D16" s="22" t="s">
        <v>1467</v>
      </c>
      <c r="E16" s="23" t="s">
        <v>1472</v>
      </c>
      <c r="F16" s="21" t="s">
        <v>1468</v>
      </c>
      <c r="G16" s="24" t="s">
        <v>1472</v>
      </c>
      <c r="H16" s="22" t="s">
        <v>1469</v>
      </c>
    </row>
    <row r="17" spans="1:8" ht="15.75" thickBot="1" x14ac:dyDescent="0.3">
      <c r="A17" s="148" t="s">
        <v>22</v>
      </c>
      <c r="B17" s="20" t="s">
        <v>346</v>
      </c>
      <c r="C17" s="21" t="s">
        <v>1466</v>
      </c>
      <c r="D17" s="22" t="s">
        <v>1467</v>
      </c>
      <c r="E17" s="26" t="s">
        <v>1468</v>
      </c>
      <c r="F17" s="21" t="s">
        <v>1468</v>
      </c>
      <c r="G17" s="21" t="s">
        <v>1466</v>
      </c>
      <c r="H17" s="22" t="s">
        <v>1469</v>
      </c>
    </row>
    <row r="18" spans="1:8" ht="15.75" thickBot="1" x14ac:dyDescent="0.3">
      <c r="A18" s="149"/>
      <c r="B18" s="20" t="s">
        <v>325</v>
      </c>
      <c r="C18" s="21" t="s">
        <v>1466</v>
      </c>
      <c r="D18" s="22" t="s">
        <v>1467</v>
      </c>
      <c r="E18" s="26" t="s">
        <v>1468</v>
      </c>
      <c r="F18" s="21" t="s">
        <v>1468</v>
      </c>
      <c r="G18" s="21" t="s">
        <v>1466</v>
      </c>
      <c r="H18" s="22" t="s">
        <v>1469</v>
      </c>
    </row>
    <row r="19" spans="1:8" ht="15.75" thickBot="1" x14ac:dyDescent="0.3">
      <c r="A19" s="153"/>
      <c r="B19" s="20" t="s">
        <v>1481</v>
      </c>
      <c r="C19" s="21" t="s">
        <v>1466</v>
      </c>
      <c r="D19" s="22" t="s">
        <v>1467</v>
      </c>
      <c r="E19" s="23" t="s">
        <v>1472</v>
      </c>
      <c r="F19" s="21" t="s">
        <v>1468</v>
      </c>
      <c r="G19" s="24" t="s">
        <v>1472</v>
      </c>
      <c r="H19" s="22" t="s">
        <v>1469</v>
      </c>
    </row>
    <row r="20" spans="1:8" ht="15.75" thickBot="1" x14ac:dyDescent="0.3">
      <c r="A20" s="148" t="s">
        <v>1014</v>
      </c>
      <c r="B20" s="20" t="s">
        <v>653</v>
      </c>
      <c r="C20" s="21" t="s">
        <v>1466</v>
      </c>
      <c r="D20" s="22" t="s">
        <v>1467</v>
      </c>
      <c r="E20" s="26" t="s">
        <v>1468</v>
      </c>
      <c r="F20" s="21" t="s">
        <v>1468</v>
      </c>
      <c r="G20" s="21" t="s">
        <v>1466</v>
      </c>
      <c r="H20" s="22" t="s">
        <v>1469</v>
      </c>
    </row>
    <row r="21" spans="1:8" ht="15.75" thickBot="1" x14ac:dyDescent="0.3">
      <c r="A21" s="149"/>
      <c r="B21" s="20" t="s">
        <v>698</v>
      </c>
      <c r="C21" s="21" t="s">
        <v>1466</v>
      </c>
      <c r="D21" s="22" t="s">
        <v>1467</v>
      </c>
      <c r="E21" s="26" t="s">
        <v>1468</v>
      </c>
      <c r="F21" s="21" t="s">
        <v>1468</v>
      </c>
      <c r="G21" s="21" t="s">
        <v>1466</v>
      </c>
      <c r="H21" s="22" t="s">
        <v>1469</v>
      </c>
    </row>
    <row r="22" spans="1:8" ht="15.75" thickBot="1" x14ac:dyDescent="0.3">
      <c r="A22" s="149"/>
      <c r="B22" s="20" t="s">
        <v>541</v>
      </c>
      <c r="C22" s="21" t="s">
        <v>1466</v>
      </c>
      <c r="D22" s="22" t="s">
        <v>1467</v>
      </c>
      <c r="E22" s="26" t="s">
        <v>1468</v>
      </c>
      <c r="F22" s="21" t="s">
        <v>1468</v>
      </c>
      <c r="G22" s="21" t="s">
        <v>1466</v>
      </c>
      <c r="H22" s="22" t="s">
        <v>1469</v>
      </c>
    </row>
    <row r="23" spans="1:8" ht="15.75" thickBot="1" x14ac:dyDescent="0.3">
      <c r="A23" s="149"/>
      <c r="B23" s="20" t="s">
        <v>718</v>
      </c>
      <c r="C23" s="21" t="s">
        <v>1466</v>
      </c>
      <c r="D23" s="22" t="s">
        <v>1467</v>
      </c>
      <c r="E23" s="26" t="s">
        <v>1468</v>
      </c>
      <c r="F23" s="21" t="s">
        <v>1468</v>
      </c>
      <c r="G23" s="21" t="s">
        <v>1466</v>
      </c>
      <c r="H23" s="22" t="s">
        <v>1469</v>
      </c>
    </row>
    <row r="24" spans="1:8" ht="15.75" thickBot="1" x14ac:dyDescent="0.3">
      <c r="A24" s="149"/>
      <c r="B24" s="20" t="s">
        <v>1482</v>
      </c>
      <c r="C24" s="21" t="s">
        <v>1466</v>
      </c>
      <c r="D24" s="22" t="s">
        <v>1467</v>
      </c>
      <c r="E24" s="26" t="s">
        <v>1468</v>
      </c>
      <c r="F24" s="21" t="s">
        <v>1468</v>
      </c>
      <c r="G24" s="21" t="s">
        <v>1466</v>
      </c>
      <c r="H24" s="22" t="s">
        <v>1469</v>
      </c>
    </row>
    <row r="25" spans="1:8" ht="15.75" thickBot="1" x14ac:dyDescent="0.3">
      <c r="A25" s="153"/>
      <c r="B25" s="20" t="s">
        <v>650</v>
      </c>
      <c r="C25" s="21" t="s">
        <v>1466</v>
      </c>
      <c r="D25" s="22" t="s">
        <v>1467</v>
      </c>
      <c r="E25" s="26" t="s">
        <v>1468</v>
      </c>
      <c r="F25" s="21" t="s">
        <v>1468</v>
      </c>
      <c r="G25" s="21" t="s">
        <v>1466</v>
      </c>
      <c r="H25" s="22" t="s">
        <v>1469</v>
      </c>
    </row>
    <row r="26" spans="1:8" ht="15.75" thickBot="1" x14ac:dyDescent="0.3">
      <c r="A26" s="148" t="s">
        <v>1483</v>
      </c>
      <c r="B26" s="20" t="s">
        <v>1484</v>
      </c>
      <c r="C26" s="21" t="s">
        <v>1466</v>
      </c>
      <c r="D26" s="22" t="s">
        <v>1467</v>
      </c>
      <c r="E26" s="26" t="s">
        <v>1468</v>
      </c>
      <c r="F26" s="21" t="s">
        <v>1468</v>
      </c>
      <c r="G26" s="21" t="s">
        <v>1466</v>
      </c>
      <c r="H26" s="22" t="s">
        <v>1469</v>
      </c>
    </row>
    <row r="27" spans="1:8" ht="15.75" thickBot="1" x14ac:dyDescent="0.3">
      <c r="A27" s="149"/>
      <c r="B27" s="20" t="s">
        <v>1485</v>
      </c>
      <c r="C27" s="21" t="s">
        <v>1466</v>
      </c>
      <c r="D27" s="22" t="s">
        <v>1467</v>
      </c>
      <c r="E27" s="26" t="s">
        <v>1468</v>
      </c>
      <c r="F27" s="21" t="s">
        <v>1468</v>
      </c>
      <c r="G27" s="21" t="s">
        <v>1466</v>
      </c>
      <c r="H27" s="22" t="s">
        <v>1469</v>
      </c>
    </row>
    <row r="28" spans="1:8" ht="15.75" thickBot="1" x14ac:dyDescent="0.3">
      <c r="A28" s="149"/>
      <c r="B28" s="20" t="s">
        <v>1486</v>
      </c>
      <c r="C28" s="21" t="s">
        <v>1466</v>
      </c>
      <c r="D28" s="22" t="s">
        <v>1467</v>
      </c>
      <c r="E28" s="26" t="s">
        <v>1468</v>
      </c>
      <c r="F28" s="21" t="s">
        <v>1468</v>
      </c>
      <c r="G28" s="21" t="s">
        <v>1466</v>
      </c>
      <c r="H28" s="22" t="s">
        <v>1469</v>
      </c>
    </row>
    <row r="29" spans="1:8" ht="15.75" thickBot="1" x14ac:dyDescent="0.3">
      <c r="A29" s="153"/>
      <c r="B29" s="9" t="s">
        <v>1487</v>
      </c>
      <c r="C29" s="10" t="s">
        <v>1466</v>
      </c>
      <c r="D29" s="11" t="s">
        <v>1467</v>
      </c>
      <c r="E29" s="12" t="s">
        <v>1468</v>
      </c>
      <c r="F29" s="10" t="s">
        <v>1468</v>
      </c>
      <c r="G29" s="10" t="s">
        <v>1466</v>
      </c>
      <c r="H29" s="11" t="s">
        <v>1469</v>
      </c>
    </row>
    <row r="30" spans="1:8" ht="15.75" thickBot="1" x14ac:dyDescent="0.3">
      <c r="A30" s="148" t="s">
        <v>415</v>
      </c>
      <c r="B30" s="8" t="s">
        <v>293</v>
      </c>
      <c r="C30" s="27" t="s">
        <v>1466</v>
      </c>
      <c r="D30" s="28" t="s">
        <v>1467</v>
      </c>
      <c r="E30" s="29" t="s">
        <v>1472</v>
      </c>
      <c r="F30" s="27" t="s">
        <v>1468</v>
      </c>
      <c r="G30" s="30" t="s">
        <v>1472</v>
      </c>
      <c r="H30" s="28" t="s">
        <v>1469</v>
      </c>
    </row>
    <row r="31" spans="1:8" ht="15.75" thickBot="1" x14ac:dyDescent="0.3">
      <c r="A31" s="149"/>
      <c r="B31" s="31" t="s">
        <v>1488</v>
      </c>
      <c r="C31" s="32" t="s">
        <v>1466</v>
      </c>
      <c r="D31" s="33" t="s">
        <v>1467</v>
      </c>
      <c r="E31" s="34" t="s">
        <v>1472</v>
      </c>
      <c r="F31" s="32" t="s">
        <v>1468</v>
      </c>
      <c r="G31" s="35" t="s">
        <v>1472</v>
      </c>
      <c r="H31" s="33" t="s">
        <v>1469</v>
      </c>
    </row>
    <row r="32" spans="1:8" ht="15.75" thickBot="1" x14ac:dyDescent="0.3">
      <c r="A32" s="149"/>
      <c r="B32" s="14" t="s">
        <v>1489</v>
      </c>
      <c r="C32" s="18" t="s">
        <v>1466</v>
      </c>
      <c r="D32" s="19" t="s">
        <v>1467</v>
      </c>
      <c r="E32" s="17" t="s">
        <v>1472</v>
      </c>
      <c r="F32" s="18" t="s">
        <v>1468</v>
      </c>
      <c r="G32" s="15" t="s">
        <v>1472</v>
      </c>
      <c r="H32" s="19" t="s">
        <v>1469</v>
      </c>
    </row>
    <row r="33" spans="1:8" ht="15.75" thickBot="1" x14ac:dyDescent="0.3">
      <c r="A33" s="150"/>
      <c r="B33" s="36" t="s">
        <v>1490</v>
      </c>
      <c r="C33" s="37" t="s">
        <v>1466</v>
      </c>
      <c r="D33" s="38" t="s">
        <v>1467</v>
      </c>
      <c r="E33" s="39" t="s">
        <v>1472</v>
      </c>
      <c r="F33" s="37" t="s">
        <v>1468</v>
      </c>
      <c r="G33" s="40" t="s">
        <v>1472</v>
      </c>
      <c r="H33" s="38" t="s">
        <v>1469</v>
      </c>
    </row>
    <row r="34" spans="1:8" ht="15.75" thickBot="1" x14ac:dyDescent="0.3">
      <c r="A34" s="151" t="s">
        <v>8</v>
      </c>
      <c r="B34" s="111" t="s">
        <v>1491</v>
      </c>
      <c r="C34" s="112" t="s">
        <v>1466</v>
      </c>
      <c r="D34" s="113" t="s">
        <v>1467</v>
      </c>
      <c r="E34" s="114" t="s">
        <v>1472</v>
      </c>
      <c r="F34" s="112" t="s">
        <v>1468</v>
      </c>
      <c r="G34" s="115" t="s">
        <v>1472</v>
      </c>
      <c r="H34" s="113" t="s">
        <v>1469</v>
      </c>
    </row>
    <row r="35" spans="1:8" x14ac:dyDescent="0.25">
      <c r="A35" s="149"/>
      <c r="B35" s="20" t="s">
        <v>1492</v>
      </c>
      <c r="C35" s="21" t="s">
        <v>1466</v>
      </c>
      <c r="D35" s="22" t="s">
        <v>1467</v>
      </c>
      <c r="E35" s="23" t="s">
        <v>1472</v>
      </c>
      <c r="F35" s="21" t="s">
        <v>1468</v>
      </c>
      <c r="G35" s="24" t="s">
        <v>1472</v>
      </c>
      <c r="H35" s="22" t="s">
        <v>1469</v>
      </c>
    </row>
    <row r="36" spans="1:8" ht="15.75" thickBot="1" x14ac:dyDescent="0.3">
      <c r="A36" s="149"/>
      <c r="B36" s="14" t="s">
        <v>1493</v>
      </c>
      <c r="C36" s="18" t="s">
        <v>1466</v>
      </c>
      <c r="D36" s="19" t="s">
        <v>1467</v>
      </c>
      <c r="E36" s="17" t="s">
        <v>1472</v>
      </c>
      <c r="F36" s="18" t="s">
        <v>1468</v>
      </c>
      <c r="G36" s="15" t="s">
        <v>1472</v>
      </c>
      <c r="H36" s="19" t="s">
        <v>1469</v>
      </c>
    </row>
    <row r="37" spans="1:8" ht="15.75" thickBot="1" x14ac:dyDescent="0.3">
      <c r="A37" s="152"/>
      <c r="B37" s="116" t="s">
        <v>339</v>
      </c>
      <c r="C37" s="117" t="s">
        <v>1466</v>
      </c>
      <c r="D37" s="118" t="s">
        <v>1467</v>
      </c>
      <c r="E37" s="119" t="s">
        <v>1472</v>
      </c>
      <c r="F37" s="117" t="s">
        <v>1468</v>
      </c>
      <c r="G37" s="120" t="s">
        <v>1472</v>
      </c>
      <c r="H37" s="118" t="s">
        <v>1469</v>
      </c>
    </row>
    <row r="38" spans="1:8" x14ac:dyDescent="0.25">
      <c r="A38" s="13"/>
      <c r="B38" s="14"/>
      <c r="C38" s="14"/>
      <c r="D38" s="14"/>
      <c r="E38" s="41"/>
      <c r="F38" s="14"/>
      <c r="G38" s="41"/>
      <c r="H38" s="14"/>
    </row>
    <row r="39" spans="1:8" ht="17.25" x14ac:dyDescent="0.25">
      <c r="A39" t="s">
        <v>1697</v>
      </c>
    </row>
    <row r="40" spans="1:8" ht="17.25" x14ac:dyDescent="0.25">
      <c r="A40" s="42" t="s">
        <v>1698</v>
      </c>
    </row>
    <row r="41" spans="1:8" ht="17.25" x14ac:dyDescent="0.25">
      <c r="A41" s="42" t="s">
        <v>1699</v>
      </c>
    </row>
    <row r="42" spans="1:8" ht="17.25" x14ac:dyDescent="0.25">
      <c r="A42" s="42" t="s">
        <v>1700</v>
      </c>
    </row>
  </sheetData>
  <mergeCells count="16">
    <mergeCell ref="A30:A33"/>
    <mergeCell ref="A34:A37"/>
    <mergeCell ref="A1:H1"/>
    <mergeCell ref="A7:A8"/>
    <mergeCell ref="A9:A12"/>
    <mergeCell ref="A13:A16"/>
    <mergeCell ref="A17:A19"/>
    <mergeCell ref="A20:A25"/>
    <mergeCell ref="A26:A29"/>
    <mergeCell ref="A2:A4"/>
    <mergeCell ref="B2:B4"/>
    <mergeCell ref="C2:D2"/>
    <mergeCell ref="E2:H2"/>
    <mergeCell ref="C3:D3"/>
    <mergeCell ref="E3:F3"/>
    <mergeCell ref="G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44B8E-CD52-4756-8AFC-32A218A46637}">
  <dimension ref="A1:D32"/>
  <sheetViews>
    <sheetView topLeftCell="A15" workbookViewId="0">
      <selection activeCell="D12" sqref="D12"/>
    </sheetView>
  </sheetViews>
  <sheetFormatPr defaultRowHeight="15" x14ac:dyDescent="0.25"/>
  <cols>
    <col min="1" max="1" width="32.140625" customWidth="1"/>
    <col min="2" max="2" width="30.28515625" style="4" customWidth="1"/>
    <col min="3" max="3" width="20.28515625" customWidth="1"/>
    <col min="4" max="4" width="22.5703125" style="4" customWidth="1"/>
  </cols>
  <sheetData>
    <row r="1" spans="1:4" ht="31.5" customHeight="1" thickBot="1" x14ac:dyDescent="0.3">
      <c r="A1" s="164" t="s">
        <v>1805</v>
      </c>
      <c r="B1" s="164"/>
      <c r="C1" s="164"/>
      <c r="D1" s="164"/>
    </row>
    <row r="2" spans="1:4" ht="34.5" thickBot="1" x14ac:dyDescent="0.3">
      <c r="A2" s="122" t="s">
        <v>1701</v>
      </c>
      <c r="B2" s="123" t="s">
        <v>1702</v>
      </c>
      <c r="C2" s="122" t="s">
        <v>168</v>
      </c>
      <c r="D2" s="123" t="s">
        <v>1365</v>
      </c>
    </row>
    <row r="3" spans="1:4" ht="20.100000000000001" customHeight="1" thickBot="1" x14ac:dyDescent="0.3">
      <c r="A3" s="165" t="s">
        <v>1366</v>
      </c>
      <c r="B3" s="167">
        <v>949</v>
      </c>
      <c r="C3" s="43" t="s">
        <v>1367</v>
      </c>
      <c r="D3" s="44">
        <v>24</v>
      </c>
    </row>
    <row r="4" spans="1:4" ht="20.100000000000001" customHeight="1" thickBot="1" x14ac:dyDescent="0.3">
      <c r="A4" s="165"/>
      <c r="B4" s="167"/>
      <c r="C4" s="46" t="s">
        <v>1494</v>
      </c>
      <c r="D4" s="45">
        <v>74</v>
      </c>
    </row>
    <row r="5" spans="1:4" ht="20.100000000000001" customHeight="1" thickBot="1" x14ac:dyDescent="0.3">
      <c r="A5" s="165"/>
      <c r="B5" s="167"/>
      <c r="C5" s="47" t="s">
        <v>1368</v>
      </c>
      <c r="D5" s="48">
        <v>72</v>
      </c>
    </row>
    <row r="6" spans="1:4" ht="20.100000000000001" customHeight="1" thickBot="1" x14ac:dyDescent="0.3">
      <c r="A6" s="165"/>
      <c r="B6" s="167"/>
      <c r="C6" s="46" t="s">
        <v>1495</v>
      </c>
      <c r="D6" s="45">
        <v>133</v>
      </c>
    </row>
    <row r="7" spans="1:4" ht="20.100000000000001" customHeight="1" thickBot="1" x14ac:dyDescent="0.3">
      <c r="A7" s="165"/>
      <c r="B7" s="167"/>
      <c r="C7" s="47" t="s">
        <v>1496</v>
      </c>
      <c r="D7" s="48">
        <v>87</v>
      </c>
    </row>
    <row r="8" spans="1:4" ht="20.100000000000001" customHeight="1" thickBot="1" x14ac:dyDescent="0.3">
      <c r="A8" s="165"/>
      <c r="B8" s="167"/>
      <c r="C8" s="46" t="s">
        <v>1497</v>
      </c>
      <c r="D8" s="45">
        <v>134</v>
      </c>
    </row>
    <row r="9" spans="1:4" ht="20.100000000000001" customHeight="1" thickBot="1" x14ac:dyDescent="0.3">
      <c r="A9" s="165"/>
      <c r="B9" s="167"/>
      <c r="C9" s="47" t="s">
        <v>1498</v>
      </c>
      <c r="D9" s="48">
        <v>144</v>
      </c>
    </row>
    <row r="10" spans="1:4" ht="20.100000000000001" customHeight="1" thickBot="1" x14ac:dyDescent="0.3">
      <c r="A10" s="166"/>
      <c r="B10" s="168"/>
      <c r="C10" s="46" t="s">
        <v>1499</v>
      </c>
      <c r="D10" s="45">
        <v>281</v>
      </c>
    </row>
    <row r="11" spans="1:4" ht="20.100000000000001" customHeight="1" thickBot="1" x14ac:dyDescent="0.3">
      <c r="A11" s="169" t="s">
        <v>1369</v>
      </c>
      <c r="B11" s="170">
        <v>305</v>
      </c>
      <c r="C11" s="47" t="s">
        <v>1500</v>
      </c>
      <c r="D11" s="48">
        <v>34</v>
      </c>
    </row>
    <row r="12" spans="1:4" ht="20.100000000000001" customHeight="1" thickBot="1" x14ac:dyDescent="0.3">
      <c r="A12" s="165"/>
      <c r="B12" s="167"/>
      <c r="C12" s="46" t="s">
        <v>1501</v>
      </c>
      <c r="D12" s="45">
        <v>72</v>
      </c>
    </row>
    <row r="13" spans="1:4" ht="20.100000000000001" customHeight="1" thickBot="1" x14ac:dyDescent="0.3">
      <c r="A13" s="165"/>
      <c r="B13" s="167"/>
      <c r="C13" s="47" t="s">
        <v>1502</v>
      </c>
      <c r="D13" s="48">
        <v>70</v>
      </c>
    </row>
    <row r="14" spans="1:4" ht="20.100000000000001" customHeight="1" thickBot="1" x14ac:dyDescent="0.3">
      <c r="A14" s="166"/>
      <c r="B14" s="168"/>
      <c r="C14" s="46" t="s">
        <v>1503</v>
      </c>
      <c r="D14" s="45">
        <v>129</v>
      </c>
    </row>
    <row r="15" spans="1:4" ht="20.100000000000001" customHeight="1" thickBot="1" x14ac:dyDescent="0.3">
      <c r="A15" s="169" t="s">
        <v>1370</v>
      </c>
      <c r="B15" s="170">
        <v>297</v>
      </c>
      <c r="C15" s="47" t="s">
        <v>1504</v>
      </c>
      <c r="D15" s="48">
        <v>36</v>
      </c>
    </row>
    <row r="16" spans="1:4" ht="20.100000000000001" customHeight="1" thickBot="1" x14ac:dyDescent="0.3">
      <c r="A16" s="165"/>
      <c r="B16" s="167"/>
      <c r="C16" s="46" t="s">
        <v>1505</v>
      </c>
      <c r="D16" s="45">
        <v>60</v>
      </c>
    </row>
    <row r="17" spans="1:4" ht="20.100000000000001" customHeight="1" thickBot="1" x14ac:dyDescent="0.3">
      <c r="A17" s="165"/>
      <c r="B17" s="167"/>
      <c r="C17" s="47" t="s">
        <v>1506</v>
      </c>
      <c r="D17" s="48">
        <v>77</v>
      </c>
    </row>
    <row r="18" spans="1:4" ht="20.100000000000001" customHeight="1" thickBot="1" x14ac:dyDescent="0.3">
      <c r="A18" s="166"/>
      <c r="B18" s="168"/>
      <c r="C18" s="46" t="s">
        <v>1507</v>
      </c>
      <c r="D18" s="45">
        <v>124</v>
      </c>
    </row>
    <row r="19" spans="1:4" ht="20.100000000000001" customHeight="1" thickBot="1" x14ac:dyDescent="0.3">
      <c r="A19" s="169" t="s">
        <v>1508</v>
      </c>
      <c r="B19" s="170">
        <v>284</v>
      </c>
      <c r="C19" s="47" t="s">
        <v>1371</v>
      </c>
      <c r="D19" s="48">
        <v>34</v>
      </c>
    </row>
    <row r="20" spans="1:4" ht="20.100000000000001" customHeight="1" thickBot="1" x14ac:dyDescent="0.3">
      <c r="A20" s="165"/>
      <c r="B20" s="167"/>
      <c r="C20" s="46" t="s">
        <v>1509</v>
      </c>
      <c r="D20" s="45">
        <v>61</v>
      </c>
    </row>
    <row r="21" spans="1:4" ht="20.100000000000001" customHeight="1" thickBot="1" x14ac:dyDescent="0.3">
      <c r="A21" s="165"/>
      <c r="B21" s="167"/>
      <c r="C21" s="47" t="s">
        <v>1510</v>
      </c>
      <c r="D21" s="48">
        <v>70</v>
      </c>
    </row>
    <row r="22" spans="1:4" ht="20.100000000000001" customHeight="1" thickBot="1" x14ac:dyDescent="0.3">
      <c r="A22" s="166"/>
      <c r="B22" s="168"/>
      <c r="C22" s="46" t="s">
        <v>1511</v>
      </c>
      <c r="D22" s="45">
        <v>119</v>
      </c>
    </row>
    <row r="23" spans="1:4" ht="20.100000000000001" customHeight="1" thickBot="1" x14ac:dyDescent="0.3">
      <c r="A23" s="171" t="s">
        <v>1372</v>
      </c>
      <c r="B23" s="170">
        <v>101</v>
      </c>
      <c r="C23" s="47" t="s">
        <v>1512</v>
      </c>
      <c r="D23" s="48">
        <v>27</v>
      </c>
    </row>
    <row r="24" spans="1:4" ht="20.100000000000001" customHeight="1" thickBot="1" x14ac:dyDescent="0.3">
      <c r="A24" s="172"/>
      <c r="B24" s="168"/>
      <c r="C24" s="46" t="s">
        <v>1513</v>
      </c>
      <c r="D24" s="45">
        <v>74</v>
      </c>
    </row>
    <row r="25" spans="1:4" ht="20.100000000000001" customHeight="1" thickBot="1" x14ac:dyDescent="0.3">
      <c r="A25" s="169" t="s">
        <v>1514</v>
      </c>
      <c r="B25" s="170">
        <v>102</v>
      </c>
      <c r="C25" s="47" t="s">
        <v>1515</v>
      </c>
      <c r="D25" s="48">
        <v>38</v>
      </c>
    </row>
    <row r="26" spans="1:4" ht="20.100000000000001" customHeight="1" thickBot="1" x14ac:dyDescent="0.3">
      <c r="A26" s="166"/>
      <c r="B26" s="168"/>
      <c r="C26" s="46" t="s">
        <v>1516</v>
      </c>
      <c r="D26" s="45">
        <v>64</v>
      </c>
    </row>
    <row r="27" spans="1:4" ht="20.100000000000001" customHeight="1" thickBot="1" x14ac:dyDescent="0.3">
      <c r="A27" s="171" t="s">
        <v>1373</v>
      </c>
      <c r="B27" s="170">
        <v>101</v>
      </c>
      <c r="C27" s="47" t="s">
        <v>1517</v>
      </c>
      <c r="D27" s="48">
        <v>38</v>
      </c>
    </row>
    <row r="28" spans="1:4" ht="20.100000000000001" customHeight="1" thickBot="1" x14ac:dyDescent="0.3">
      <c r="A28" s="172"/>
      <c r="B28" s="168"/>
      <c r="C28" s="46" t="s">
        <v>1518</v>
      </c>
      <c r="D28" s="45">
        <v>63</v>
      </c>
    </row>
    <row r="29" spans="1:4" ht="20.25" customHeight="1" thickBot="1" x14ac:dyDescent="0.3">
      <c r="A29" s="121" t="s">
        <v>1374</v>
      </c>
      <c r="B29" s="124">
        <v>32</v>
      </c>
      <c r="C29" s="125" t="s">
        <v>1519</v>
      </c>
      <c r="D29" s="124">
        <v>32</v>
      </c>
    </row>
    <row r="30" spans="1:4" ht="20.25" customHeight="1" x14ac:dyDescent="0.25">
      <c r="A30" s="126"/>
      <c r="B30" s="45"/>
      <c r="C30" s="46"/>
      <c r="D30" s="45"/>
    </row>
    <row r="31" spans="1:4" ht="84" customHeight="1" x14ac:dyDescent="0.25">
      <c r="A31" s="163" t="s">
        <v>1796</v>
      </c>
      <c r="B31" s="163"/>
      <c r="C31" s="163"/>
      <c r="D31" s="163"/>
    </row>
    <row r="32" spans="1:4" ht="18" customHeight="1" x14ac:dyDescent="0.25">
      <c r="A32" s="7"/>
    </row>
  </sheetData>
  <mergeCells count="16">
    <mergeCell ref="A31:D31"/>
    <mergeCell ref="A1:D1"/>
    <mergeCell ref="A3:A10"/>
    <mergeCell ref="B3:B10"/>
    <mergeCell ref="A11:A14"/>
    <mergeCell ref="B11:B14"/>
    <mergeCell ref="A15:A18"/>
    <mergeCell ref="B15:B18"/>
    <mergeCell ref="A27:A28"/>
    <mergeCell ref="B27:B28"/>
    <mergeCell ref="A19:A22"/>
    <mergeCell ref="B19:B22"/>
    <mergeCell ref="A23:A24"/>
    <mergeCell ref="B23:B24"/>
    <mergeCell ref="A25:A26"/>
    <mergeCell ref="B25:B2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B8A50-2A6A-4BEA-BB8A-15158EB3B7BC}">
  <dimension ref="A1:H9"/>
  <sheetViews>
    <sheetView workbookViewId="0">
      <selection activeCell="G32" sqref="G32:G33"/>
    </sheetView>
  </sheetViews>
  <sheetFormatPr defaultRowHeight="15" x14ac:dyDescent="0.25"/>
  <cols>
    <col min="1" max="1" width="17" customWidth="1"/>
    <col min="2" max="2" width="11.42578125" bestFit="1" customWidth="1"/>
    <col min="3" max="4" width="10.42578125" customWidth="1"/>
    <col min="5" max="6" width="10.28515625" customWidth="1"/>
    <col min="7" max="7" width="11.42578125" customWidth="1"/>
  </cols>
  <sheetData>
    <row r="1" spans="1:8" ht="25.5" customHeight="1" thickBot="1" x14ac:dyDescent="0.3">
      <c r="A1" s="145" t="s">
        <v>1806</v>
      </c>
      <c r="B1" s="145"/>
      <c r="C1" s="145"/>
      <c r="D1" s="145"/>
      <c r="E1" s="145"/>
      <c r="F1" s="145"/>
      <c r="G1" s="145"/>
    </row>
    <row r="2" spans="1:8" ht="25.5" customHeight="1" thickBot="1" x14ac:dyDescent="0.3">
      <c r="A2" s="127"/>
      <c r="B2" s="127"/>
      <c r="C2" s="127" t="s">
        <v>1808</v>
      </c>
      <c r="D2" s="127" t="s">
        <v>1807</v>
      </c>
      <c r="E2" s="127" t="s">
        <v>1808</v>
      </c>
      <c r="F2" s="127" t="s">
        <v>1807</v>
      </c>
      <c r="G2" s="127" t="s">
        <v>1808</v>
      </c>
      <c r="H2" s="134" t="s">
        <v>1807</v>
      </c>
    </row>
    <row r="3" spans="1:8" ht="30.75" thickBot="1" x14ac:dyDescent="0.3">
      <c r="A3" s="66"/>
      <c r="B3" s="66" t="s">
        <v>1792</v>
      </c>
      <c r="C3" s="67" t="s">
        <v>1809</v>
      </c>
      <c r="D3" s="67" t="s">
        <v>1809</v>
      </c>
      <c r="E3" s="67" t="s">
        <v>1562</v>
      </c>
      <c r="F3" s="67" t="s">
        <v>1562</v>
      </c>
      <c r="G3" s="67" t="s">
        <v>1563</v>
      </c>
      <c r="H3" s="67" t="s">
        <v>1563</v>
      </c>
    </row>
    <row r="4" spans="1:8" x14ac:dyDescent="0.25">
      <c r="A4" s="14" t="s">
        <v>1362</v>
      </c>
      <c r="B4" s="18">
        <v>1</v>
      </c>
      <c r="C4" s="18">
        <v>598</v>
      </c>
      <c r="D4" s="18">
        <v>557.75</v>
      </c>
      <c r="E4" s="18">
        <v>539</v>
      </c>
      <c r="F4" s="18">
        <v>547.75</v>
      </c>
      <c r="G4" s="18">
        <v>571</v>
      </c>
      <c r="H4" s="18">
        <v>552</v>
      </c>
    </row>
    <row r="5" spans="1:8" x14ac:dyDescent="0.25">
      <c r="A5" s="14" t="s">
        <v>1363</v>
      </c>
      <c r="B5" s="18">
        <v>1</v>
      </c>
      <c r="C5" s="18">
        <v>545</v>
      </c>
      <c r="D5" s="18">
        <v>557.75</v>
      </c>
      <c r="E5" s="18">
        <v>546</v>
      </c>
      <c r="F5" s="18">
        <v>547.75</v>
      </c>
      <c r="G5" s="18">
        <v>530</v>
      </c>
      <c r="H5" s="18">
        <v>1104</v>
      </c>
    </row>
    <row r="6" spans="1:8" ht="15.75" thickBot="1" x14ac:dyDescent="0.3">
      <c r="A6" s="62" t="s">
        <v>1364</v>
      </c>
      <c r="B6" s="63">
        <v>2</v>
      </c>
      <c r="C6" s="63">
        <v>1088</v>
      </c>
      <c r="D6" s="63">
        <v>1115.5</v>
      </c>
      <c r="E6" s="63">
        <v>1106</v>
      </c>
      <c r="F6" s="18">
        <v>1095.5</v>
      </c>
      <c r="G6" s="18">
        <v>1107</v>
      </c>
      <c r="H6" s="18">
        <v>552</v>
      </c>
    </row>
    <row r="7" spans="1:8" ht="18" thickBot="1" x14ac:dyDescent="0.3">
      <c r="A7" s="64" t="s">
        <v>1561</v>
      </c>
      <c r="B7" s="64"/>
      <c r="C7" s="65">
        <v>3.87</v>
      </c>
      <c r="D7" s="65"/>
      <c r="E7" s="65">
        <v>0.25</v>
      </c>
      <c r="F7" s="133"/>
      <c r="G7" s="133">
        <v>1.54</v>
      </c>
      <c r="H7" s="130"/>
    </row>
    <row r="8" spans="1:8" ht="17.25" x14ac:dyDescent="0.25">
      <c r="A8" s="173" t="s">
        <v>1703</v>
      </c>
      <c r="B8" s="173"/>
      <c r="C8" s="173"/>
      <c r="D8" s="173"/>
      <c r="E8" s="173"/>
      <c r="F8" s="173"/>
      <c r="G8" s="173"/>
      <c r="H8" s="173"/>
    </row>
    <row r="9" spans="1:8" ht="37.5" customHeight="1" x14ac:dyDescent="0.25">
      <c r="A9" s="174" t="s">
        <v>1810</v>
      </c>
      <c r="B9" s="175"/>
      <c r="C9" s="175"/>
      <c r="D9" s="175"/>
      <c r="E9" s="175"/>
      <c r="F9" s="175"/>
      <c r="G9" s="175"/>
      <c r="H9" s="175"/>
    </row>
  </sheetData>
  <mergeCells count="3">
    <mergeCell ref="A1:G1"/>
    <mergeCell ref="A8:H8"/>
    <mergeCell ref="A9:H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4724B-6711-4467-8229-C5122646FAB7}">
  <dimension ref="A1:D63"/>
  <sheetViews>
    <sheetView workbookViewId="0">
      <selection activeCell="A18" sqref="A18"/>
    </sheetView>
  </sheetViews>
  <sheetFormatPr defaultRowHeight="15" x14ac:dyDescent="0.25"/>
  <cols>
    <col min="1" max="1" width="27.140625" customWidth="1"/>
    <col min="2" max="2" width="29.42578125" customWidth="1"/>
    <col min="3" max="3" width="16.28515625" bestFit="1" customWidth="1"/>
    <col min="4" max="4" width="255.7109375" bestFit="1" customWidth="1"/>
  </cols>
  <sheetData>
    <row r="1" spans="1:4" ht="23.25" customHeight="1" thickBot="1" x14ac:dyDescent="0.3">
      <c r="A1" s="5" t="s">
        <v>1799</v>
      </c>
      <c r="B1" s="5"/>
      <c r="C1" s="5"/>
    </row>
    <row r="2" spans="1:4" ht="24" customHeight="1" thickBot="1" x14ac:dyDescent="0.3">
      <c r="A2" s="76" t="s">
        <v>1565</v>
      </c>
      <c r="B2" s="76" t="s">
        <v>1566</v>
      </c>
      <c r="C2" s="76" t="s">
        <v>1567</v>
      </c>
      <c r="D2" s="50" t="s">
        <v>1733</v>
      </c>
    </row>
    <row r="3" spans="1:4" ht="18" customHeight="1" thickBot="1" x14ac:dyDescent="0.3">
      <c r="A3" s="73" t="s">
        <v>1568</v>
      </c>
      <c r="B3" s="31" t="s">
        <v>1569</v>
      </c>
      <c r="C3" s="31" t="s">
        <v>1570</v>
      </c>
      <c r="D3" t="s">
        <v>1734</v>
      </c>
    </row>
    <row r="4" spans="1:4" ht="18" customHeight="1" thickBot="1" x14ac:dyDescent="0.3">
      <c r="A4" s="74" t="s">
        <v>1571</v>
      </c>
      <c r="B4" s="14" t="s">
        <v>1572</v>
      </c>
      <c r="C4" s="14" t="s">
        <v>1570</v>
      </c>
      <c r="D4" t="s">
        <v>1735</v>
      </c>
    </row>
    <row r="5" spans="1:4" ht="18" customHeight="1" thickBot="1" x14ac:dyDescent="0.3">
      <c r="A5" s="75" t="s">
        <v>1573</v>
      </c>
      <c r="B5" s="9" t="s">
        <v>1574</v>
      </c>
      <c r="C5" s="9" t="s">
        <v>1570</v>
      </c>
      <c r="D5" t="s">
        <v>1736</v>
      </c>
    </row>
    <row r="6" spans="1:4" ht="18" customHeight="1" thickBot="1" x14ac:dyDescent="0.3">
      <c r="A6" s="74" t="s">
        <v>1575</v>
      </c>
      <c r="B6" s="14" t="s">
        <v>1576</v>
      </c>
      <c r="C6" s="14" t="s">
        <v>1570</v>
      </c>
      <c r="D6" t="s">
        <v>1737</v>
      </c>
    </row>
    <row r="7" spans="1:4" ht="18" customHeight="1" thickBot="1" x14ac:dyDescent="0.3">
      <c r="A7" s="75" t="s">
        <v>1577</v>
      </c>
      <c r="B7" s="9" t="s">
        <v>1578</v>
      </c>
      <c r="C7" s="9" t="s">
        <v>1570</v>
      </c>
      <c r="D7" t="s">
        <v>1738</v>
      </c>
    </row>
    <row r="8" spans="1:4" ht="18" customHeight="1" thickBot="1" x14ac:dyDescent="0.3">
      <c r="A8" s="74" t="s">
        <v>1579</v>
      </c>
      <c r="B8" s="14" t="s">
        <v>1580</v>
      </c>
      <c r="C8" s="14" t="s">
        <v>1570</v>
      </c>
      <c r="D8" t="s">
        <v>1739</v>
      </c>
    </row>
    <row r="9" spans="1:4" ht="18" customHeight="1" thickBot="1" x14ac:dyDescent="0.3">
      <c r="A9" s="75" t="s">
        <v>1581</v>
      </c>
      <c r="B9" s="9" t="s">
        <v>1582</v>
      </c>
      <c r="C9" s="9" t="s">
        <v>1570</v>
      </c>
      <c r="D9" t="s">
        <v>1740</v>
      </c>
    </row>
    <row r="10" spans="1:4" ht="18" customHeight="1" thickBot="1" x14ac:dyDescent="0.3">
      <c r="A10" s="74" t="s">
        <v>1583</v>
      </c>
      <c r="B10" s="14" t="s">
        <v>1584</v>
      </c>
      <c r="C10" s="14" t="s">
        <v>1570</v>
      </c>
      <c r="D10" t="s">
        <v>1741</v>
      </c>
    </row>
    <row r="11" spans="1:4" ht="18" customHeight="1" thickBot="1" x14ac:dyDescent="0.3">
      <c r="A11" s="75" t="s">
        <v>1585</v>
      </c>
      <c r="B11" s="9" t="s">
        <v>1586</v>
      </c>
      <c r="C11" s="9" t="s">
        <v>1570</v>
      </c>
      <c r="D11" t="s">
        <v>1742</v>
      </c>
    </row>
    <row r="12" spans="1:4" ht="18" customHeight="1" thickBot="1" x14ac:dyDescent="0.3">
      <c r="A12" s="74" t="s">
        <v>1587</v>
      </c>
      <c r="B12" s="14" t="s">
        <v>1588</v>
      </c>
      <c r="C12" s="14" t="s">
        <v>1570</v>
      </c>
      <c r="D12" t="s">
        <v>1743</v>
      </c>
    </row>
    <row r="13" spans="1:4" ht="18" customHeight="1" thickBot="1" x14ac:dyDescent="0.3">
      <c r="A13" s="75" t="s">
        <v>1589</v>
      </c>
      <c r="B13" s="9" t="s">
        <v>1590</v>
      </c>
      <c r="C13" s="9" t="s">
        <v>1570</v>
      </c>
      <c r="D13" t="s">
        <v>1744</v>
      </c>
    </row>
    <row r="14" spans="1:4" ht="18" customHeight="1" thickBot="1" x14ac:dyDescent="0.3">
      <c r="A14" s="74" t="s">
        <v>1591</v>
      </c>
      <c r="B14" s="14" t="s">
        <v>1592</v>
      </c>
      <c r="C14" s="14" t="s">
        <v>1570</v>
      </c>
      <c r="D14" t="s">
        <v>1745</v>
      </c>
    </row>
    <row r="15" spans="1:4" ht="18" customHeight="1" thickBot="1" x14ac:dyDescent="0.3">
      <c r="A15" s="75" t="s">
        <v>1593</v>
      </c>
      <c r="B15" s="9" t="s">
        <v>1594</v>
      </c>
      <c r="C15" s="9" t="s">
        <v>1570</v>
      </c>
      <c r="D15" t="s">
        <v>1746</v>
      </c>
    </row>
    <row r="16" spans="1:4" ht="18" customHeight="1" thickBot="1" x14ac:dyDescent="0.3">
      <c r="A16" s="74" t="s">
        <v>1595</v>
      </c>
      <c r="B16" s="14" t="s">
        <v>1596</v>
      </c>
      <c r="C16" s="14" t="s">
        <v>1570</v>
      </c>
      <c r="D16" t="s">
        <v>1747</v>
      </c>
    </row>
    <row r="17" spans="1:4" ht="18" customHeight="1" thickBot="1" x14ac:dyDescent="0.3">
      <c r="A17" s="75" t="s">
        <v>1597</v>
      </c>
      <c r="B17" s="9" t="s">
        <v>1598</v>
      </c>
      <c r="C17" s="9" t="s">
        <v>1570</v>
      </c>
      <c r="D17" t="s">
        <v>1748</v>
      </c>
    </row>
    <row r="18" spans="1:4" ht="18" customHeight="1" thickBot="1" x14ac:dyDescent="0.3">
      <c r="A18" s="74" t="s">
        <v>1599</v>
      </c>
      <c r="B18" s="14" t="s">
        <v>1600</v>
      </c>
      <c r="C18" s="14" t="s">
        <v>1570</v>
      </c>
      <c r="D18" t="s">
        <v>1749</v>
      </c>
    </row>
    <row r="19" spans="1:4" ht="18" customHeight="1" thickBot="1" x14ac:dyDescent="0.3">
      <c r="A19" s="75" t="s">
        <v>1601</v>
      </c>
      <c r="B19" s="9" t="s">
        <v>1602</v>
      </c>
      <c r="C19" s="9" t="s">
        <v>1570</v>
      </c>
      <c r="D19" t="s">
        <v>1750</v>
      </c>
    </row>
    <row r="20" spans="1:4" ht="18" customHeight="1" thickBot="1" x14ac:dyDescent="0.3">
      <c r="A20" s="74" t="s">
        <v>1603</v>
      </c>
      <c r="B20" s="14" t="s">
        <v>1604</v>
      </c>
      <c r="C20" s="14" t="s">
        <v>1570</v>
      </c>
      <c r="D20" t="s">
        <v>1751</v>
      </c>
    </row>
    <row r="21" spans="1:4" ht="18" customHeight="1" thickBot="1" x14ac:dyDescent="0.3">
      <c r="A21" s="75" t="s">
        <v>1605</v>
      </c>
      <c r="B21" s="9" t="s">
        <v>1606</v>
      </c>
      <c r="C21" s="9" t="s">
        <v>1607</v>
      </c>
      <c r="D21" t="s">
        <v>1752</v>
      </c>
    </row>
    <row r="22" spans="1:4" ht="18" customHeight="1" thickBot="1" x14ac:dyDescent="0.3">
      <c r="A22" s="74" t="s">
        <v>1608</v>
      </c>
      <c r="B22" s="14" t="s">
        <v>1609</v>
      </c>
      <c r="C22" s="14" t="s">
        <v>1607</v>
      </c>
      <c r="D22" t="s">
        <v>1753</v>
      </c>
    </row>
    <row r="23" spans="1:4" ht="18" customHeight="1" thickBot="1" x14ac:dyDescent="0.3">
      <c r="A23" s="75" t="s">
        <v>1610</v>
      </c>
      <c r="B23" s="9" t="s">
        <v>1611</v>
      </c>
      <c r="C23" s="9" t="s">
        <v>1607</v>
      </c>
      <c r="D23" t="s">
        <v>1754</v>
      </c>
    </row>
    <row r="24" spans="1:4" ht="18" customHeight="1" thickBot="1" x14ac:dyDescent="0.3">
      <c r="A24" s="74" t="s">
        <v>1612</v>
      </c>
      <c r="B24" s="14" t="s">
        <v>1613</v>
      </c>
      <c r="C24" s="14" t="s">
        <v>1607</v>
      </c>
      <c r="D24" t="s">
        <v>1755</v>
      </c>
    </row>
    <row r="25" spans="1:4" ht="18" customHeight="1" thickBot="1" x14ac:dyDescent="0.3">
      <c r="A25" s="75" t="s">
        <v>1614</v>
      </c>
      <c r="B25" s="9" t="s">
        <v>1615</v>
      </c>
      <c r="C25" s="9" t="s">
        <v>1607</v>
      </c>
      <c r="D25" t="s">
        <v>1756</v>
      </c>
    </row>
    <row r="26" spans="1:4" ht="18" customHeight="1" thickBot="1" x14ac:dyDescent="0.3">
      <c r="A26" s="74" t="s">
        <v>1616</v>
      </c>
      <c r="B26" s="14" t="s">
        <v>1617</v>
      </c>
      <c r="C26" s="14" t="s">
        <v>1607</v>
      </c>
      <c r="D26" t="s">
        <v>1757</v>
      </c>
    </row>
    <row r="27" spans="1:4" ht="18" customHeight="1" thickBot="1" x14ac:dyDescent="0.3">
      <c r="A27" s="75" t="s">
        <v>1618</v>
      </c>
      <c r="B27" s="9" t="s">
        <v>1619</v>
      </c>
      <c r="C27" s="9" t="s">
        <v>1607</v>
      </c>
      <c r="D27" t="s">
        <v>1758</v>
      </c>
    </row>
    <row r="28" spans="1:4" ht="18" customHeight="1" thickBot="1" x14ac:dyDescent="0.3">
      <c r="A28" s="74" t="s">
        <v>1620</v>
      </c>
      <c r="B28" s="14" t="s">
        <v>1621</v>
      </c>
      <c r="C28" s="14" t="s">
        <v>1607</v>
      </c>
      <c r="D28" t="s">
        <v>1759</v>
      </c>
    </row>
    <row r="29" spans="1:4" ht="18" customHeight="1" thickBot="1" x14ac:dyDescent="0.3">
      <c r="A29" s="75" t="s">
        <v>1622</v>
      </c>
      <c r="B29" s="9" t="s">
        <v>1623</v>
      </c>
      <c r="C29" s="9" t="s">
        <v>1607</v>
      </c>
      <c r="D29" t="s">
        <v>1760</v>
      </c>
    </row>
    <row r="30" spans="1:4" ht="18" customHeight="1" thickBot="1" x14ac:dyDescent="0.3">
      <c r="A30" s="74" t="s">
        <v>1624</v>
      </c>
      <c r="B30" s="14" t="s">
        <v>1625</v>
      </c>
      <c r="C30" s="14" t="s">
        <v>1607</v>
      </c>
      <c r="D30" t="s">
        <v>1761</v>
      </c>
    </row>
    <row r="31" spans="1:4" ht="18" customHeight="1" thickBot="1" x14ac:dyDescent="0.3">
      <c r="A31" s="75" t="s">
        <v>1626</v>
      </c>
      <c r="B31" s="9" t="s">
        <v>1627</v>
      </c>
      <c r="C31" s="9" t="s">
        <v>1607</v>
      </c>
      <c r="D31" t="s">
        <v>1762</v>
      </c>
    </row>
    <row r="32" spans="1:4" ht="18" customHeight="1" thickBot="1" x14ac:dyDescent="0.3">
      <c r="A32" s="74" t="s">
        <v>1628</v>
      </c>
      <c r="B32" s="14" t="s">
        <v>1629</v>
      </c>
      <c r="C32" s="14" t="s">
        <v>1607</v>
      </c>
      <c r="D32" t="s">
        <v>1763</v>
      </c>
    </row>
    <row r="33" spans="1:4" ht="18" customHeight="1" thickBot="1" x14ac:dyDescent="0.3">
      <c r="A33" s="75" t="s">
        <v>1630</v>
      </c>
      <c r="B33" s="9" t="s">
        <v>1631</v>
      </c>
      <c r="C33" s="9" t="s">
        <v>1607</v>
      </c>
      <c r="D33" t="s">
        <v>1764</v>
      </c>
    </row>
    <row r="34" spans="1:4" ht="18" customHeight="1" thickBot="1" x14ac:dyDescent="0.3">
      <c r="A34" s="74" t="s">
        <v>1632</v>
      </c>
      <c r="B34" s="14" t="s">
        <v>1633</v>
      </c>
      <c r="C34" s="14" t="s">
        <v>1607</v>
      </c>
      <c r="D34" t="s">
        <v>1765</v>
      </c>
    </row>
    <row r="35" spans="1:4" ht="18" customHeight="1" thickBot="1" x14ac:dyDescent="0.3">
      <c r="A35" s="75" t="s">
        <v>1634</v>
      </c>
      <c r="B35" s="9" t="s">
        <v>1635</v>
      </c>
      <c r="C35" s="9" t="s">
        <v>1607</v>
      </c>
      <c r="D35" t="s">
        <v>1766</v>
      </c>
    </row>
    <row r="36" spans="1:4" ht="18" customHeight="1" x14ac:dyDescent="0.25">
      <c r="A36" s="74" t="s">
        <v>1636</v>
      </c>
      <c r="B36" s="14" t="s">
        <v>1637</v>
      </c>
      <c r="C36" s="14" t="s">
        <v>1607</v>
      </c>
      <c r="D36" t="s">
        <v>1767</v>
      </c>
    </row>
    <row r="37" spans="1:4" ht="18" customHeight="1" thickBot="1" x14ac:dyDescent="0.3">
      <c r="A37" s="74" t="s">
        <v>1638</v>
      </c>
      <c r="B37" s="14" t="s">
        <v>1639</v>
      </c>
      <c r="C37" s="14" t="s">
        <v>1607</v>
      </c>
      <c r="D37" t="s">
        <v>1768</v>
      </c>
    </row>
    <row r="38" spans="1:4" ht="18" customHeight="1" thickBot="1" x14ac:dyDescent="0.3">
      <c r="A38" s="75" t="s">
        <v>1640</v>
      </c>
      <c r="B38" s="9" t="s">
        <v>1641</v>
      </c>
      <c r="C38" s="9" t="s">
        <v>1607</v>
      </c>
      <c r="D38" t="s">
        <v>1769</v>
      </c>
    </row>
    <row r="39" spans="1:4" ht="18" customHeight="1" thickBot="1" x14ac:dyDescent="0.3">
      <c r="A39" s="74" t="s">
        <v>1642</v>
      </c>
      <c r="B39" s="14" t="s">
        <v>1643</v>
      </c>
      <c r="C39" s="14" t="s">
        <v>1607</v>
      </c>
      <c r="D39" t="s">
        <v>1770</v>
      </c>
    </row>
    <row r="40" spans="1:4" ht="18" customHeight="1" thickBot="1" x14ac:dyDescent="0.3">
      <c r="A40" s="75" t="s">
        <v>1644</v>
      </c>
      <c r="B40" s="9" t="s">
        <v>1645</v>
      </c>
      <c r="C40" s="9" t="s">
        <v>1607</v>
      </c>
      <c r="D40" t="s">
        <v>1771</v>
      </c>
    </row>
    <row r="41" spans="1:4" ht="18" customHeight="1" thickBot="1" x14ac:dyDescent="0.3">
      <c r="A41" s="74" t="s">
        <v>1646</v>
      </c>
      <c r="B41" s="14" t="s">
        <v>1647</v>
      </c>
      <c r="C41" s="14" t="s">
        <v>1607</v>
      </c>
      <c r="D41" t="s">
        <v>1772</v>
      </c>
    </row>
    <row r="42" spans="1:4" ht="18" customHeight="1" thickBot="1" x14ac:dyDescent="0.3">
      <c r="A42" s="75" t="s">
        <v>1648</v>
      </c>
      <c r="B42" s="9" t="s">
        <v>1649</v>
      </c>
      <c r="C42" s="9" t="s">
        <v>1607</v>
      </c>
      <c r="D42" t="s">
        <v>1773</v>
      </c>
    </row>
    <row r="43" spans="1:4" ht="18" customHeight="1" thickBot="1" x14ac:dyDescent="0.3">
      <c r="A43" s="74" t="s">
        <v>1650</v>
      </c>
      <c r="B43" s="14" t="s">
        <v>1651</v>
      </c>
      <c r="C43" s="14" t="s">
        <v>1607</v>
      </c>
      <c r="D43" t="s">
        <v>1774</v>
      </c>
    </row>
    <row r="44" spans="1:4" ht="18" customHeight="1" thickBot="1" x14ac:dyDescent="0.3">
      <c r="A44" s="75" t="s">
        <v>1652</v>
      </c>
      <c r="B44" s="9" t="s">
        <v>1653</v>
      </c>
      <c r="C44" s="9" t="s">
        <v>1607</v>
      </c>
      <c r="D44" t="s">
        <v>1775</v>
      </c>
    </row>
    <row r="45" spans="1:4" ht="18" customHeight="1" thickBot="1" x14ac:dyDescent="0.3">
      <c r="A45" s="74" t="s">
        <v>1654</v>
      </c>
      <c r="B45" s="14" t="s">
        <v>1655</v>
      </c>
      <c r="C45" s="14" t="s">
        <v>1607</v>
      </c>
      <c r="D45" t="s">
        <v>1776</v>
      </c>
    </row>
    <row r="46" spans="1:4" ht="18" customHeight="1" thickBot="1" x14ac:dyDescent="0.3">
      <c r="A46" s="75" t="s">
        <v>1656</v>
      </c>
      <c r="B46" s="9" t="s">
        <v>1657</v>
      </c>
      <c r="C46" s="9" t="s">
        <v>1607</v>
      </c>
      <c r="D46" t="s">
        <v>1777</v>
      </c>
    </row>
    <row r="47" spans="1:4" ht="18" customHeight="1" thickBot="1" x14ac:dyDescent="0.3">
      <c r="A47" s="74" t="s">
        <v>1658</v>
      </c>
      <c r="B47" s="14" t="s">
        <v>1659</v>
      </c>
      <c r="C47" s="14" t="s">
        <v>1607</v>
      </c>
      <c r="D47" t="s">
        <v>1778</v>
      </c>
    </row>
    <row r="48" spans="1:4" ht="18" customHeight="1" thickBot="1" x14ac:dyDescent="0.3">
      <c r="A48" s="75" t="s">
        <v>1660</v>
      </c>
      <c r="B48" s="9" t="s">
        <v>1661</v>
      </c>
      <c r="C48" s="9" t="s">
        <v>1607</v>
      </c>
      <c r="D48" t="s">
        <v>1779</v>
      </c>
    </row>
    <row r="49" spans="1:4" ht="18" customHeight="1" thickBot="1" x14ac:dyDescent="0.3">
      <c r="A49" s="74" t="s">
        <v>1662</v>
      </c>
      <c r="B49" s="14" t="s">
        <v>1663</v>
      </c>
      <c r="C49" s="14" t="s">
        <v>1607</v>
      </c>
      <c r="D49" t="s">
        <v>1780</v>
      </c>
    </row>
    <row r="50" spans="1:4" ht="18" customHeight="1" thickBot="1" x14ac:dyDescent="0.3">
      <c r="A50" s="75" t="s">
        <v>1664</v>
      </c>
      <c r="B50" s="9" t="s">
        <v>1665</v>
      </c>
      <c r="C50" s="9" t="s">
        <v>1607</v>
      </c>
      <c r="D50" t="s">
        <v>1779</v>
      </c>
    </row>
    <row r="51" spans="1:4" ht="18" customHeight="1" thickBot="1" x14ac:dyDescent="0.3">
      <c r="A51" s="74" t="s">
        <v>1666</v>
      </c>
      <c r="B51" s="14" t="s">
        <v>1667</v>
      </c>
      <c r="C51" s="14" t="s">
        <v>1607</v>
      </c>
      <c r="D51" t="s">
        <v>1779</v>
      </c>
    </row>
    <row r="52" spans="1:4" ht="18" customHeight="1" thickBot="1" x14ac:dyDescent="0.3">
      <c r="A52" s="75" t="s">
        <v>1668</v>
      </c>
      <c r="B52" s="9" t="s">
        <v>1669</v>
      </c>
      <c r="C52" s="9" t="s">
        <v>1607</v>
      </c>
      <c r="D52" t="s">
        <v>1781</v>
      </c>
    </row>
    <row r="53" spans="1:4" ht="18" customHeight="1" thickBot="1" x14ac:dyDescent="0.3">
      <c r="A53" s="74" t="s">
        <v>1670</v>
      </c>
      <c r="B53" s="14" t="s">
        <v>1671</v>
      </c>
      <c r="C53" s="14" t="s">
        <v>1607</v>
      </c>
      <c r="D53" t="s">
        <v>1782</v>
      </c>
    </row>
    <row r="54" spans="1:4" ht="18" customHeight="1" thickBot="1" x14ac:dyDescent="0.3">
      <c r="A54" s="75" t="s">
        <v>1672</v>
      </c>
      <c r="B54" s="9" t="s">
        <v>1673</v>
      </c>
      <c r="C54" s="9" t="s">
        <v>1607</v>
      </c>
      <c r="D54" t="s">
        <v>1782</v>
      </c>
    </row>
    <row r="55" spans="1:4" ht="18" customHeight="1" thickBot="1" x14ac:dyDescent="0.3">
      <c r="A55" s="74" t="s">
        <v>1674</v>
      </c>
      <c r="B55" s="14" t="s">
        <v>1675</v>
      </c>
      <c r="C55" s="14" t="s">
        <v>1607</v>
      </c>
      <c r="D55" t="s">
        <v>1783</v>
      </c>
    </row>
    <row r="56" spans="1:4" ht="18" customHeight="1" thickBot="1" x14ac:dyDescent="0.3">
      <c r="A56" s="75" t="s">
        <v>1676</v>
      </c>
      <c r="B56" s="9" t="s">
        <v>1677</v>
      </c>
      <c r="C56" s="9" t="s">
        <v>1607</v>
      </c>
      <c r="D56" t="s">
        <v>1784</v>
      </c>
    </row>
    <row r="57" spans="1:4" ht="18" customHeight="1" thickBot="1" x14ac:dyDescent="0.3">
      <c r="A57" s="74" t="s">
        <v>1678</v>
      </c>
      <c r="B57" s="14" t="s">
        <v>1679</v>
      </c>
      <c r="C57" s="14" t="s">
        <v>1607</v>
      </c>
      <c r="D57" t="s">
        <v>1785</v>
      </c>
    </row>
    <row r="58" spans="1:4" ht="18" customHeight="1" thickBot="1" x14ac:dyDescent="0.3">
      <c r="A58" s="75" t="s">
        <v>1680</v>
      </c>
      <c r="B58" s="9" t="s">
        <v>1681</v>
      </c>
      <c r="C58" s="9" t="s">
        <v>1607</v>
      </c>
      <c r="D58" t="s">
        <v>1786</v>
      </c>
    </row>
    <row r="59" spans="1:4" ht="18" customHeight="1" thickBot="1" x14ac:dyDescent="0.3">
      <c r="A59" s="74" t="s">
        <v>1682</v>
      </c>
      <c r="B59" s="14" t="s">
        <v>1683</v>
      </c>
      <c r="C59" s="14" t="s">
        <v>1607</v>
      </c>
      <c r="D59" t="s">
        <v>1787</v>
      </c>
    </row>
    <row r="60" spans="1:4" ht="18" customHeight="1" thickBot="1" x14ac:dyDescent="0.3">
      <c r="A60" s="75" t="s">
        <v>1684</v>
      </c>
      <c r="B60" s="9" t="s">
        <v>1685</v>
      </c>
      <c r="C60" s="9" t="s">
        <v>1607</v>
      </c>
      <c r="D60" t="s">
        <v>1788</v>
      </c>
    </row>
    <row r="61" spans="1:4" ht="18" customHeight="1" thickBot="1" x14ac:dyDescent="0.3">
      <c r="A61" s="74" t="s">
        <v>1686</v>
      </c>
      <c r="B61" s="14" t="s">
        <v>1687</v>
      </c>
      <c r="C61" s="14" t="s">
        <v>1607</v>
      </c>
      <c r="D61" t="s">
        <v>1789</v>
      </c>
    </row>
    <row r="62" spans="1:4" ht="18" customHeight="1" thickBot="1" x14ac:dyDescent="0.3">
      <c r="A62" s="75" t="s">
        <v>1688</v>
      </c>
      <c r="B62" s="9" t="s">
        <v>1689</v>
      </c>
      <c r="C62" s="9" t="s">
        <v>1607</v>
      </c>
      <c r="D62" t="s">
        <v>1790</v>
      </c>
    </row>
    <row r="63" spans="1:4" ht="18" customHeight="1" thickBot="1" x14ac:dyDescent="0.3">
      <c r="A63" s="81" t="s">
        <v>1690</v>
      </c>
      <c r="B63" s="62" t="s">
        <v>1691</v>
      </c>
      <c r="C63" s="62" t="s">
        <v>1607</v>
      </c>
      <c r="D63" s="68" t="s">
        <v>17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4FD27-9932-4EEE-AA5C-9361E20F712F}">
  <dimension ref="A1:U113"/>
  <sheetViews>
    <sheetView tabSelected="1" zoomScale="93" workbookViewId="0">
      <selection activeCell="G26" sqref="G26"/>
    </sheetView>
  </sheetViews>
  <sheetFormatPr defaultRowHeight="15" x14ac:dyDescent="0.25"/>
  <cols>
    <col min="1" max="1" width="23.5703125" customWidth="1"/>
    <col min="2" max="2" width="32.42578125" customWidth="1"/>
    <col min="3" max="3" width="18.7109375" customWidth="1"/>
    <col min="4" max="21" width="15" bestFit="1" customWidth="1"/>
  </cols>
  <sheetData>
    <row r="1" spans="1:21" s="5" customFormat="1" ht="25.5" customHeight="1" x14ac:dyDescent="0.25">
      <c r="A1" s="137" t="s">
        <v>1813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</row>
    <row r="2" spans="1:21" s="5" customFormat="1" ht="12.75" customHeight="1" thickBot="1" x14ac:dyDescent="0.3">
      <c r="A2" s="49"/>
      <c r="B2" s="49"/>
      <c r="C2" s="49"/>
    </row>
    <row r="3" spans="1:21" s="5" customFormat="1" ht="20.25" customHeight="1" thickBot="1" x14ac:dyDescent="0.3">
      <c r="A3" s="53" t="s">
        <v>102</v>
      </c>
      <c r="B3" s="53" t="s">
        <v>0</v>
      </c>
      <c r="C3" s="53" t="s">
        <v>433</v>
      </c>
      <c r="D3" s="176" t="s">
        <v>1815</v>
      </c>
      <c r="E3" s="176" t="s">
        <v>1816</v>
      </c>
      <c r="F3" s="176" t="s">
        <v>1817</v>
      </c>
      <c r="G3" s="176" t="s">
        <v>1818</v>
      </c>
      <c r="H3" s="176" t="s">
        <v>1819</v>
      </c>
      <c r="I3" s="176" t="s">
        <v>1820</v>
      </c>
      <c r="J3" s="176" t="s">
        <v>1821</v>
      </c>
      <c r="K3" s="176" t="s">
        <v>1822</v>
      </c>
      <c r="L3" s="176" t="s">
        <v>1823</v>
      </c>
      <c r="M3" s="176" t="s">
        <v>1824</v>
      </c>
      <c r="N3" s="176" t="s">
        <v>1825</v>
      </c>
      <c r="O3" s="176" t="s">
        <v>1826</v>
      </c>
      <c r="P3" s="176" t="s">
        <v>1827</v>
      </c>
      <c r="Q3" s="176" t="s">
        <v>1828</v>
      </c>
      <c r="R3" s="176" t="s">
        <v>1829</v>
      </c>
      <c r="S3" s="176" t="s">
        <v>1830</v>
      </c>
      <c r="T3" s="176" t="s">
        <v>1831</v>
      </c>
      <c r="U3" s="176" t="s">
        <v>1832</v>
      </c>
    </row>
    <row r="4" spans="1:21" x14ac:dyDescent="0.25">
      <c r="A4" t="s">
        <v>99</v>
      </c>
      <c r="B4" t="s">
        <v>22</v>
      </c>
      <c r="C4" s="129" t="s">
        <v>3</v>
      </c>
      <c r="D4" s="128" t="s">
        <v>1468</v>
      </c>
      <c r="E4" s="128" t="s">
        <v>1468</v>
      </c>
      <c r="F4" s="128" t="s">
        <v>1468</v>
      </c>
      <c r="G4" s="128" t="s">
        <v>1468</v>
      </c>
      <c r="H4" s="128" t="s">
        <v>1468</v>
      </c>
      <c r="I4" s="128" t="s">
        <v>1468</v>
      </c>
      <c r="J4" s="128" t="s">
        <v>1468</v>
      </c>
      <c r="K4" s="128" t="s">
        <v>1468</v>
      </c>
      <c r="L4" s="128" t="s">
        <v>1468</v>
      </c>
      <c r="M4" s="128" t="s">
        <v>1468</v>
      </c>
      <c r="N4" s="128" t="s">
        <v>1468</v>
      </c>
      <c r="O4" s="128" t="s">
        <v>1468</v>
      </c>
      <c r="P4" s="128" t="s">
        <v>1468</v>
      </c>
      <c r="Q4" s="128" t="s">
        <v>1468</v>
      </c>
      <c r="R4" s="128" t="s">
        <v>1468</v>
      </c>
      <c r="S4" s="128" t="s">
        <v>1468</v>
      </c>
      <c r="T4" s="128" t="s">
        <v>1468</v>
      </c>
      <c r="U4" s="128" t="s">
        <v>1468</v>
      </c>
    </row>
    <row r="5" spans="1:21" ht="17.25" x14ac:dyDescent="0.25">
      <c r="A5" t="s">
        <v>100</v>
      </c>
      <c r="B5" t="s">
        <v>8</v>
      </c>
      <c r="C5" s="129" t="s">
        <v>101</v>
      </c>
      <c r="D5" s="128" t="s">
        <v>1797</v>
      </c>
      <c r="E5" s="128" t="s">
        <v>1797</v>
      </c>
      <c r="F5" s="128" t="s">
        <v>1797</v>
      </c>
      <c r="G5" s="128" t="s">
        <v>1797</v>
      </c>
      <c r="H5" s="128" t="s">
        <v>1797</v>
      </c>
      <c r="I5" s="128" t="s">
        <v>1797</v>
      </c>
      <c r="J5" s="128" t="s">
        <v>1797</v>
      </c>
      <c r="K5" s="128" t="s">
        <v>1797</v>
      </c>
      <c r="L5" s="128" t="s">
        <v>1797</v>
      </c>
      <c r="M5" s="128" t="s">
        <v>1797</v>
      </c>
      <c r="N5" s="128" t="s">
        <v>1797</v>
      </c>
      <c r="O5" s="128" t="s">
        <v>1797</v>
      </c>
      <c r="P5" s="128" t="s">
        <v>1797</v>
      </c>
      <c r="Q5" s="128" t="s">
        <v>1797</v>
      </c>
      <c r="R5" s="128" t="s">
        <v>1797</v>
      </c>
      <c r="S5" s="128" t="s">
        <v>1797</v>
      </c>
      <c r="T5" s="128" t="s">
        <v>1797</v>
      </c>
      <c r="U5" s="128" t="s">
        <v>1797</v>
      </c>
    </row>
    <row r="6" spans="1:21" x14ac:dyDescent="0.25">
      <c r="A6" t="s">
        <v>1</v>
      </c>
      <c r="B6" t="s">
        <v>2</v>
      </c>
      <c r="C6" s="129" t="s">
        <v>3</v>
      </c>
      <c r="D6" s="128" t="s">
        <v>1468</v>
      </c>
      <c r="E6" s="128" t="s">
        <v>1468</v>
      </c>
      <c r="F6" s="128" t="s">
        <v>1468</v>
      </c>
      <c r="G6" s="128" t="s">
        <v>1468</v>
      </c>
      <c r="H6" s="128" t="s">
        <v>1468</v>
      </c>
      <c r="I6" s="128" t="s">
        <v>1468</v>
      </c>
      <c r="J6" s="128" t="s">
        <v>1468</v>
      </c>
      <c r="K6" s="128" t="s">
        <v>1468</v>
      </c>
      <c r="L6" s="128" t="s">
        <v>1468</v>
      </c>
      <c r="M6" s="128" t="s">
        <v>1468</v>
      </c>
      <c r="N6" s="128" t="s">
        <v>1468</v>
      </c>
      <c r="O6" s="128" t="s">
        <v>1468</v>
      </c>
      <c r="P6" s="128" t="s">
        <v>1468</v>
      </c>
      <c r="Q6" s="128" t="s">
        <v>1468</v>
      </c>
      <c r="R6" s="128" t="s">
        <v>1468</v>
      </c>
      <c r="S6" s="128" t="s">
        <v>1468</v>
      </c>
      <c r="T6" s="128" t="s">
        <v>1468</v>
      </c>
      <c r="U6" s="128" t="s">
        <v>1560</v>
      </c>
    </row>
    <row r="7" spans="1:21" x14ac:dyDescent="0.25">
      <c r="A7" t="s">
        <v>4</v>
      </c>
      <c r="B7" t="s">
        <v>2</v>
      </c>
      <c r="C7" s="129" t="s">
        <v>3</v>
      </c>
      <c r="D7" s="128" t="s">
        <v>1468</v>
      </c>
      <c r="E7" s="128" t="s">
        <v>1468</v>
      </c>
      <c r="F7" s="128" t="s">
        <v>1468</v>
      </c>
      <c r="G7" s="128" t="s">
        <v>1468</v>
      </c>
      <c r="H7" s="128" t="s">
        <v>1468</v>
      </c>
      <c r="I7" s="128" t="s">
        <v>1468</v>
      </c>
      <c r="J7" s="128" t="s">
        <v>1468</v>
      </c>
      <c r="K7" s="128" t="s">
        <v>1468</v>
      </c>
      <c r="L7" s="128" t="s">
        <v>1468</v>
      </c>
      <c r="M7" s="128" t="s">
        <v>1468</v>
      </c>
      <c r="N7" s="128" t="s">
        <v>1468</v>
      </c>
      <c r="O7" s="128" t="s">
        <v>1468</v>
      </c>
      <c r="P7" s="128" t="s">
        <v>1468</v>
      </c>
      <c r="Q7" s="128" t="s">
        <v>1468</v>
      </c>
      <c r="R7" s="128" t="s">
        <v>1468</v>
      </c>
      <c r="S7" s="128" t="s">
        <v>1468</v>
      </c>
      <c r="T7" s="128" t="s">
        <v>1468</v>
      </c>
      <c r="U7" s="128" t="s">
        <v>1468</v>
      </c>
    </row>
    <row r="8" spans="1:21" ht="17.25" x14ac:dyDescent="0.25">
      <c r="A8" t="s">
        <v>5</v>
      </c>
      <c r="B8" t="s">
        <v>6</v>
      </c>
      <c r="C8" s="129" t="s">
        <v>101</v>
      </c>
      <c r="D8" s="128" t="s">
        <v>1797</v>
      </c>
      <c r="E8" s="128" t="s">
        <v>1797</v>
      </c>
      <c r="F8" s="128" t="s">
        <v>1797</v>
      </c>
      <c r="G8" s="128" t="s">
        <v>1797</v>
      </c>
      <c r="H8" s="128" t="s">
        <v>1797</v>
      </c>
      <c r="I8" s="128" t="s">
        <v>1797</v>
      </c>
      <c r="J8" s="128" t="s">
        <v>1797</v>
      </c>
      <c r="K8" s="128" t="s">
        <v>1797</v>
      </c>
      <c r="L8" s="128" t="s">
        <v>1797</v>
      </c>
      <c r="M8" s="128" t="s">
        <v>1797</v>
      </c>
      <c r="N8" s="128" t="s">
        <v>1797</v>
      </c>
      <c r="O8" s="128" t="s">
        <v>1797</v>
      </c>
      <c r="P8" s="128" t="s">
        <v>1797</v>
      </c>
      <c r="Q8" s="128" t="s">
        <v>1797</v>
      </c>
      <c r="R8" s="128" t="s">
        <v>1797</v>
      </c>
      <c r="S8" s="128" t="s">
        <v>1797</v>
      </c>
      <c r="T8" s="128" t="s">
        <v>1797</v>
      </c>
      <c r="U8" s="128" t="s">
        <v>1797</v>
      </c>
    </row>
    <row r="9" spans="1:21" ht="17.25" x14ac:dyDescent="0.25">
      <c r="A9" t="s">
        <v>7</v>
      </c>
      <c r="B9" t="s">
        <v>8</v>
      </c>
      <c r="C9" s="129" t="s">
        <v>101</v>
      </c>
      <c r="D9" s="128" t="s">
        <v>1797</v>
      </c>
      <c r="E9" s="128" t="s">
        <v>1797</v>
      </c>
      <c r="F9" s="128" t="s">
        <v>1797</v>
      </c>
      <c r="G9" s="128" t="s">
        <v>1797</v>
      </c>
      <c r="H9" s="128" t="s">
        <v>1797</v>
      </c>
      <c r="I9" s="128" t="s">
        <v>1797</v>
      </c>
      <c r="J9" s="128" t="s">
        <v>1797</v>
      </c>
      <c r="K9" s="128" t="s">
        <v>1797</v>
      </c>
      <c r="L9" s="128" t="s">
        <v>1797</v>
      </c>
      <c r="M9" s="128" t="s">
        <v>1797</v>
      </c>
      <c r="N9" s="128" t="s">
        <v>1797</v>
      </c>
      <c r="O9" s="128" t="s">
        <v>1797</v>
      </c>
      <c r="P9" s="128" t="s">
        <v>1797</v>
      </c>
      <c r="Q9" s="128" t="s">
        <v>1797</v>
      </c>
      <c r="R9" s="128" t="s">
        <v>1797</v>
      </c>
      <c r="S9" s="128" t="s">
        <v>1797</v>
      </c>
      <c r="T9" s="128" t="s">
        <v>1797</v>
      </c>
      <c r="U9" s="128" t="s">
        <v>1797</v>
      </c>
    </row>
    <row r="10" spans="1:21" ht="17.25" x14ac:dyDescent="0.25">
      <c r="A10" t="s">
        <v>9</v>
      </c>
      <c r="B10" t="s">
        <v>6</v>
      </c>
      <c r="C10" s="129" t="s">
        <v>101</v>
      </c>
      <c r="D10" s="128" t="s">
        <v>1797</v>
      </c>
      <c r="E10" s="128" t="s">
        <v>1797</v>
      </c>
      <c r="F10" s="128" t="s">
        <v>1797</v>
      </c>
      <c r="G10" s="128" t="s">
        <v>1797</v>
      </c>
      <c r="H10" s="128" t="s">
        <v>1797</v>
      </c>
      <c r="I10" s="128" t="s">
        <v>1797</v>
      </c>
      <c r="J10" s="128" t="s">
        <v>1797</v>
      </c>
      <c r="K10" s="128" t="s">
        <v>1797</v>
      </c>
      <c r="L10" s="128" t="s">
        <v>1797</v>
      </c>
      <c r="M10" s="128" t="s">
        <v>1797</v>
      </c>
      <c r="N10" s="128" t="s">
        <v>1797</v>
      </c>
      <c r="O10" s="128" t="s">
        <v>1797</v>
      </c>
      <c r="P10" s="128" t="s">
        <v>1797</v>
      </c>
      <c r="Q10" s="128" t="s">
        <v>1797</v>
      </c>
      <c r="R10" s="128" t="s">
        <v>1797</v>
      </c>
      <c r="S10" s="128" t="s">
        <v>1797</v>
      </c>
      <c r="T10" s="128" t="s">
        <v>1797</v>
      </c>
      <c r="U10" s="128" t="s">
        <v>1797</v>
      </c>
    </row>
    <row r="11" spans="1:21" x14ac:dyDescent="0.25">
      <c r="A11" t="s">
        <v>10</v>
      </c>
      <c r="B11" t="s">
        <v>11</v>
      </c>
      <c r="C11" s="129" t="s">
        <v>3</v>
      </c>
      <c r="D11" s="128" t="s">
        <v>1468</v>
      </c>
      <c r="E11" s="128" t="s">
        <v>1468</v>
      </c>
      <c r="F11" s="128" t="s">
        <v>1468</v>
      </c>
      <c r="G11" s="128" t="s">
        <v>1468</v>
      </c>
      <c r="H11" s="128" t="s">
        <v>1468</v>
      </c>
      <c r="I11" s="128" t="s">
        <v>1468</v>
      </c>
      <c r="J11" s="128" t="s">
        <v>1468</v>
      </c>
      <c r="K11" s="128" t="s">
        <v>1468</v>
      </c>
      <c r="L11" s="128" t="s">
        <v>1468</v>
      </c>
      <c r="M11" s="128" t="s">
        <v>1468</v>
      </c>
      <c r="N11" s="128" t="s">
        <v>1468</v>
      </c>
      <c r="O11" s="128" t="s">
        <v>1468</v>
      </c>
      <c r="P11" s="128" t="s">
        <v>1468</v>
      </c>
      <c r="Q11" s="128" t="s">
        <v>1468</v>
      </c>
      <c r="R11" s="128" t="s">
        <v>1468</v>
      </c>
      <c r="S11" s="128" t="s">
        <v>1468</v>
      </c>
      <c r="T11" s="128" t="s">
        <v>1468</v>
      </c>
      <c r="U11" s="128" t="s">
        <v>1468</v>
      </c>
    </row>
    <row r="12" spans="1:21" x14ac:dyDescent="0.25">
      <c r="A12" t="s">
        <v>12</v>
      </c>
      <c r="B12" t="s">
        <v>2</v>
      </c>
      <c r="C12" s="129" t="s">
        <v>3</v>
      </c>
      <c r="D12" s="128" t="s">
        <v>1468</v>
      </c>
      <c r="E12" s="128" t="s">
        <v>1468</v>
      </c>
      <c r="F12" s="128" t="s">
        <v>1468</v>
      </c>
      <c r="G12" s="128" t="s">
        <v>1468</v>
      </c>
      <c r="H12" s="128" t="s">
        <v>1468</v>
      </c>
      <c r="I12" s="128" t="s">
        <v>1468</v>
      </c>
      <c r="J12" s="128" t="s">
        <v>1468</v>
      </c>
      <c r="K12" s="128" t="s">
        <v>1468</v>
      </c>
      <c r="L12" s="128" t="s">
        <v>1468</v>
      </c>
      <c r="M12" s="128" t="s">
        <v>1468</v>
      </c>
      <c r="N12" s="128" t="s">
        <v>1468</v>
      </c>
      <c r="O12" s="128" t="s">
        <v>1468</v>
      </c>
      <c r="P12" s="128" t="s">
        <v>1468</v>
      </c>
      <c r="Q12" s="128" t="s">
        <v>1468</v>
      </c>
      <c r="R12" s="128" t="s">
        <v>1468</v>
      </c>
      <c r="S12" s="128" t="s">
        <v>1468</v>
      </c>
      <c r="T12" s="128" t="s">
        <v>1468</v>
      </c>
      <c r="U12" s="128" t="s">
        <v>1468</v>
      </c>
    </row>
    <row r="13" spans="1:21" x14ac:dyDescent="0.25">
      <c r="A13" t="s">
        <v>13</v>
      </c>
      <c r="B13" t="s">
        <v>2</v>
      </c>
      <c r="C13" s="129" t="s">
        <v>3</v>
      </c>
      <c r="D13" s="128" t="s">
        <v>1468</v>
      </c>
      <c r="E13" s="128" t="s">
        <v>1468</v>
      </c>
      <c r="F13" s="128" t="s">
        <v>1468</v>
      </c>
      <c r="G13" s="128" t="s">
        <v>1468</v>
      </c>
      <c r="H13" s="128" t="s">
        <v>1468</v>
      </c>
      <c r="I13" s="128" t="s">
        <v>1468</v>
      </c>
      <c r="J13" s="128" t="s">
        <v>1468</v>
      </c>
      <c r="K13" s="128" t="s">
        <v>1468</v>
      </c>
      <c r="L13" s="128" t="s">
        <v>1468</v>
      </c>
      <c r="M13" s="128" t="s">
        <v>1468</v>
      </c>
      <c r="N13" s="128" t="s">
        <v>1468</v>
      </c>
      <c r="O13" s="128" t="s">
        <v>1468</v>
      </c>
      <c r="P13" s="128" t="s">
        <v>1468</v>
      </c>
      <c r="Q13" s="128" t="s">
        <v>1468</v>
      </c>
      <c r="R13" s="128" t="s">
        <v>1468</v>
      </c>
      <c r="S13" s="128" t="s">
        <v>1468</v>
      </c>
      <c r="T13" s="128" t="s">
        <v>1468</v>
      </c>
      <c r="U13" s="128" t="s">
        <v>1468</v>
      </c>
    </row>
    <row r="14" spans="1:21" x14ac:dyDescent="0.25">
      <c r="A14" t="s">
        <v>14</v>
      </c>
      <c r="B14" t="s">
        <v>2</v>
      </c>
      <c r="C14" s="129" t="s">
        <v>3</v>
      </c>
      <c r="D14" s="128" t="s">
        <v>1797</v>
      </c>
      <c r="E14" s="128" t="s">
        <v>1797</v>
      </c>
      <c r="F14" s="128" t="s">
        <v>1797</v>
      </c>
      <c r="G14" s="128" t="s">
        <v>1797</v>
      </c>
      <c r="H14" s="128" t="s">
        <v>1797</v>
      </c>
      <c r="I14" s="128" t="s">
        <v>1797</v>
      </c>
      <c r="J14" s="128" t="s">
        <v>1797</v>
      </c>
      <c r="K14" s="128" t="s">
        <v>1797</v>
      </c>
      <c r="L14" s="128" t="s">
        <v>1797</v>
      </c>
      <c r="M14" s="128" t="s">
        <v>1797</v>
      </c>
      <c r="N14" s="128" t="s">
        <v>1468</v>
      </c>
      <c r="O14" s="128" t="s">
        <v>1468</v>
      </c>
      <c r="P14" s="128" t="s">
        <v>1468</v>
      </c>
      <c r="Q14" s="128" t="s">
        <v>1468</v>
      </c>
      <c r="R14" s="128" t="s">
        <v>1468</v>
      </c>
      <c r="S14" s="128" t="s">
        <v>1468</v>
      </c>
      <c r="T14" s="128" t="s">
        <v>1468</v>
      </c>
      <c r="U14" s="128" t="s">
        <v>1468</v>
      </c>
    </row>
    <row r="15" spans="1:21" x14ac:dyDescent="0.25">
      <c r="A15" t="s">
        <v>15</v>
      </c>
      <c r="B15" t="s">
        <v>11</v>
      </c>
      <c r="C15" s="129" t="s">
        <v>3</v>
      </c>
      <c r="D15" s="128" t="s">
        <v>1468</v>
      </c>
      <c r="E15" s="128" t="s">
        <v>1468</v>
      </c>
      <c r="F15" s="128" t="s">
        <v>1468</v>
      </c>
      <c r="G15" s="128" t="s">
        <v>1468</v>
      </c>
      <c r="H15" s="128" t="s">
        <v>1468</v>
      </c>
      <c r="I15" s="128" t="s">
        <v>1468</v>
      </c>
      <c r="J15" s="128" t="s">
        <v>1468</v>
      </c>
      <c r="K15" s="128" t="s">
        <v>1468</v>
      </c>
      <c r="L15" s="128" t="s">
        <v>1468</v>
      </c>
      <c r="M15" s="128" t="s">
        <v>1468</v>
      </c>
      <c r="N15" s="128" t="s">
        <v>1468</v>
      </c>
      <c r="O15" s="128" t="s">
        <v>1468</v>
      </c>
      <c r="P15" s="128" t="s">
        <v>1468</v>
      </c>
      <c r="Q15" s="128" t="s">
        <v>1468</v>
      </c>
      <c r="R15" s="128" t="s">
        <v>1468</v>
      </c>
      <c r="S15" s="128" t="s">
        <v>1468</v>
      </c>
      <c r="T15" s="128" t="s">
        <v>1468</v>
      </c>
      <c r="U15" s="128" t="s">
        <v>1468</v>
      </c>
    </row>
    <row r="16" spans="1:21" x14ac:dyDescent="0.25">
      <c r="A16" t="s">
        <v>16</v>
      </c>
      <c r="B16" t="s">
        <v>11</v>
      </c>
      <c r="C16" s="129" t="s">
        <v>3</v>
      </c>
      <c r="D16" s="128" t="s">
        <v>1468</v>
      </c>
      <c r="E16" s="128" t="s">
        <v>1468</v>
      </c>
      <c r="F16" s="128" t="s">
        <v>1468</v>
      </c>
      <c r="G16" s="128" t="s">
        <v>1468</v>
      </c>
      <c r="H16" s="128" t="s">
        <v>1468</v>
      </c>
      <c r="I16" s="128" t="s">
        <v>1468</v>
      </c>
      <c r="J16" s="128" t="s">
        <v>1468</v>
      </c>
      <c r="K16" s="128" t="s">
        <v>1468</v>
      </c>
      <c r="L16" s="128" t="s">
        <v>1468</v>
      </c>
      <c r="M16" s="128" t="s">
        <v>1468</v>
      </c>
      <c r="N16" s="128" t="s">
        <v>1468</v>
      </c>
      <c r="O16" s="128" t="s">
        <v>1468</v>
      </c>
      <c r="P16" s="128" t="s">
        <v>1468</v>
      </c>
      <c r="Q16" s="128" t="s">
        <v>1468</v>
      </c>
      <c r="R16" s="128" t="s">
        <v>1468</v>
      </c>
      <c r="S16" s="128" t="s">
        <v>1468</v>
      </c>
      <c r="T16" s="128" t="s">
        <v>1468</v>
      </c>
      <c r="U16" s="128" t="s">
        <v>1468</v>
      </c>
    </row>
    <row r="17" spans="1:21" x14ac:dyDescent="0.25">
      <c r="A17" t="s">
        <v>103</v>
      </c>
      <c r="B17" t="s">
        <v>2</v>
      </c>
      <c r="C17" s="129" t="s">
        <v>3</v>
      </c>
      <c r="D17" s="128" t="s">
        <v>1468</v>
      </c>
      <c r="E17" s="128" t="s">
        <v>1468</v>
      </c>
      <c r="F17" s="128" t="s">
        <v>1468</v>
      </c>
      <c r="G17" s="128" t="s">
        <v>1468</v>
      </c>
      <c r="H17" s="128" t="s">
        <v>1468</v>
      </c>
      <c r="I17" s="128" t="s">
        <v>1468</v>
      </c>
      <c r="J17" s="128" t="s">
        <v>1468</v>
      </c>
      <c r="K17" s="128" t="s">
        <v>1468</v>
      </c>
      <c r="L17" s="128" t="s">
        <v>1468</v>
      </c>
      <c r="M17" s="128" t="s">
        <v>1468</v>
      </c>
      <c r="N17" s="128" t="s">
        <v>1468</v>
      </c>
      <c r="O17" s="128" t="s">
        <v>1468</v>
      </c>
      <c r="P17" s="128" t="s">
        <v>1468</v>
      </c>
      <c r="Q17" s="128" t="s">
        <v>1468</v>
      </c>
      <c r="R17" s="128" t="s">
        <v>1468</v>
      </c>
      <c r="S17" s="128" t="s">
        <v>1468</v>
      </c>
      <c r="T17" s="128" t="s">
        <v>1468</v>
      </c>
      <c r="U17" s="128" t="s">
        <v>1468</v>
      </c>
    </row>
    <row r="18" spans="1:21" ht="17.25" x14ac:dyDescent="0.25">
      <c r="A18" t="s">
        <v>111</v>
      </c>
      <c r="B18" t="s">
        <v>6</v>
      </c>
      <c r="C18" s="129" t="s">
        <v>101</v>
      </c>
      <c r="D18" s="128" t="s">
        <v>1797</v>
      </c>
      <c r="E18" s="128" t="s">
        <v>1797</v>
      </c>
      <c r="F18" s="128" t="s">
        <v>1797</v>
      </c>
      <c r="G18" s="128" t="s">
        <v>1797</v>
      </c>
      <c r="H18" s="128" t="s">
        <v>1797</v>
      </c>
      <c r="I18" s="128" t="s">
        <v>1797</v>
      </c>
      <c r="J18" s="128" t="s">
        <v>1797</v>
      </c>
      <c r="K18" s="128" t="s">
        <v>1797</v>
      </c>
      <c r="L18" s="128" t="s">
        <v>1797</v>
      </c>
      <c r="M18" s="128" t="s">
        <v>1797</v>
      </c>
      <c r="N18" s="128" t="s">
        <v>1797</v>
      </c>
      <c r="O18" s="128" t="s">
        <v>1797</v>
      </c>
      <c r="P18" s="128" t="s">
        <v>1797</v>
      </c>
      <c r="Q18" s="128" t="s">
        <v>1797</v>
      </c>
      <c r="R18" s="128" t="s">
        <v>1797</v>
      </c>
      <c r="S18" s="128" t="s">
        <v>1797</v>
      </c>
      <c r="T18" s="128" t="s">
        <v>1797</v>
      </c>
      <c r="U18" s="128" t="s">
        <v>1797</v>
      </c>
    </row>
    <row r="19" spans="1:21" x14ac:dyDescent="0.25">
      <c r="A19" t="s">
        <v>17</v>
      </c>
      <c r="B19" t="s">
        <v>2</v>
      </c>
      <c r="C19" s="129" t="s">
        <v>3</v>
      </c>
      <c r="D19" s="128" t="s">
        <v>1468</v>
      </c>
      <c r="E19" s="128" t="s">
        <v>1468</v>
      </c>
      <c r="F19" s="128" t="s">
        <v>1468</v>
      </c>
      <c r="G19" s="128" t="s">
        <v>1468</v>
      </c>
      <c r="H19" s="128" t="s">
        <v>1468</v>
      </c>
      <c r="I19" s="128" t="s">
        <v>1468</v>
      </c>
      <c r="J19" s="128" t="s">
        <v>1468</v>
      </c>
      <c r="K19" s="128" t="s">
        <v>1468</v>
      </c>
      <c r="L19" s="128" t="s">
        <v>1468</v>
      </c>
      <c r="M19" s="128" t="s">
        <v>1468</v>
      </c>
      <c r="N19" s="128" t="s">
        <v>1468</v>
      </c>
      <c r="O19" s="128" t="s">
        <v>1468</v>
      </c>
      <c r="P19" s="128" t="s">
        <v>1468</v>
      </c>
      <c r="Q19" s="128" t="s">
        <v>1468</v>
      </c>
      <c r="R19" s="128" t="s">
        <v>1468</v>
      </c>
      <c r="S19" s="128" t="s">
        <v>1468</v>
      </c>
      <c r="T19" s="128" t="s">
        <v>1468</v>
      </c>
      <c r="U19" s="128" t="s">
        <v>1468</v>
      </c>
    </row>
    <row r="20" spans="1:21" x14ac:dyDescent="0.25">
      <c r="A20" t="s">
        <v>18</v>
      </c>
      <c r="B20" t="s">
        <v>11</v>
      </c>
      <c r="C20" s="129" t="s">
        <v>3</v>
      </c>
      <c r="D20" s="128" t="s">
        <v>1797</v>
      </c>
      <c r="E20" s="128" t="s">
        <v>1797</v>
      </c>
      <c r="F20" s="128" t="s">
        <v>1468</v>
      </c>
      <c r="G20" s="128" t="s">
        <v>1468</v>
      </c>
      <c r="H20" s="128" t="s">
        <v>1468</v>
      </c>
      <c r="I20" s="128" t="s">
        <v>1468</v>
      </c>
      <c r="J20" s="128" t="s">
        <v>1468</v>
      </c>
      <c r="K20" s="128" t="s">
        <v>1468</v>
      </c>
      <c r="L20" s="128" t="s">
        <v>1468</v>
      </c>
      <c r="M20" s="128" t="s">
        <v>1468</v>
      </c>
      <c r="N20" s="128" t="s">
        <v>1468</v>
      </c>
      <c r="O20" s="128" t="s">
        <v>1468</v>
      </c>
      <c r="P20" s="128" t="s">
        <v>1468</v>
      </c>
      <c r="Q20" s="128" t="s">
        <v>1468</v>
      </c>
      <c r="R20" s="128" t="s">
        <v>1468</v>
      </c>
      <c r="S20" s="128" t="s">
        <v>1468</v>
      </c>
      <c r="T20" s="128" t="s">
        <v>1468</v>
      </c>
      <c r="U20" s="128" t="s">
        <v>1468</v>
      </c>
    </row>
    <row r="21" spans="1:21" x14ac:dyDescent="0.25">
      <c r="A21" t="s">
        <v>19</v>
      </c>
      <c r="B21" t="s">
        <v>2</v>
      </c>
      <c r="C21" s="129" t="s">
        <v>3</v>
      </c>
      <c r="D21" s="128" t="s">
        <v>1468</v>
      </c>
      <c r="E21" s="128" t="s">
        <v>1468</v>
      </c>
      <c r="F21" s="128" t="s">
        <v>1468</v>
      </c>
      <c r="G21" s="128" t="s">
        <v>1468</v>
      </c>
      <c r="H21" s="128" t="s">
        <v>1468</v>
      </c>
      <c r="I21" s="128" t="s">
        <v>1468</v>
      </c>
      <c r="J21" s="128" t="s">
        <v>1468</v>
      </c>
      <c r="K21" s="128" t="s">
        <v>1468</v>
      </c>
      <c r="L21" s="128" t="s">
        <v>1468</v>
      </c>
      <c r="M21" s="128" t="s">
        <v>1468</v>
      </c>
      <c r="N21" s="128" t="s">
        <v>1468</v>
      </c>
      <c r="O21" s="128" t="s">
        <v>1468</v>
      </c>
      <c r="P21" s="128" t="s">
        <v>1468</v>
      </c>
      <c r="Q21" s="128" t="s">
        <v>1468</v>
      </c>
      <c r="R21" s="128" t="s">
        <v>1468</v>
      </c>
      <c r="S21" s="128" t="s">
        <v>1468</v>
      </c>
      <c r="T21" s="128" t="s">
        <v>1468</v>
      </c>
      <c r="U21" s="128" t="s">
        <v>1468</v>
      </c>
    </row>
    <row r="22" spans="1:21" x14ac:dyDescent="0.25">
      <c r="A22" t="s">
        <v>20</v>
      </c>
      <c r="B22" t="s">
        <v>2</v>
      </c>
      <c r="C22" s="129" t="s">
        <v>3</v>
      </c>
      <c r="D22" s="128" t="s">
        <v>1468</v>
      </c>
      <c r="E22" s="128" t="s">
        <v>1468</v>
      </c>
      <c r="F22" s="128" t="s">
        <v>1468</v>
      </c>
      <c r="G22" s="128" t="s">
        <v>1468</v>
      </c>
      <c r="H22" s="128" t="s">
        <v>1468</v>
      </c>
      <c r="I22" s="128" t="s">
        <v>1468</v>
      </c>
      <c r="J22" s="128" t="s">
        <v>1468</v>
      </c>
      <c r="K22" s="128" t="s">
        <v>1468</v>
      </c>
      <c r="L22" s="128" t="s">
        <v>1468</v>
      </c>
      <c r="M22" s="128" t="s">
        <v>1468</v>
      </c>
      <c r="N22" s="128" t="s">
        <v>1468</v>
      </c>
      <c r="O22" s="128" t="s">
        <v>1468</v>
      </c>
      <c r="P22" s="128" t="s">
        <v>1468</v>
      </c>
      <c r="Q22" s="128" t="s">
        <v>1468</v>
      </c>
      <c r="R22" s="128" t="s">
        <v>1468</v>
      </c>
      <c r="S22" s="128" t="s">
        <v>1468</v>
      </c>
      <c r="T22" s="128" t="s">
        <v>1468</v>
      </c>
      <c r="U22" s="128" t="s">
        <v>1468</v>
      </c>
    </row>
    <row r="23" spans="1:21" x14ac:dyDescent="0.25">
      <c r="A23" t="s">
        <v>104</v>
      </c>
      <c r="B23" t="s">
        <v>11</v>
      </c>
      <c r="C23" s="129" t="s">
        <v>3</v>
      </c>
      <c r="D23" s="128" t="s">
        <v>1468</v>
      </c>
      <c r="E23" s="128" t="s">
        <v>1468</v>
      </c>
      <c r="F23" s="128" t="s">
        <v>1468</v>
      </c>
      <c r="G23" s="128" t="s">
        <v>1468</v>
      </c>
      <c r="H23" s="128" t="s">
        <v>1468</v>
      </c>
      <c r="I23" s="128" t="s">
        <v>1468</v>
      </c>
      <c r="J23" s="128" t="s">
        <v>1468</v>
      </c>
      <c r="K23" s="128" t="s">
        <v>1468</v>
      </c>
      <c r="L23" s="128" t="s">
        <v>1468</v>
      </c>
      <c r="M23" s="128" t="s">
        <v>1468</v>
      </c>
      <c r="N23" s="128" t="s">
        <v>1468</v>
      </c>
      <c r="O23" s="128" t="s">
        <v>1468</v>
      </c>
      <c r="P23" s="128" t="s">
        <v>1468</v>
      </c>
      <c r="Q23" s="128" t="s">
        <v>1468</v>
      </c>
      <c r="R23" s="128" t="s">
        <v>1468</v>
      </c>
      <c r="S23" s="128" t="s">
        <v>1468</v>
      </c>
      <c r="T23" s="128" t="s">
        <v>1468</v>
      </c>
      <c r="U23" s="128" t="s">
        <v>1468</v>
      </c>
    </row>
    <row r="24" spans="1:21" x14ac:dyDescent="0.25">
      <c r="A24" t="s">
        <v>112</v>
      </c>
      <c r="B24" t="s">
        <v>2</v>
      </c>
      <c r="C24" s="129" t="s">
        <v>3</v>
      </c>
      <c r="D24" s="128" t="s">
        <v>1468</v>
      </c>
      <c r="E24" s="128" t="s">
        <v>1560</v>
      </c>
      <c r="F24" s="128" t="s">
        <v>1560</v>
      </c>
      <c r="G24" s="128" t="s">
        <v>1560</v>
      </c>
      <c r="H24" s="128" t="s">
        <v>1468</v>
      </c>
      <c r="I24" s="128" t="s">
        <v>1468</v>
      </c>
      <c r="J24" s="128" t="s">
        <v>1560</v>
      </c>
      <c r="K24" s="128" t="s">
        <v>1468</v>
      </c>
      <c r="L24" s="128" t="s">
        <v>1468</v>
      </c>
      <c r="M24" s="128" t="s">
        <v>1468</v>
      </c>
      <c r="N24" s="128" t="s">
        <v>1560</v>
      </c>
      <c r="O24" s="128" t="s">
        <v>1560</v>
      </c>
      <c r="P24" s="128" t="s">
        <v>1560</v>
      </c>
      <c r="Q24" s="128" t="s">
        <v>1468</v>
      </c>
      <c r="R24" s="128" t="s">
        <v>1468</v>
      </c>
      <c r="S24" s="128" t="s">
        <v>1468</v>
      </c>
      <c r="T24" s="128" t="s">
        <v>1468</v>
      </c>
      <c r="U24" s="128" t="s">
        <v>1468</v>
      </c>
    </row>
    <row r="25" spans="1:21" x14ac:dyDescent="0.25">
      <c r="A25" t="s">
        <v>21</v>
      </c>
      <c r="B25" t="s">
        <v>22</v>
      </c>
      <c r="C25" s="129" t="s">
        <v>3</v>
      </c>
      <c r="D25" s="128" t="s">
        <v>1468</v>
      </c>
      <c r="E25" s="128" t="s">
        <v>1468</v>
      </c>
      <c r="F25" s="128" t="s">
        <v>1468</v>
      </c>
      <c r="G25" s="128" t="s">
        <v>1468</v>
      </c>
      <c r="H25" s="128" t="s">
        <v>1468</v>
      </c>
      <c r="I25" s="128" t="s">
        <v>1468</v>
      </c>
      <c r="J25" s="128" t="s">
        <v>1468</v>
      </c>
      <c r="K25" s="128" t="s">
        <v>1468</v>
      </c>
      <c r="L25" s="128" t="s">
        <v>1468</v>
      </c>
      <c r="M25" s="128" t="s">
        <v>1468</v>
      </c>
      <c r="N25" s="128" t="s">
        <v>1468</v>
      </c>
      <c r="O25" s="128" t="s">
        <v>1468</v>
      </c>
      <c r="P25" s="128" t="s">
        <v>1468</v>
      </c>
      <c r="Q25" s="128" t="s">
        <v>1468</v>
      </c>
      <c r="R25" s="128" t="s">
        <v>1468</v>
      </c>
      <c r="S25" s="128" t="s">
        <v>1468</v>
      </c>
      <c r="T25" s="128" t="s">
        <v>1468</v>
      </c>
      <c r="U25" s="128" t="s">
        <v>1468</v>
      </c>
    </row>
    <row r="26" spans="1:21" x14ac:dyDescent="0.25">
      <c r="A26" t="s">
        <v>23</v>
      </c>
      <c r="B26" t="s">
        <v>2</v>
      </c>
      <c r="C26" s="129" t="s">
        <v>3</v>
      </c>
      <c r="D26" s="128" t="s">
        <v>1468</v>
      </c>
      <c r="E26" s="128" t="s">
        <v>1468</v>
      </c>
      <c r="F26" s="128" t="s">
        <v>1468</v>
      </c>
      <c r="G26" s="128" t="s">
        <v>1468</v>
      </c>
      <c r="H26" s="128" t="s">
        <v>1468</v>
      </c>
      <c r="I26" s="128" t="s">
        <v>1468</v>
      </c>
      <c r="J26" s="128" t="s">
        <v>1468</v>
      </c>
      <c r="K26" s="128" t="s">
        <v>1468</v>
      </c>
      <c r="L26" s="128" t="s">
        <v>1468</v>
      </c>
      <c r="M26" s="128" t="s">
        <v>1468</v>
      </c>
      <c r="N26" s="128" t="s">
        <v>1468</v>
      </c>
      <c r="O26" s="128" t="s">
        <v>1468</v>
      </c>
      <c r="P26" s="128" t="s">
        <v>1468</v>
      </c>
      <c r="Q26" s="128" t="s">
        <v>1468</v>
      </c>
      <c r="R26" s="128" t="s">
        <v>1468</v>
      </c>
      <c r="S26" s="128" t="s">
        <v>1468</v>
      </c>
      <c r="T26" s="128" t="s">
        <v>1468</v>
      </c>
      <c r="U26" s="128" t="s">
        <v>1468</v>
      </c>
    </row>
    <row r="27" spans="1:21" x14ac:dyDescent="0.25">
      <c r="A27" t="s">
        <v>24</v>
      </c>
      <c r="B27" t="s">
        <v>2</v>
      </c>
      <c r="C27" s="129" t="s">
        <v>3</v>
      </c>
      <c r="D27" s="128" t="s">
        <v>1468</v>
      </c>
      <c r="E27" s="128" t="s">
        <v>1468</v>
      </c>
      <c r="F27" s="128" t="s">
        <v>1468</v>
      </c>
      <c r="G27" s="128" t="s">
        <v>1468</v>
      </c>
      <c r="H27" s="128" t="s">
        <v>1468</v>
      </c>
      <c r="I27" s="128" t="s">
        <v>1468</v>
      </c>
      <c r="J27" s="128" t="s">
        <v>1468</v>
      </c>
      <c r="K27" s="128" t="s">
        <v>1468</v>
      </c>
      <c r="L27" s="128" t="s">
        <v>1468</v>
      </c>
      <c r="M27" s="128" t="s">
        <v>1468</v>
      </c>
      <c r="N27" s="128" t="s">
        <v>1468</v>
      </c>
      <c r="O27" s="128" t="s">
        <v>1468</v>
      </c>
      <c r="P27" s="128" t="s">
        <v>1468</v>
      </c>
      <c r="Q27" s="128" t="s">
        <v>1468</v>
      </c>
      <c r="R27" s="128" t="s">
        <v>1468</v>
      </c>
      <c r="S27" s="128" t="s">
        <v>1468</v>
      </c>
      <c r="T27" s="128" t="s">
        <v>1468</v>
      </c>
      <c r="U27" s="128" t="s">
        <v>1468</v>
      </c>
    </row>
    <row r="28" spans="1:21" ht="17.25" x14ac:dyDescent="0.25">
      <c r="A28" t="s">
        <v>25</v>
      </c>
      <c r="B28" t="s">
        <v>6</v>
      </c>
      <c r="C28" s="129" t="s">
        <v>101</v>
      </c>
      <c r="D28" s="128" t="s">
        <v>1797</v>
      </c>
      <c r="E28" s="128" t="s">
        <v>1797</v>
      </c>
      <c r="F28" s="128" t="s">
        <v>1797</v>
      </c>
      <c r="G28" s="128" t="s">
        <v>1797</v>
      </c>
      <c r="H28" s="128" t="s">
        <v>1797</v>
      </c>
      <c r="I28" s="128" t="s">
        <v>1797</v>
      </c>
      <c r="J28" s="128" t="s">
        <v>1797</v>
      </c>
      <c r="K28" s="128" t="s">
        <v>1797</v>
      </c>
      <c r="L28" s="128" t="s">
        <v>1797</v>
      </c>
      <c r="M28" s="128" t="s">
        <v>1797</v>
      </c>
      <c r="N28" s="128" t="s">
        <v>1797</v>
      </c>
      <c r="O28" s="128" t="s">
        <v>1797</v>
      </c>
      <c r="P28" s="128" t="s">
        <v>1797</v>
      </c>
      <c r="Q28" s="128" t="s">
        <v>1797</v>
      </c>
      <c r="R28" s="128" t="s">
        <v>1797</v>
      </c>
      <c r="S28" s="128" t="s">
        <v>1797</v>
      </c>
      <c r="T28" s="128" t="s">
        <v>1797</v>
      </c>
      <c r="U28" s="128" t="s">
        <v>1797</v>
      </c>
    </row>
    <row r="29" spans="1:21" x14ac:dyDescent="0.25">
      <c r="A29" t="s">
        <v>26</v>
      </c>
      <c r="B29" t="s">
        <v>22</v>
      </c>
      <c r="C29" s="129" t="s">
        <v>3</v>
      </c>
      <c r="D29" s="128" t="s">
        <v>1468</v>
      </c>
      <c r="E29" s="128" t="s">
        <v>1468</v>
      </c>
      <c r="F29" s="128" t="s">
        <v>1468</v>
      </c>
      <c r="G29" s="128" t="s">
        <v>1468</v>
      </c>
      <c r="H29" s="128" t="s">
        <v>1468</v>
      </c>
      <c r="I29" s="128" t="s">
        <v>1468</v>
      </c>
      <c r="J29" s="128" t="s">
        <v>1468</v>
      </c>
      <c r="K29" s="128" t="s">
        <v>1468</v>
      </c>
      <c r="L29" s="128" t="s">
        <v>1468</v>
      </c>
      <c r="M29" s="128" t="s">
        <v>1468</v>
      </c>
      <c r="N29" s="128" t="s">
        <v>1468</v>
      </c>
      <c r="O29" s="128" t="s">
        <v>1468</v>
      </c>
      <c r="P29" s="128" t="s">
        <v>1468</v>
      </c>
      <c r="Q29" s="128" t="s">
        <v>1468</v>
      </c>
      <c r="R29" s="128" t="s">
        <v>1468</v>
      </c>
      <c r="S29" s="128" t="s">
        <v>1468</v>
      </c>
      <c r="T29" s="128" t="s">
        <v>1468</v>
      </c>
      <c r="U29" s="128" t="s">
        <v>1468</v>
      </c>
    </row>
    <row r="30" spans="1:21" x14ac:dyDescent="0.25">
      <c r="A30" t="s">
        <v>27</v>
      </c>
      <c r="B30" t="s">
        <v>22</v>
      </c>
      <c r="C30" s="129" t="s">
        <v>3</v>
      </c>
      <c r="D30" s="128" t="s">
        <v>1468</v>
      </c>
      <c r="E30" s="128" t="s">
        <v>1468</v>
      </c>
      <c r="F30" s="128" t="s">
        <v>1468</v>
      </c>
      <c r="G30" s="128" t="s">
        <v>1468</v>
      </c>
      <c r="H30" s="128" t="s">
        <v>1468</v>
      </c>
      <c r="I30" s="128" t="s">
        <v>1468</v>
      </c>
      <c r="J30" s="128" t="s">
        <v>1468</v>
      </c>
      <c r="K30" s="128" t="s">
        <v>1468</v>
      </c>
      <c r="L30" s="128" t="s">
        <v>1468</v>
      </c>
      <c r="M30" s="128" t="s">
        <v>1468</v>
      </c>
      <c r="N30" s="128" t="s">
        <v>1468</v>
      </c>
      <c r="O30" s="128" t="s">
        <v>1468</v>
      </c>
      <c r="P30" s="128" t="s">
        <v>1468</v>
      </c>
      <c r="Q30" s="128" t="s">
        <v>1468</v>
      </c>
      <c r="R30" s="128" t="s">
        <v>1468</v>
      </c>
      <c r="S30" s="128" t="s">
        <v>1468</v>
      </c>
      <c r="T30" s="128" t="s">
        <v>1468</v>
      </c>
      <c r="U30" s="128" t="s">
        <v>1468</v>
      </c>
    </row>
    <row r="31" spans="1:21" x14ac:dyDescent="0.25">
      <c r="A31" t="s">
        <v>28</v>
      </c>
      <c r="B31" t="s">
        <v>11</v>
      </c>
      <c r="C31" s="129" t="s">
        <v>3</v>
      </c>
      <c r="D31" s="128" t="s">
        <v>1468</v>
      </c>
      <c r="E31" s="128" t="s">
        <v>1468</v>
      </c>
      <c r="F31" s="128" t="s">
        <v>1468</v>
      </c>
      <c r="G31" s="128" t="s">
        <v>1468</v>
      </c>
      <c r="H31" s="128" t="s">
        <v>1468</v>
      </c>
      <c r="I31" s="128" t="s">
        <v>1468</v>
      </c>
      <c r="J31" s="128" t="s">
        <v>1468</v>
      </c>
      <c r="K31" s="128" t="s">
        <v>1468</v>
      </c>
      <c r="L31" s="128" t="s">
        <v>1468</v>
      </c>
      <c r="M31" s="128" t="s">
        <v>1468</v>
      </c>
      <c r="N31" s="128" t="s">
        <v>1468</v>
      </c>
      <c r="O31" s="128" t="s">
        <v>1468</v>
      </c>
      <c r="P31" s="128" t="s">
        <v>1468</v>
      </c>
      <c r="Q31" s="128" t="s">
        <v>1468</v>
      </c>
      <c r="R31" s="128" t="s">
        <v>1468</v>
      </c>
      <c r="S31" s="128" t="s">
        <v>1468</v>
      </c>
      <c r="T31" s="128" t="s">
        <v>1468</v>
      </c>
      <c r="U31" s="128" t="s">
        <v>1468</v>
      </c>
    </row>
    <row r="32" spans="1:21" x14ac:dyDescent="0.25">
      <c r="A32" t="s">
        <v>29</v>
      </c>
      <c r="B32" t="s">
        <v>2</v>
      </c>
      <c r="C32" s="129" t="s">
        <v>3</v>
      </c>
      <c r="D32" s="128" t="s">
        <v>1468</v>
      </c>
      <c r="E32" s="128" t="s">
        <v>1468</v>
      </c>
      <c r="F32" s="128" t="s">
        <v>1468</v>
      </c>
      <c r="G32" s="128" t="s">
        <v>1468</v>
      </c>
      <c r="H32" s="128" t="s">
        <v>1468</v>
      </c>
      <c r="I32" s="128" t="s">
        <v>1468</v>
      </c>
      <c r="J32" s="128" t="s">
        <v>1468</v>
      </c>
      <c r="K32" s="128" t="s">
        <v>1468</v>
      </c>
      <c r="L32" s="128" t="s">
        <v>1468</v>
      </c>
      <c r="M32" s="128" t="s">
        <v>1468</v>
      </c>
      <c r="N32" s="128" t="s">
        <v>1468</v>
      </c>
      <c r="O32" s="128" t="s">
        <v>1468</v>
      </c>
      <c r="P32" s="128" t="s">
        <v>1468</v>
      </c>
      <c r="Q32" s="128" t="s">
        <v>1468</v>
      </c>
      <c r="R32" s="128" t="s">
        <v>1468</v>
      </c>
      <c r="S32" s="128" t="s">
        <v>1468</v>
      </c>
      <c r="T32" s="128" t="s">
        <v>1468</v>
      </c>
      <c r="U32" s="128" t="s">
        <v>1468</v>
      </c>
    </row>
    <row r="33" spans="1:21" x14ac:dyDescent="0.25">
      <c r="A33" t="s">
        <v>30</v>
      </c>
      <c r="B33" t="s">
        <v>2</v>
      </c>
      <c r="C33" s="129" t="s">
        <v>3</v>
      </c>
      <c r="D33" s="128" t="s">
        <v>1468</v>
      </c>
      <c r="E33" s="128" t="s">
        <v>1468</v>
      </c>
      <c r="F33" s="128" t="s">
        <v>1468</v>
      </c>
      <c r="G33" s="128" t="s">
        <v>1468</v>
      </c>
      <c r="H33" s="128" t="s">
        <v>1468</v>
      </c>
      <c r="I33" s="128" t="s">
        <v>1468</v>
      </c>
      <c r="J33" s="128" t="s">
        <v>1468</v>
      </c>
      <c r="K33" s="128" t="s">
        <v>1468</v>
      </c>
      <c r="L33" s="128" t="s">
        <v>1468</v>
      </c>
      <c r="M33" s="128" t="s">
        <v>1468</v>
      </c>
      <c r="N33" s="128" t="s">
        <v>1468</v>
      </c>
      <c r="O33" s="128" t="s">
        <v>1468</v>
      </c>
      <c r="P33" s="128" t="s">
        <v>1468</v>
      </c>
      <c r="Q33" s="128" t="s">
        <v>1468</v>
      </c>
      <c r="R33" s="128" t="s">
        <v>1468</v>
      </c>
      <c r="S33" s="128" t="s">
        <v>1468</v>
      </c>
      <c r="T33" s="128" t="s">
        <v>1468</v>
      </c>
      <c r="U33" s="128" t="s">
        <v>1468</v>
      </c>
    </row>
    <row r="34" spans="1:21" ht="17.25" x14ac:dyDescent="0.25">
      <c r="A34" t="s">
        <v>105</v>
      </c>
      <c r="B34" t="s">
        <v>8</v>
      </c>
      <c r="C34" s="129" t="s">
        <v>101</v>
      </c>
      <c r="D34" s="128" t="s">
        <v>1797</v>
      </c>
      <c r="E34" s="128" t="s">
        <v>1797</v>
      </c>
      <c r="F34" s="128" t="s">
        <v>1797</v>
      </c>
      <c r="G34" s="128" t="s">
        <v>1797</v>
      </c>
      <c r="H34" s="128" t="s">
        <v>1797</v>
      </c>
      <c r="I34" s="128" t="s">
        <v>1797</v>
      </c>
      <c r="J34" s="128" t="s">
        <v>1797</v>
      </c>
      <c r="K34" s="128" t="s">
        <v>1797</v>
      </c>
      <c r="L34" s="128" t="s">
        <v>1797</v>
      </c>
      <c r="M34" s="128" t="s">
        <v>1797</v>
      </c>
      <c r="N34" s="128" t="s">
        <v>1797</v>
      </c>
      <c r="O34" s="128" t="s">
        <v>1797</v>
      </c>
      <c r="P34" s="128" t="s">
        <v>1797</v>
      </c>
      <c r="Q34" s="128" t="s">
        <v>1797</v>
      </c>
      <c r="R34" s="128" t="s">
        <v>1797</v>
      </c>
      <c r="S34" s="128" t="s">
        <v>1797</v>
      </c>
      <c r="T34" s="128" t="s">
        <v>1797</v>
      </c>
      <c r="U34" s="128" t="s">
        <v>1468</v>
      </c>
    </row>
    <row r="35" spans="1:21" ht="17.25" x14ac:dyDescent="0.25">
      <c r="A35" t="s">
        <v>113</v>
      </c>
      <c r="B35" t="s">
        <v>6</v>
      </c>
      <c r="C35" s="129" t="s">
        <v>101</v>
      </c>
      <c r="D35" s="128" t="s">
        <v>1797</v>
      </c>
      <c r="E35" s="128" t="s">
        <v>1797</v>
      </c>
      <c r="F35" s="128" t="s">
        <v>1797</v>
      </c>
      <c r="G35" s="128" t="s">
        <v>1797</v>
      </c>
      <c r="H35" s="128" t="s">
        <v>1797</v>
      </c>
      <c r="I35" s="128" t="s">
        <v>1797</v>
      </c>
      <c r="J35" s="128" t="s">
        <v>1797</v>
      </c>
      <c r="K35" s="128" t="s">
        <v>1797</v>
      </c>
      <c r="L35" s="128" t="s">
        <v>1797</v>
      </c>
      <c r="M35" s="128" t="s">
        <v>1797</v>
      </c>
      <c r="N35" s="128" t="s">
        <v>1797</v>
      </c>
      <c r="O35" s="128" t="s">
        <v>1797</v>
      </c>
      <c r="P35" s="128" t="s">
        <v>1797</v>
      </c>
      <c r="Q35" s="128" t="s">
        <v>1797</v>
      </c>
      <c r="R35" s="128" t="s">
        <v>1797</v>
      </c>
      <c r="S35" s="128" t="s">
        <v>1797</v>
      </c>
      <c r="T35" s="128" t="s">
        <v>1797</v>
      </c>
      <c r="U35" s="128" t="s">
        <v>1468</v>
      </c>
    </row>
    <row r="36" spans="1:21" x14ac:dyDescent="0.25">
      <c r="A36" t="s">
        <v>31</v>
      </c>
      <c r="B36" t="s">
        <v>2</v>
      </c>
      <c r="C36" s="129" t="s">
        <v>3</v>
      </c>
      <c r="D36" s="128" t="s">
        <v>1468</v>
      </c>
      <c r="E36" s="128" t="s">
        <v>1468</v>
      </c>
      <c r="F36" s="128" t="s">
        <v>1468</v>
      </c>
      <c r="G36" s="128" t="s">
        <v>1468</v>
      </c>
      <c r="H36" s="128" t="s">
        <v>1468</v>
      </c>
      <c r="I36" s="128" t="s">
        <v>1468</v>
      </c>
      <c r="J36" s="128" t="s">
        <v>1468</v>
      </c>
      <c r="K36" s="128" t="s">
        <v>1468</v>
      </c>
      <c r="L36" s="128" t="s">
        <v>1468</v>
      </c>
      <c r="M36" s="128" t="s">
        <v>1468</v>
      </c>
      <c r="N36" s="128" t="s">
        <v>1468</v>
      </c>
      <c r="O36" s="128" t="s">
        <v>1468</v>
      </c>
      <c r="P36" s="128" t="s">
        <v>1468</v>
      </c>
      <c r="Q36" s="128" t="s">
        <v>1468</v>
      </c>
      <c r="R36" s="128" t="s">
        <v>1468</v>
      </c>
      <c r="S36" s="128" t="s">
        <v>1468</v>
      </c>
      <c r="T36" s="128" t="s">
        <v>1468</v>
      </c>
      <c r="U36" s="128" t="s">
        <v>1468</v>
      </c>
    </row>
    <row r="37" spans="1:21" x14ac:dyDescent="0.25">
      <c r="A37" t="s">
        <v>32</v>
      </c>
      <c r="B37" t="s">
        <v>22</v>
      </c>
      <c r="C37" s="129" t="s">
        <v>3</v>
      </c>
      <c r="D37" s="128" t="s">
        <v>1468</v>
      </c>
      <c r="E37" s="128" t="s">
        <v>1468</v>
      </c>
      <c r="F37" s="128" t="s">
        <v>1468</v>
      </c>
      <c r="G37" s="128" t="s">
        <v>1468</v>
      </c>
      <c r="H37" s="128" t="s">
        <v>1468</v>
      </c>
      <c r="I37" s="128" t="s">
        <v>1468</v>
      </c>
      <c r="J37" s="128" t="s">
        <v>1468</v>
      </c>
      <c r="K37" s="128" t="s">
        <v>1468</v>
      </c>
      <c r="L37" s="128" t="s">
        <v>1468</v>
      </c>
      <c r="M37" s="128" t="s">
        <v>1468</v>
      </c>
      <c r="N37" s="128" t="s">
        <v>1468</v>
      </c>
      <c r="O37" s="128" t="s">
        <v>1468</v>
      </c>
      <c r="P37" s="128" t="s">
        <v>1468</v>
      </c>
      <c r="Q37" s="128" t="s">
        <v>1468</v>
      </c>
      <c r="R37" s="128" t="s">
        <v>1468</v>
      </c>
      <c r="S37" s="128" t="s">
        <v>1468</v>
      </c>
      <c r="T37" s="128" t="s">
        <v>1468</v>
      </c>
      <c r="U37" s="128" t="s">
        <v>1468</v>
      </c>
    </row>
    <row r="38" spans="1:21" ht="17.25" x14ac:dyDescent="0.25">
      <c r="A38" t="s">
        <v>33</v>
      </c>
      <c r="B38" t="s">
        <v>6</v>
      </c>
      <c r="C38" s="129" t="s">
        <v>101</v>
      </c>
      <c r="D38" s="128" t="s">
        <v>1797</v>
      </c>
      <c r="E38" s="128" t="s">
        <v>1797</v>
      </c>
      <c r="F38" s="128" t="s">
        <v>1797</v>
      </c>
      <c r="G38" s="128" t="s">
        <v>1797</v>
      </c>
      <c r="H38" s="128" t="s">
        <v>1797</v>
      </c>
      <c r="I38" s="128" t="s">
        <v>1797</v>
      </c>
      <c r="J38" s="128" t="s">
        <v>1797</v>
      </c>
      <c r="K38" s="128" t="s">
        <v>1797</v>
      </c>
      <c r="L38" s="128" t="s">
        <v>1797</v>
      </c>
      <c r="M38" s="128" t="s">
        <v>1797</v>
      </c>
      <c r="N38" s="128" t="s">
        <v>1797</v>
      </c>
      <c r="O38" s="128" t="s">
        <v>1797</v>
      </c>
      <c r="P38" s="128" t="s">
        <v>1797</v>
      </c>
      <c r="Q38" s="128" t="s">
        <v>1797</v>
      </c>
      <c r="R38" s="128" t="s">
        <v>1797</v>
      </c>
      <c r="S38" s="128" t="s">
        <v>1797</v>
      </c>
      <c r="T38" s="128" t="s">
        <v>1797</v>
      </c>
      <c r="U38" s="128" t="s">
        <v>1797</v>
      </c>
    </row>
    <row r="39" spans="1:21" x14ac:dyDescent="0.25">
      <c r="A39" t="s">
        <v>34</v>
      </c>
      <c r="B39" t="s">
        <v>2</v>
      </c>
      <c r="C39" s="129" t="s">
        <v>3</v>
      </c>
      <c r="D39" s="128" t="s">
        <v>1468</v>
      </c>
      <c r="E39" s="128" t="s">
        <v>1468</v>
      </c>
      <c r="F39" s="128" t="s">
        <v>1468</v>
      </c>
      <c r="G39" s="128" t="s">
        <v>1468</v>
      </c>
      <c r="H39" s="128" t="s">
        <v>1468</v>
      </c>
      <c r="I39" s="128" t="s">
        <v>1468</v>
      </c>
      <c r="J39" s="128" t="s">
        <v>1468</v>
      </c>
      <c r="K39" s="128" t="s">
        <v>1468</v>
      </c>
      <c r="L39" s="128" t="s">
        <v>1468</v>
      </c>
      <c r="M39" s="128" t="s">
        <v>1468</v>
      </c>
      <c r="N39" s="128" t="s">
        <v>1468</v>
      </c>
      <c r="O39" s="128" t="s">
        <v>1468</v>
      </c>
      <c r="P39" s="128" t="s">
        <v>1468</v>
      </c>
      <c r="Q39" s="128" t="s">
        <v>1468</v>
      </c>
      <c r="R39" s="128" t="s">
        <v>1468</v>
      </c>
      <c r="S39" s="128" t="s">
        <v>1468</v>
      </c>
      <c r="T39" s="128" t="s">
        <v>1468</v>
      </c>
      <c r="U39" s="128" t="s">
        <v>1468</v>
      </c>
    </row>
    <row r="40" spans="1:21" x14ac:dyDescent="0.25">
      <c r="A40" t="s">
        <v>35</v>
      </c>
      <c r="B40" t="s">
        <v>2</v>
      </c>
      <c r="C40" s="129" t="s">
        <v>3</v>
      </c>
      <c r="D40" s="128" t="s">
        <v>1468</v>
      </c>
      <c r="E40" s="128" t="s">
        <v>1468</v>
      </c>
      <c r="F40" s="128" t="s">
        <v>1468</v>
      </c>
      <c r="G40" s="128" t="s">
        <v>1468</v>
      </c>
      <c r="H40" s="128" t="s">
        <v>1468</v>
      </c>
      <c r="I40" s="128" t="s">
        <v>1468</v>
      </c>
      <c r="J40" s="128" t="s">
        <v>1468</v>
      </c>
      <c r="K40" s="128" t="s">
        <v>1468</v>
      </c>
      <c r="L40" s="128" t="s">
        <v>1468</v>
      </c>
      <c r="M40" s="128" t="s">
        <v>1468</v>
      </c>
      <c r="N40" s="128" t="s">
        <v>1468</v>
      </c>
      <c r="O40" s="128" t="s">
        <v>1468</v>
      </c>
      <c r="P40" s="128" t="s">
        <v>1468</v>
      </c>
      <c r="Q40" s="128" t="s">
        <v>1468</v>
      </c>
      <c r="R40" s="128" t="s">
        <v>1468</v>
      </c>
      <c r="S40" s="128" t="s">
        <v>1468</v>
      </c>
      <c r="T40" s="128" t="s">
        <v>1468</v>
      </c>
      <c r="U40" s="128" t="s">
        <v>1468</v>
      </c>
    </row>
    <row r="41" spans="1:21" x14ac:dyDescent="0.25">
      <c r="A41" t="s">
        <v>36</v>
      </c>
      <c r="B41" t="s">
        <v>2</v>
      </c>
      <c r="C41" s="129" t="s">
        <v>3</v>
      </c>
      <c r="D41" s="128" t="s">
        <v>1468</v>
      </c>
      <c r="E41" s="128" t="s">
        <v>1468</v>
      </c>
      <c r="F41" s="128" t="s">
        <v>1468</v>
      </c>
      <c r="G41" s="128" t="s">
        <v>1468</v>
      </c>
      <c r="H41" s="128" t="s">
        <v>1468</v>
      </c>
      <c r="I41" s="128" t="s">
        <v>1468</v>
      </c>
      <c r="J41" s="128" t="s">
        <v>1468</v>
      </c>
      <c r="K41" s="128" t="s">
        <v>1468</v>
      </c>
      <c r="L41" s="128" t="s">
        <v>1468</v>
      </c>
      <c r="M41" s="128" t="s">
        <v>1468</v>
      </c>
      <c r="N41" s="128" t="s">
        <v>1468</v>
      </c>
      <c r="O41" s="128" t="s">
        <v>1468</v>
      </c>
      <c r="P41" s="128" t="s">
        <v>1468</v>
      </c>
      <c r="Q41" s="128" t="s">
        <v>1468</v>
      </c>
      <c r="R41" s="128" t="s">
        <v>1468</v>
      </c>
      <c r="S41" s="128" t="s">
        <v>1468</v>
      </c>
      <c r="T41" s="128" t="s">
        <v>1468</v>
      </c>
      <c r="U41" s="128" t="s">
        <v>1468</v>
      </c>
    </row>
    <row r="42" spans="1:21" ht="17.25" x14ac:dyDescent="0.25">
      <c r="A42" t="s">
        <v>37</v>
      </c>
      <c r="B42" t="s">
        <v>6</v>
      </c>
      <c r="C42" s="129" t="s">
        <v>101</v>
      </c>
      <c r="D42" s="128" t="s">
        <v>1797</v>
      </c>
      <c r="E42" s="128" t="s">
        <v>1797</v>
      </c>
      <c r="F42" s="128" t="s">
        <v>1797</v>
      </c>
      <c r="G42" s="128" t="s">
        <v>1797</v>
      </c>
      <c r="H42" s="128" t="s">
        <v>1797</v>
      </c>
      <c r="I42" s="128" t="s">
        <v>1797</v>
      </c>
      <c r="J42" s="128" t="s">
        <v>1797</v>
      </c>
      <c r="K42" s="128" t="s">
        <v>1797</v>
      </c>
      <c r="L42" s="128" t="s">
        <v>1797</v>
      </c>
      <c r="M42" s="128" t="s">
        <v>1797</v>
      </c>
      <c r="N42" s="128" t="s">
        <v>1797</v>
      </c>
      <c r="O42" s="128" t="s">
        <v>1797</v>
      </c>
      <c r="P42" s="128" t="s">
        <v>1797</v>
      </c>
      <c r="Q42" s="128" t="s">
        <v>1797</v>
      </c>
      <c r="R42" s="128" t="s">
        <v>1797</v>
      </c>
      <c r="S42" s="128" t="s">
        <v>1797</v>
      </c>
      <c r="T42" s="128" t="s">
        <v>1797</v>
      </c>
      <c r="U42" s="128" t="s">
        <v>1797</v>
      </c>
    </row>
    <row r="43" spans="1:21" ht="17.25" x14ac:dyDescent="0.25">
      <c r="A43" t="s">
        <v>38</v>
      </c>
      <c r="B43" t="s">
        <v>8</v>
      </c>
      <c r="C43" s="129" t="s">
        <v>101</v>
      </c>
      <c r="D43" s="128" t="s">
        <v>1797</v>
      </c>
      <c r="E43" s="128" t="s">
        <v>1797</v>
      </c>
      <c r="F43" s="128" t="s">
        <v>1797</v>
      </c>
      <c r="G43" s="128" t="s">
        <v>1797</v>
      </c>
      <c r="H43" s="128" t="s">
        <v>1797</v>
      </c>
      <c r="I43" s="128" t="s">
        <v>1797</v>
      </c>
      <c r="J43" s="128" t="s">
        <v>1797</v>
      </c>
      <c r="K43" s="128" t="s">
        <v>1797</v>
      </c>
      <c r="L43" s="128" t="s">
        <v>1797</v>
      </c>
      <c r="M43" s="128" t="s">
        <v>1797</v>
      </c>
      <c r="N43" s="128" t="s">
        <v>1797</v>
      </c>
      <c r="O43" s="128" t="s">
        <v>1797</v>
      </c>
      <c r="P43" s="128" t="s">
        <v>1797</v>
      </c>
      <c r="Q43" s="128" t="s">
        <v>1797</v>
      </c>
      <c r="R43" s="128" t="s">
        <v>1797</v>
      </c>
      <c r="S43" s="128" t="s">
        <v>1797</v>
      </c>
      <c r="T43" s="128" t="s">
        <v>1797</v>
      </c>
      <c r="U43" s="128" t="s">
        <v>1797</v>
      </c>
    </row>
    <row r="44" spans="1:21" x14ac:dyDescent="0.25">
      <c r="A44" t="s">
        <v>39</v>
      </c>
      <c r="B44" t="s">
        <v>2</v>
      </c>
      <c r="C44" s="129" t="s">
        <v>3</v>
      </c>
      <c r="D44" s="128" t="s">
        <v>1468</v>
      </c>
      <c r="E44" s="128" t="s">
        <v>1468</v>
      </c>
      <c r="F44" s="128" t="s">
        <v>1468</v>
      </c>
      <c r="G44" s="128" t="s">
        <v>1468</v>
      </c>
      <c r="H44" s="128" t="s">
        <v>1468</v>
      </c>
      <c r="I44" s="128" t="s">
        <v>1468</v>
      </c>
      <c r="J44" s="128" t="s">
        <v>1468</v>
      </c>
      <c r="K44" s="128" t="s">
        <v>1468</v>
      </c>
      <c r="L44" s="128" t="s">
        <v>1468</v>
      </c>
      <c r="M44" s="128" t="s">
        <v>1468</v>
      </c>
      <c r="N44" s="128" t="s">
        <v>1468</v>
      </c>
      <c r="O44" s="128" t="s">
        <v>1468</v>
      </c>
      <c r="P44" s="128" t="s">
        <v>1468</v>
      </c>
      <c r="Q44" s="128" t="s">
        <v>1468</v>
      </c>
      <c r="R44" s="128" t="s">
        <v>1468</v>
      </c>
      <c r="S44" s="128" t="s">
        <v>1468</v>
      </c>
      <c r="T44" s="128" t="s">
        <v>1468</v>
      </c>
      <c r="U44" s="128" t="s">
        <v>1468</v>
      </c>
    </row>
    <row r="45" spans="1:21" x14ac:dyDescent="0.25">
      <c r="A45" t="s">
        <v>40</v>
      </c>
      <c r="B45" t="s">
        <v>22</v>
      </c>
      <c r="C45" s="129" t="s">
        <v>3</v>
      </c>
      <c r="D45" s="128" t="s">
        <v>1468</v>
      </c>
      <c r="E45" s="128" t="s">
        <v>1468</v>
      </c>
      <c r="F45" s="128" t="s">
        <v>1468</v>
      </c>
      <c r="G45" s="128" t="s">
        <v>1468</v>
      </c>
      <c r="H45" s="128" t="s">
        <v>1468</v>
      </c>
      <c r="I45" s="128" t="s">
        <v>1468</v>
      </c>
      <c r="J45" s="128" t="s">
        <v>1468</v>
      </c>
      <c r="K45" s="128" t="s">
        <v>1468</v>
      </c>
      <c r="L45" s="128" t="s">
        <v>1468</v>
      </c>
      <c r="M45" s="128" t="s">
        <v>1468</v>
      </c>
      <c r="N45" s="128" t="s">
        <v>1468</v>
      </c>
      <c r="O45" s="128" t="s">
        <v>1468</v>
      </c>
      <c r="P45" s="128" t="s">
        <v>1468</v>
      </c>
      <c r="Q45" s="128" t="s">
        <v>1468</v>
      </c>
      <c r="R45" s="128" t="s">
        <v>1468</v>
      </c>
      <c r="S45" s="128" t="s">
        <v>1468</v>
      </c>
      <c r="T45" s="128" t="s">
        <v>1468</v>
      </c>
      <c r="U45" s="128" t="s">
        <v>1468</v>
      </c>
    </row>
    <row r="46" spans="1:21" ht="17.25" x14ac:dyDescent="0.25">
      <c r="A46" t="s">
        <v>106</v>
      </c>
      <c r="B46" t="s">
        <v>8</v>
      </c>
      <c r="C46" s="129" t="s">
        <v>101</v>
      </c>
      <c r="D46" s="128" t="s">
        <v>1797</v>
      </c>
      <c r="E46" s="128" t="s">
        <v>1797</v>
      </c>
      <c r="F46" s="128" t="s">
        <v>1797</v>
      </c>
      <c r="G46" s="128" t="s">
        <v>1797</v>
      </c>
      <c r="H46" s="128" t="s">
        <v>1797</v>
      </c>
      <c r="I46" s="128" t="s">
        <v>1797</v>
      </c>
      <c r="J46" s="128" t="s">
        <v>1797</v>
      </c>
      <c r="K46" s="128" t="s">
        <v>1797</v>
      </c>
      <c r="L46" s="128" t="s">
        <v>1797</v>
      </c>
      <c r="M46" s="128" t="s">
        <v>1797</v>
      </c>
      <c r="N46" s="128" t="s">
        <v>1797</v>
      </c>
      <c r="O46" s="128" t="s">
        <v>1797</v>
      </c>
      <c r="P46" s="128" t="s">
        <v>1797</v>
      </c>
      <c r="Q46" s="128" t="s">
        <v>1797</v>
      </c>
      <c r="R46" s="128" t="s">
        <v>1797</v>
      </c>
      <c r="S46" s="128" t="s">
        <v>1797</v>
      </c>
      <c r="T46" s="128" t="s">
        <v>1797</v>
      </c>
      <c r="U46" s="128" t="s">
        <v>1797</v>
      </c>
    </row>
    <row r="47" spans="1:21" ht="17.25" x14ac:dyDescent="0.25">
      <c r="A47" t="s">
        <v>114</v>
      </c>
      <c r="B47" t="s">
        <v>6</v>
      </c>
      <c r="C47" s="129" t="s">
        <v>101</v>
      </c>
      <c r="D47" s="128" t="s">
        <v>1797</v>
      </c>
      <c r="E47" s="128" t="s">
        <v>1797</v>
      </c>
      <c r="F47" s="128" t="s">
        <v>1797</v>
      </c>
      <c r="G47" s="128" t="s">
        <v>1797</v>
      </c>
      <c r="H47" s="128" t="s">
        <v>1797</v>
      </c>
      <c r="I47" s="128" t="s">
        <v>1797</v>
      </c>
      <c r="J47" s="128" t="s">
        <v>1797</v>
      </c>
      <c r="K47" s="128" t="s">
        <v>1797</v>
      </c>
      <c r="L47" s="128" t="s">
        <v>1797</v>
      </c>
      <c r="M47" s="128" t="s">
        <v>1797</v>
      </c>
      <c r="N47" s="128" t="s">
        <v>1560</v>
      </c>
      <c r="O47" s="128" t="s">
        <v>1797</v>
      </c>
      <c r="P47" s="128" t="s">
        <v>1797</v>
      </c>
      <c r="Q47" s="128" t="s">
        <v>1797</v>
      </c>
      <c r="R47" s="128" t="s">
        <v>1797</v>
      </c>
      <c r="S47" s="128" t="s">
        <v>1797</v>
      </c>
      <c r="T47" s="128" t="s">
        <v>1797</v>
      </c>
      <c r="U47" s="128" t="s">
        <v>1797</v>
      </c>
    </row>
    <row r="48" spans="1:21" ht="17.25" x14ac:dyDescent="0.25">
      <c r="A48" t="s">
        <v>41</v>
      </c>
      <c r="B48" t="s">
        <v>6</v>
      </c>
      <c r="C48" s="129" t="s">
        <v>101</v>
      </c>
      <c r="D48" s="128" t="s">
        <v>1797</v>
      </c>
      <c r="E48" s="128" t="s">
        <v>1797</v>
      </c>
      <c r="F48" s="128" t="s">
        <v>1797</v>
      </c>
      <c r="G48" s="128" t="s">
        <v>1797</v>
      </c>
      <c r="H48" s="128" t="s">
        <v>1797</v>
      </c>
      <c r="I48" s="128" t="s">
        <v>1797</v>
      </c>
      <c r="J48" s="128" t="s">
        <v>1797</v>
      </c>
      <c r="K48" s="128" t="s">
        <v>1797</v>
      </c>
      <c r="L48" s="128" t="s">
        <v>1797</v>
      </c>
      <c r="M48" s="128" t="s">
        <v>1797</v>
      </c>
      <c r="N48" s="128" t="s">
        <v>1797</v>
      </c>
      <c r="O48" s="128" t="s">
        <v>1797</v>
      </c>
      <c r="P48" s="128" t="s">
        <v>1797</v>
      </c>
      <c r="Q48" s="128" t="s">
        <v>1797</v>
      </c>
      <c r="R48" s="128" t="s">
        <v>1797</v>
      </c>
      <c r="S48" s="128" t="s">
        <v>1797</v>
      </c>
      <c r="T48" s="128" t="s">
        <v>1797</v>
      </c>
      <c r="U48" s="128" t="s">
        <v>1797</v>
      </c>
    </row>
    <row r="49" spans="1:21" x14ac:dyDescent="0.25">
      <c r="A49" t="s">
        <v>42</v>
      </c>
      <c r="B49" t="s">
        <v>22</v>
      </c>
      <c r="C49" s="129" t="s">
        <v>3</v>
      </c>
      <c r="D49" s="128" t="s">
        <v>1468</v>
      </c>
      <c r="E49" s="128" t="s">
        <v>1468</v>
      </c>
      <c r="F49" s="128" t="s">
        <v>1468</v>
      </c>
      <c r="G49" s="128" t="s">
        <v>1468</v>
      </c>
      <c r="H49" s="128" t="s">
        <v>1468</v>
      </c>
      <c r="I49" s="128" t="s">
        <v>1468</v>
      </c>
      <c r="J49" s="128" t="s">
        <v>1468</v>
      </c>
      <c r="K49" s="128" t="s">
        <v>1468</v>
      </c>
      <c r="L49" s="128" t="s">
        <v>1468</v>
      </c>
      <c r="M49" s="128" t="s">
        <v>1468</v>
      </c>
      <c r="N49" s="128" t="s">
        <v>1468</v>
      </c>
      <c r="O49" s="128" t="s">
        <v>1468</v>
      </c>
      <c r="P49" s="128" t="s">
        <v>1468</v>
      </c>
      <c r="Q49" s="128" t="s">
        <v>1468</v>
      </c>
      <c r="R49" s="128" t="s">
        <v>1468</v>
      </c>
      <c r="S49" s="128" t="s">
        <v>1468</v>
      </c>
      <c r="T49" s="128" t="s">
        <v>1468</v>
      </c>
      <c r="U49" s="128" t="s">
        <v>1468</v>
      </c>
    </row>
    <row r="50" spans="1:21" x14ac:dyDescent="0.25">
      <c r="A50" t="s">
        <v>43</v>
      </c>
      <c r="B50" t="s">
        <v>2</v>
      </c>
      <c r="C50" s="129" t="s">
        <v>3</v>
      </c>
      <c r="D50" s="128" t="s">
        <v>1468</v>
      </c>
      <c r="E50" s="128" t="s">
        <v>1468</v>
      </c>
      <c r="F50" s="128" t="s">
        <v>1468</v>
      </c>
      <c r="G50" s="128" t="s">
        <v>1468</v>
      </c>
      <c r="H50" s="128" t="s">
        <v>1468</v>
      </c>
      <c r="I50" s="128" t="s">
        <v>1468</v>
      </c>
      <c r="J50" s="128" t="s">
        <v>1468</v>
      </c>
      <c r="K50" s="128" t="s">
        <v>1468</v>
      </c>
      <c r="L50" s="128" t="s">
        <v>1468</v>
      </c>
      <c r="M50" s="128" t="s">
        <v>1468</v>
      </c>
      <c r="N50" s="128" t="s">
        <v>1468</v>
      </c>
      <c r="O50" s="128" t="s">
        <v>1468</v>
      </c>
      <c r="P50" s="128" t="s">
        <v>1468</v>
      </c>
      <c r="Q50" s="128" t="s">
        <v>1468</v>
      </c>
      <c r="R50" s="128" t="s">
        <v>1468</v>
      </c>
      <c r="S50" s="128" t="s">
        <v>1468</v>
      </c>
      <c r="T50" s="128" t="s">
        <v>1468</v>
      </c>
      <c r="U50" s="128" t="s">
        <v>1468</v>
      </c>
    </row>
    <row r="51" spans="1:21" x14ac:dyDescent="0.25">
      <c r="A51" t="s">
        <v>44</v>
      </c>
      <c r="B51" t="s">
        <v>2</v>
      </c>
      <c r="C51" s="129" t="s">
        <v>3</v>
      </c>
      <c r="D51" s="128" t="s">
        <v>1797</v>
      </c>
      <c r="E51" s="128" t="s">
        <v>1797</v>
      </c>
      <c r="F51" s="128" t="s">
        <v>1797</v>
      </c>
      <c r="G51" s="128" t="s">
        <v>1797</v>
      </c>
      <c r="H51" s="128" t="s">
        <v>1797</v>
      </c>
      <c r="I51" s="128" t="s">
        <v>1468</v>
      </c>
      <c r="J51" s="128" t="s">
        <v>1468</v>
      </c>
      <c r="K51" s="128" t="s">
        <v>1468</v>
      </c>
      <c r="L51" s="128" t="s">
        <v>1468</v>
      </c>
      <c r="M51" s="128" t="s">
        <v>1468</v>
      </c>
      <c r="N51" s="128" t="s">
        <v>1468</v>
      </c>
      <c r="O51" s="128" t="s">
        <v>1468</v>
      </c>
      <c r="P51" s="128" t="s">
        <v>1468</v>
      </c>
      <c r="Q51" s="128" t="s">
        <v>1468</v>
      </c>
      <c r="R51" s="128" t="s">
        <v>1468</v>
      </c>
      <c r="S51" s="128" t="s">
        <v>1468</v>
      </c>
      <c r="T51" s="128" t="s">
        <v>1468</v>
      </c>
      <c r="U51" s="128" t="s">
        <v>1468</v>
      </c>
    </row>
    <row r="52" spans="1:21" x14ac:dyDescent="0.25">
      <c r="A52" t="s">
        <v>45</v>
      </c>
      <c r="B52" t="s">
        <v>11</v>
      </c>
      <c r="C52" s="129" t="s">
        <v>3</v>
      </c>
      <c r="D52" s="128" t="s">
        <v>1468</v>
      </c>
      <c r="E52" s="128" t="s">
        <v>1468</v>
      </c>
      <c r="F52" s="128" t="s">
        <v>1468</v>
      </c>
      <c r="G52" s="128" t="s">
        <v>1468</v>
      </c>
      <c r="H52" s="128" t="s">
        <v>1468</v>
      </c>
      <c r="I52" s="128" t="s">
        <v>1468</v>
      </c>
      <c r="J52" s="128" t="s">
        <v>1468</v>
      </c>
      <c r="K52" s="128" t="s">
        <v>1468</v>
      </c>
      <c r="L52" s="128" t="s">
        <v>1468</v>
      </c>
      <c r="M52" s="128" t="s">
        <v>1468</v>
      </c>
      <c r="N52" s="128" t="s">
        <v>1468</v>
      </c>
      <c r="O52" s="128" t="s">
        <v>1468</v>
      </c>
      <c r="P52" s="128" t="s">
        <v>1468</v>
      </c>
      <c r="Q52" s="128" t="s">
        <v>1468</v>
      </c>
      <c r="R52" s="128" t="s">
        <v>1468</v>
      </c>
      <c r="S52" s="128" t="s">
        <v>1468</v>
      </c>
      <c r="T52" s="128" t="s">
        <v>1468</v>
      </c>
      <c r="U52" s="128" t="s">
        <v>1797</v>
      </c>
    </row>
    <row r="53" spans="1:21" x14ac:dyDescent="0.25">
      <c r="A53" t="s">
        <v>46</v>
      </c>
      <c r="B53" t="s">
        <v>22</v>
      </c>
      <c r="C53" s="129" t="s">
        <v>3</v>
      </c>
      <c r="D53" s="128" t="s">
        <v>1468</v>
      </c>
      <c r="E53" s="128" t="s">
        <v>1468</v>
      </c>
      <c r="F53" s="128" t="s">
        <v>1468</v>
      </c>
      <c r="G53" s="128" t="s">
        <v>1468</v>
      </c>
      <c r="H53" s="128" t="s">
        <v>1468</v>
      </c>
      <c r="I53" s="128" t="s">
        <v>1468</v>
      </c>
      <c r="J53" s="128" t="s">
        <v>1468</v>
      </c>
      <c r="K53" s="128" t="s">
        <v>1468</v>
      </c>
      <c r="L53" s="128" t="s">
        <v>1468</v>
      </c>
      <c r="M53" s="128" t="s">
        <v>1468</v>
      </c>
      <c r="N53" s="128" t="s">
        <v>1468</v>
      </c>
      <c r="O53" s="128" t="s">
        <v>1468</v>
      </c>
      <c r="P53" s="128" t="s">
        <v>1468</v>
      </c>
      <c r="Q53" s="128" t="s">
        <v>1468</v>
      </c>
      <c r="R53" s="128" t="s">
        <v>1468</v>
      </c>
      <c r="S53" s="128" t="s">
        <v>1468</v>
      </c>
      <c r="T53" s="128" t="s">
        <v>1468</v>
      </c>
      <c r="U53" s="128" t="s">
        <v>1468</v>
      </c>
    </row>
    <row r="54" spans="1:21" x14ac:dyDescent="0.25">
      <c r="A54" t="s">
        <v>47</v>
      </c>
      <c r="B54" t="s">
        <v>2</v>
      </c>
      <c r="C54" s="129" t="s">
        <v>3</v>
      </c>
      <c r="D54" s="128" t="s">
        <v>1797</v>
      </c>
      <c r="E54" s="128" t="s">
        <v>1797</v>
      </c>
      <c r="F54" s="128" t="s">
        <v>1797</v>
      </c>
      <c r="G54" s="128" t="s">
        <v>1797</v>
      </c>
      <c r="H54" s="128" t="s">
        <v>1797</v>
      </c>
      <c r="I54" s="128" t="s">
        <v>1468</v>
      </c>
      <c r="J54" s="128" t="s">
        <v>1468</v>
      </c>
      <c r="K54" s="128" t="s">
        <v>1468</v>
      </c>
      <c r="L54" s="128" t="s">
        <v>1468</v>
      </c>
      <c r="M54" s="128" t="s">
        <v>1468</v>
      </c>
      <c r="N54" s="128" t="s">
        <v>1468</v>
      </c>
      <c r="O54" s="128" t="s">
        <v>1468</v>
      </c>
      <c r="P54" s="128" t="s">
        <v>1468</v>
      </c>
      <c r="Q54" s="128" t="s">
        <v>1468</v>
      </c>
      <c r="R54" s="128" t="s">
        <v>1468</v>
      </c>
      <c r="S54" s="128" t="s">
        <v>1468</v>
      </c>
      <c r="T54" s="128" t="s">
        <v>1468</v>
      </c>
      <c r="U54" s="128" t="s">
        <v>1468</v>
      </c>
    </row>
    <row r="55" spans="1:21" x14ac:dyDescent="0.25">
      <c r="A55" t="s">
        <v>48</v>
      </c>
      <c r="B55" t="s">
        <v>22</v>
      </c>
      <c r="C55" s="129" t="s">
        <v>3</v>
      </c>
      <c r="D55" s="128" t="s">
        <v>1468</v>
      </c>
      <c r="E55" s="128" t="s">
        <v>1468</v>
      </c>
      <c r="F55" s="128" t="s">
        <v>1468</v>
      </c>
      <c r="G55" s="128" t="s">
        <v>1468</v>
      </c>
      <c r="H55" s="128" t="s">
        <v>1468</v>
      </c>
      <c r="I55" s="128" t="s">
        <v>1468</v>
      </c>
      <c r="J55" s="128" t="s">
        <v>1468</v>
      </c>
      <c r="K55" s="128" t="s">
        <v>1468</v>
      </c>
      <c r="L55" s="128" t="s">
        <v>1468</v>
      </c>
      <c r="M55" s="128" t="s">
        <v>1468</v>
      </c>
      <c r="N55" s="128" t="s">
        <v>1468</v>
      </c>
      <c r="O55" s="128" t="s">
        <v>1468</v>
      </c>
      <c r="P55" s="128" t="s">
        <v>1468</v>
      </c>
      <c r="Q55" s="128" t="s">
        <v>1468</v>
      </c>
      <c r="R55" s="128" t="s">
        <v>1468</v>
      </c>
      <c r="S55" s="128" t="s">
        <v>1468</v>
      </c>
      <c r="T55" s="128" t="s">
        <v>1468</v>
      </c>
      <c r="U55" s="128" t="s">
        <v>1468</v>
      </c>
    </row>
    <row r="56" spans="1:21" x14ac:dyDescent="0.25">
      <c r="A56" t="s">
        <v>49</v>
      </c>
      <c r="B56" t="s">
        <v>11</v>
      </c>
      <c r="C56" s="129" t="s">
        <v>3</v>
      </c>
      <c r="D56" s="128" t="s">
        <v>1468</v>
      </c>
      <c r="E56" s="128" t="s">
        <v>1468</v>
      </c>
      <c r="F56" s="128" t="s">
        <v>1468</v>
      </c>
      <c r="G56" s="128" t="s">
        <v>1468</v>
      </c>
      <c r="H56" s="128" t="s">
        <v>1468</v>
      </c>
      <c r="I56" s="128" t="s">
        <v>1468</v>
      </c>
      <c r="J56" s="128" t="s">
        <v>1468</v>
      </c>
      <c r="K56" s="128" t="s">
        <v>1468</v>
      </c>
      <c r="L56" s="128" t="s">
        <v>1468</v>
      </c>
      <c r="M56" s="128" t="s">
        <v>1468</v>
      </c>
      <c r="N56" s="128" t="s">
        <v>1468</v>
      </c>
      <c r="O56" s="128" t="s">
        <v>1468</v>
      </c>
      <c r="P56" s="128" t="s">
        <v>1468</v>
      </c>
      <c r="Q56" s="128" t="s">
        <v>1468</v>
      </c>
      <c r="R56" s="128" t="s">
        <v>1468</v>
      </c>
      <c r="S56" s="128" t="s">
        <v>1468</v>
      </c>
      <c r="T56" s="128" t="s">
        <v>1468</v>
      </c>
      <c r="U56" s="128" t="s">
        <v>1468</v>
      </c>
    </row>
    <row r="57" spans="1:21" x14ac:dyDescent="0.25">
      <c r="A57" t="s">
        <v>50</v>
      </c>
      <c r="B57" t="s">
        <v>11</v>
      </c>
      <c r="C57" s="129" t="s">
        <v>3</v>
      </c>
      <c r="D57" s="128" t="s">
        <v>1468</v>
      </c>
      <c r="E57" s="128" t="s">
        <v>1468</v>
      </c>
      <c r="F57" s="128" t="s">
        <v>1468</v>
      </c>
      <c r="G57" s="128" t="s">
        <v>1468</v>
      </c>
      <c r="H57" s="128" t="s">
        <v>1468</v>
      </c>
      <c r="I57" s="128" t="s">
        <v>1468</v>
      </c>
      <c r="J57" s="128" t="s">
        <v>1468</v>
      </c>
      <c r="K57" s="128" t="s">
        <v>1468</v>
      </c>
      <c r="L57" s="128" t="s">
        <v>1468</v>
      </c>
      <c r="M57" s="128" t="s">
        <v>1468</v>
      </c>
      <c r="N57" s="128" t="s">
        <v>1468</v>
      </c>
      <c r="O57" s="128" t="s">
        <v>1468</v>
      </c>
      <c r="P57" s="128" t="s">
        <v>1468</v>
      </c>
      <c r="Q57" s="128" t="s">
        <v>1468</v>
      </c>
      <c r="R57" s="128" t="s">
        <v>1468</v>
      </c>
      <c r="S57" s="128" t="s">
        <v>1468</v>
      </c>
      <c r="T57" s="128" t="s">
        <v>1468</v>
      </c>
      <c r="U57" s="128" t="s">
        <v>1468</v>
      </c>
    </row>
    <row r="58" spans="1:21" x14ac:dyDescent="0.25">
      <c r="A58" t="s">
        <v>51</v>
      </c>
      <c r="B58" t="s">
        <v>2</v>
      </c>
      <c r="C58" s="129" t="s">
        <v>3</v>
      </c>
      <c r="D58" s="128" t="s">
        <v>1468</v>
      </c>
      <c r="E58" s="128" t="s">
        <v>1468</v>
      </c>
      <c r="F58" s="128" t="s">
        <v>1468</v>
      </c>
      <c r="G58" s="128" t="s">
        <v>1468</v>
      </c>
      <c r="H58" s="128" t="s">
        <v>1468</v>
      </c>
      <c r="I58" s="128" t="s">
        <v>1468</v>
      </c>
      <c r="J58" s="128" t="s">
        <v>1468</v>
      </c>
      <c r="K58" s="128" t="s">
        <v>1468</v>
      </c>
      <c r="L58" s="128" t="s">
        <v>1468</v>
      </c>
      <c r="M58" s="128" t="s">
        <v>1468</v>
      </c>
      <c r="N58" s="128" t="s">
        <v>1468</v>
      </c>
      <c r="O58" s="128" t="s">
        <v>1468</v>
      </c>
      <c r="P58" s="128" t="s">
        <v>1468</v>
      </c>
      <c r="Q58" s="128" t="s">
        <v>1468</v>
      </c>
      <c r="R58" s="128" t="s">
        <v>1468</v>
      </c>
      <c r="S58" s="128" t="s">
        <v>1468</v>
      </c>
      <c r="T58" s="128" t="s">
        <v>1468</v>
      </c>
      <c r="U58" s="128" t="s">
        <v>1468</v>
      </c>
    </row>
    <row r="59" spans="1:21" x14ac:dyDescent="0.25">
      <c r="A59" t="s">
        <v>52</v>
      </c>
      <c r="B59" t="s">
        <v>11</v>
      </c>
      <c r="C59" s="129" t="s">
        <v>3</v>
      </c>
      <c r="D59" s="128" t="s">
        <v>1468</v>
      </c>
      <c r="E59" s="128" t="s">
        <v>1468</v>
      </c>
      <c r="F59" s="128" t="s">
        <v>1468</v>
      </c>
      <c r="G59" s="128" t="s">
        <v>1468</v>
      </c>
      <c r="H59" s="128" t="s">
        <v>1468</v>
      </c>
      <c r="I59" s="128" t="s">
        <v>1468</v>
      </c>
      <c r="J59" s="128" t="s">
        <v>1468</v>
      </c>
      <c r="K59" s="128" t="s">
        <v>1468</v>
      </c>
      <c r="L59" s="128" t="s">
        <v>1468</v>
      </c>
      <c r="M59" s="128" t="s">
        <v>1468</v>
      </c>
      <c r="N59" s="128" t="s">
        <v>1468</v>
      </c>
      <c r="O59" s="128" t="s">
        <v>1468</v>
      </c>
      <c r="P59" s="128" t="s">
        <v>1468</v>
      </c>
      <c r="Q59" s="128" t="s">
        <v>1468</v>
      </c>
      <c r="R59" s="128" t="s">
        <v>1468</v>
      </c>
      <c r="S59" s="128" t="s">
        <v>1468</v>
      </c>
      <c r="T59" s="128" t="s">
        <v>1468</v>
      </c>
      <c r="U59" s="128" t="s">
        <v>1468</v>
      </c>
    </row>
    <row r="60" spans="1:21" ht="17.25" x14ac:dyDescent="0.25">
      <c r="A60" t="s">
        <v>53</v>
      </c>
      <c r="B60" t="s">
        <v>6</v>
      </c>
      <c r="C60" s="129" t="s">
        <v>101</v>
      </c>
      <c r="D60" s="128" t="s">
        <v>1797</v>
      </c>
      <c r="E60" s="128" t="s">
        <v>1797</v>
      </c>
      <c r="F60" s="128" t="s">
        <v>1797</v>
      </c>
      <c r="G60" s="128" t="s">
        <v>1797</v>
      </c>
      <c r="H60" s="128" t="s">
        <v>1797</v>
      </c>
      <c r="I60" s="128" t="s">
        <v>1797</v>
      </c>
      <c r="J60" s="128" t="s">
        <v>1797</v>
      </c>
      <c r="K60" s="128" t="s">
        <v>1797</v>
      </c>
      <c r="L60" s="128" t="s">
        <v>1797</v>
      </c>
      <c r="M60" s="128" t="s">
        <v>1797</v>
      </c>
      <c r="N60" s="128" t="s">
        <v>1797</v>
      </c>
      <c r="O60" s="128" t="s">
        <v>1797</v>
      </c>
      <c r="P60" s="128" t="s">
        <v>1797</v>
      </c>
      <c r="Q60" s="128" t="s">
        <v>1797</v>
      </c>
      <c r="R60" s="128" t="s">
        <v>1797</v>
      </c>
      <c r="S60" s="128" t="s">
        <v>1797</v>
      </c>
      <c r="T60" s="128" t="s">
        <v>1797</v>
      </c>
      <c r="U60" s="128" t="s">
        <v>1797</v>
      </c>
    </row>
    <row r="61" spans="1:21" x14ac:dyDescent="0.25">
      <c r="A61" t="s">
        <v>54</v>
      </c>
      <c r="B61" t="s">
        <v>11</v>
      </c>
      <c r="C61" s="129" t="s">
        <v>3</v>
      </c>
      <c r="D61" s="128" t="s">
        <v>1468</v>
      </c>
      <c r="E61" s="128" t="s">
        <v>1468</v>
      </c>
      <c r="F61" s="128" t="s">
        <v>1468</v>
      </c>
      <c r="G61" s="128" t="s">
        <v>1468</v>
      </c>
      <c r="H61" s="128" t="s">
        <v>1468</v>
      </c>
      <c r="I61" s="128" t="s">
        <v>1468</v>
      </c>
      <c r="J61" s="128" t="s">
        <v>1468</v>
      </c>
      <c r="K61" s="128" t="s">
        <v>1468</v>
      </c>
      <c r="L61" s="128" t="s">
        <v>1468</v>
      </c>
      <c r="M61" s="128" t="s">
        <v>1468</v>
      </c>
      <c r="N61" s="128" t="s">
        <v>1468</v>
      </c>
      <c r="O61" s="128" t="s">
        <v>1468</v>
      </c>
      <c r="P61" s="128" t="s">
        <v>1468</v>
      </c>
      <c r="Q61" s="128" t="s">
        <v>1468</v>
      </c>
      <c r="R61" s="128" t="s">
        <v>1468</v>
      </c>
      <c r="S61" s="128" t="s">
        <v>1468</v>
      </c>
      <c r="T61" s="128" t="s">
        <v>1468</v>
      </c>
      <c r="U61" s="128" t="s">
        <v>1468</v>
      </c>
    </row>
    <row r="62" spans="1:21" x14ac:dyDescent="0.25">
      <c r="A62" t="s">
        <v>55</v>
      </c>
      <c r="B62" t="s">
        <v>11</v>
      </c>
      <c r="C62" s="129" t="s">
        <v>3</v>
      </c>
      <c r="D62" s="128" t="s">
        <v>1468</v>
      </c>
      <c r="E62" s="128" t="s">
        <v>1468</v>
      </c>
      <c r="F62" s="128" t="s">
        <v>1468</v>
      </c>
      <c r="G62" s="128" t="s">
        <v>1468</v>
      </c>
      <c r="H62" s="128" t="s">
        <v>1468</v>
      </c>
      <c r="I62" s="128" t="s">
        <v>1468</v>
      </c>
      <c r="J62" s="128" t="s">
        <v>1468</v>
      </c>
      <c r="K62" s="128" t="s">
        <v>1468</v>
      </c>
      <c r="L62" s="128" t="s">
        <v>1468</v>
      </c>
      <c r="M62" s="128" t="s">
        <v>1468</v>
      </c>
      <c r="N62" s="128" t="s">
        <v>1468</v>
      </c>
      <c r="O62" s="128" t="s">
        <v>1468</v>
      </c>
      <c r="P62" s="128" t="s">
        <v>1468</v>
      </c>
      <c r="Q62" s="128" t="s">
        <v>1468</v>
      </c>
      <c r="R62" s="128" t="s">
        <v>1468</v>
      </c>
      <c r="S62" s="128" t="s">
        <v>1468</v>
      </c>
      <c r="T62" s="128" t="s">
        <v>1468</v>
      </c>
      <c r="U62" s="128" t="s">
        <v>1468</v>
      </c>
    </row>
    <row r="63" spans="1:21" ht="17.25" x14ac:dyDescent="0.25">
      <c r="A63" t="s">
        <v>56</v>
      </c>
      <c r="B63" t="s">
        <v>6</v>
      </c>
      <c r="C63" s="129" t="s">
        <v>101</v>
      </c>
      <c r="D63" s="128" t="s">
        <v>1797</v>
      </c>
      <c r="E63" s="128" t="s">
        <v>1797</v>
      </c>
      <c r="F63" s="128" t="s">
        <v>1797</v>
      </c>
      <c r="G63" s="128" t="s">
        <v>1797</v>
      </c>
      <c r="H63" s="128" t="s">
        <v>1797</v>
      </c>
      <c r="I63" s="128" t="s">
        <v>1797</v>
      </c>
      <c r="J63" s="128" t="s">
        <v>1797</v>
      </c>
      <c r="K63" s="128" t="s">
        <v>1797</v>
      </c>
      <c r="L63" s="128" t="s">
        <v>1797</v>
      </c>
      <c r="M63" s="128" t="s">
        <v>1797</v>
      </c>
      <c r="N63" s="128" t="s">
        <v>1797</v>
      </c>
      <c r="O63" s="128" t="s">
        <v>1797</v>
      </c>
      <c r="P63" s="128" t="s">
        <v>1797</v>
      </c>
      <c r="Q63" s="128" t="s">
        <v>1797</v>
      </c>
      <c r="R63" s="128" t="s">
        <v>1797</v>
      </c>
      <c r="S63" s="128" t="s">
        <v>1797</v>
      </c>
      <c r="T63" s="128" t="s">
        <v>1797</v>
      </c>
      <c r="U63" s="128" t="s">
        <v>1797</v>
      </c>
    </row>
    <row r="64" spans="1:21" x14ac:dyDescent="0.25">
      <c r="A64" t="s">
        <v>57</v>
      </c>
      <c r="B64" t="s">
        <v>11</v>
      </c>
      <c r="C64" s="129" t="s">
        <v>3</v>
      </c>
      <c r="D64" s="128" t="s">
        <v>1468</v>
      </c>
      <c r="E64" s="128" t="s">
        <v>1468</v>
      </c>
      <c r="F64" s="128" t="s">
        <v>1468</v>
      </c>
      <c r="G64" s="128" t="s">
        <v>1468</v>
      </c>
      <c r="H64" s="128" t="s">
        <v>1468</v>
      </c>
      <c r="I64" s="128" t="s">
        <v>1468</v>
      </c>
      <c r="J64" s="128" t="s">
        <v>1468</v>
      </c>
      <c r="K64" s="128" t="s">
        <v>1468</v>
      </c>
      <c r="L64" s="128" t="s">
        <v>1468</v>
      </c>
      <c r="M64" s="128" t="s">
        <v>1468</v>
      </c>
      <c r="N64" s="128" t="s">
        <v>1468</v>
      </c>
      <c r="O64" s="128" t="s">
        <v>1468</v>
      </c>
      <c r="P64" s="128" t="s">
        <v>1468</v>
      </c>
      <c r="Q64" s="128" t="s">
        <v>1468</v>
      </c>
      <c r="R64" s="128" t="s">
        <v>1468</v>
      </c>
      <c r="S64" s="128" t="s">
        <v>1468</v>
      </c>
      <c r="T64" s="128" t="s">
        <v>1468</v>
      </c>
      <c r="U64" s="128" t="s">
        <v>1468</v>
      </c>
    </row>
    <row r="65" spans="1:21" x14ac:dyDescent="0.25">
      <c r="A65" t="s">
        <v>58</v>
      </c>
      <c r="B65" t="s">
        <v>11</v>
      </c>
      <c r="C65" s="129" t="s">
        <v>3</v>
      </c>
      <c r="D65" s="128" t="s">
        <v>1468</v>
      </c>
      <c r="E65" s="128" t="s">
        <v>1468</v>
      </c>
      <c r="F65" s="128" t="s">
        <v>1468</v>
      </c>
      <c r="G65" s="128" t="s">
        <v>1468</v>
      </c>
      <c r="H65" s="128" t="s">
        <v>1468</v>
      </c>
      <c r="I65" s="128" t="s">
        <v>1468</v>
      </c>
      <c r="J65" s="128" t="s">
        <v>1468</v>
      </c>
      <c r="K65" s="128" t="s">
        <v>1468</v>
      </c>
      <c r="L65" s="128" t="s">
        <v>1468</v>
      </c>
      <c r="M65" s="128" t="s">
        <v>1468</v>
      </c>
      <c r="N65" s="128" t="s">
        <v>1468</v>
      </c>
      <c r="O65" s="128" t="s">
        <v>1468</v>
      </c>
      <c r="P65" s="128" t="s">
        <v>1468</v>
      </c>
      <c r="Q65" s="128" t="s">
        <v>1468</v>
      </c>
      <c r="R65" s="128" t="s">
        <v>1468</v>
      </c>
      <c r="S65" s="128" t="s">
        <v>1468</v>
      </c>
      <c r="T65" s="128" t="s">
        <v>1468</v>
      </c>
      <c r="U65" s="128" t="s">
        <v>1468</v>
      </c>
    </row>
    <row r="66" spans="1:21" x14ac:dyDescent="0.25">
      <c r="A66" t="s">
        <v>59</v>
      </c>
      <c r="B66" t="s">
        <v>11</v>
      </c>
      <c r="C66" s="129" t="s">
        <v>3</v>
      </c>
      <c r="D66" s="128" t="s">
        <v>1797</v>
      </c>
      <c r="E66" s="128" t="s">
        <v>1797</v>
      </c>
      <c r="F66" s="128" t="s">
        <v>1797</v>
      </c>
      <c r="G66" s="128" t="s">
        <v>1468</v>
      </c>
      <c r="H66" s="128" t="s">
        <v>1468</v>
      </c>
      <c r="I66" s="128" t="s">
        <v>1468</v>
      </c>
      <c r="J66" s="128" t="s">
        <v>1468</v>
      </c>
      <c r="K66" s="128" t="s">
        <v>1468</v>
      </c>
      <c r="L66" s="128" t="s">
        <v>1468</v>
      </c>
      <c r="M66" s="128" t="s">
        <v>1468</v>
      </c>
      <c r="N66" s="128" t="s">
        <v>1468</v>
      </c>
      <c r="O66" s="128" t="s">
        <v>1468</v>
      </c>
      <c r="P66" s="128" t="s">
        <v>1468</v>
      </c>
      <c r="Q66" s="128" t="s">
        <v>1468</v>
      </c>
      <c r="R66" s="128" t="s">
        <v>1468</v>
      </c>
      <c r="S66" s="128" t="s">
        <v>1468</v>
      </c>
      <c r="T66" s="128" t="s">
        <v>1468</v>
      </c>
      <c r="U66" s="128" t="s">
        <v>1468</v>
      </c>
    </row>
    <row r="67" spans="1:21" x14ac:dyDescent="0.25">
      <c r="A67" t="s">
        <v>60</v>
      </c>
      <c r="B67" t="s">
        <v>11</v>
      </c>
      <c r="C67" s="129" t="s">
        <v>3</v>
      </c>
      <c r="D67" s="128" t="s">
        <v>1468</v>
      </c>
      <c r="E67" s="128" t="s">
        <v>1468</v>
      </c>
      <c r="F67" s="128" t="s">
        <v>1468</v>
      </c>
      <c r="G67" s="128" t="s">
        <v>1468</v>
      </c>
      <c r="H67" s="128" t="s">
        <v>1468</v>
      </c>
      <c r="I67" s="128" t="s">
        <v>1468</v>
      </c>
      <c r="J67" s="128" t="s">
        <v>1468</v>
      </c>
      <c r="K67" s="128" t="s">
        <v>1468</v>
      </c>
      <c r="L67" s="128" t="s">
        <v>1468</v>
      </c>
      <c r="M67" s="128" t="s">
        <v>1468</v>
      </c>
      <c r="N67" s="128" t="s">
        <v>1468</v>
      </c>
      <c r="O67" s="128" t="s">
        <v>1468</v>
      </c>
      <c r="P67" s="128" t="s">
        <v>1468</v>
      </c>
      <c r="Q67" s="128" t="s">
        <v>1468</v>
      </c>
      <c r="R67" s="128" t="s">
        <v>1468</v>
      </c>
      <c r="S67" s="128" t="s">
        <v>1468</v>
      </c>
      <c r="T67" s="128" t="s">
        <v>1468</v>
      </c>
      <c r="U67" s="128" t="s">
        <v>1468</v>
      </c>
    </row>
    <row r="68" spans="1:21" x14ac:dyDescent="0.25">
      <c r="A68" t="s">
        <v>61</v>
      </c>
      <c r="B68" t="s">
        <v>11</v>
      </c>
      <c r="C68" s="129" t="s">
        <v>3</v>
      </c>
      <c r="D68" s="128" t="s">
        <v>1468</v>
      </c>
      <c r="E68" s="128" t="s">
        <v>1468</v>
      </c>
      <c r="F68" s="128" t="s">
        <v>1468</v>
      </c>
      <c r="G68" s="128" t="s">
        <v>1468</v>
      </c>
      <c r="H68" s="128" t="s">
        <v>1468</v>
      </c>
      <c r="I68" s="128" t="s">
        <v>1468</v>
      </c>
      <c r="J68" s="128" t="s">
        <v>1468</v>
      </c>
      <c r="K68" s="128" t="s">
        <v>1468</v>
      </c>
      <c r="L68" s="128" t="s">
        <v>1468</v>
      </c>
      <c r="M68" s="128" t="s">
        <v>1468</v>
      </c>
      <c r="N68" s="128" t="s">
        <v>1468</v>
      </c>
      <c r="O68" s="128" t="s">
        <v>1468</v>
      </c>
      <c r="P68" s="128" t="s">
        <v>1468</v>
      </c>
      <c r="Q68" s="128" t="s">
        <v>1468</v>
      </c>
      <c r="R68" s="128" t="s">
        <v>1468</v>
      </c>
      <c r="S68" s="128" t="s">
        <v>1468</v>
      </c>
      <c r="T68" s="128" t="s">
        <v>1468</v>
      </c>
      <c r="U68" s="128" t="s">
        <v>1468</v>
      </c>
    </row>
    <row r="69" spans="1:21" x14ac:dyDescent="0.25">
      <c r="A69" t="s">
        <v>62</v>
      </c>
      <c r="B69" t="s">
        <v>11</v>
      </c>
      <c r="C69" s="129" t="s">
        <v>3</v>
      </c>
      <c r="D69" s="128" t="s">
        <v>1468</v>
      </c>
      <c r="E69" s="128" t="s">
        <v>1468</v>
      </c>
      <c r="F69" s="128" t="s">
        <v>1468</v>
      </c>
      <c r="G69" s="128" t="s">
        <v>1468</v>
      </c>
      <c r="H69" s="128" t="s">
        <v>1468</v>
      </c>
      <c r="I69" s="128" t="s">
        <v>1468</v>
      </c>
      <c r="J69" s="128" t="s">
        <v>1468</v>
      </c>
      <c r="K69" s="128" t="s">
        <v>1468</v>
      </c>
      <c r="L69" s="128" t="s">
        <v>1468</v>
      </c>
      <c r="M69" s="128" t="s">
        <v>1468</v>
      </c>
      <c r="N69" s="128" t="s">
        <v>1468</v>
      </c>
      <c r="O69" s="128" t="s">
        <v>1468</v>
      </c>
      <c r="P69" s="128" t="s">
        <v>1468</v>
      </c>
      <c r="Q69" s="128" t="s">
        <v>1468</v>
      </c>
      <c r="R69" s="128" t="s">
        <v>1468</v>
      </c>
      <c r="S69" s="128" t="s">
        <v>1468</v>
      </c>
      <c r="T69" s="128" t="s">
        <v>1468</v>
      </c>
      <c r="U69" s="128" t="s">
        <v>1468</v>
      </c>
    </row>
    <row r="70" spans="1:21" x14ac:dyDescent="0.25">
      <c r="A70" t="s">
        <v>63</v>
      </c>
      <c r="B70" t="s">
        <v>11</v>
      </c>
      <c r="C70" s="129" t="s">
        <v>3</v>
      </c>
      <c r="D70" s="128" t="s">
        <v>1468</v>
      </c>
      <c r="E70" s="128" t="s">
        <v>1468</v>
      </c>
      <c r="F70" s="128" t="s">
        <v>1468</v>
      </c>
      <c r="G70" s="128" t="s">
        <v>1468</v>
      </c>
      <c r="H70" s="128" t="s">
        <v>1468</v>
      </c>
      <c r="I70" s="128" t="s">
        <v>1468</v>
      </c>
      <c r="J70" s="128" t="s">
        <v>1468</v>
      </c>
      <c r="K70" s="128" t="s">
        <v>1468</v>
      </c>
      <c r="L70" s="128" t="s">
        <v>1468</v>
      </c>
      <c r="M70" s="128" t="s">
        <v>1468</v>
      </c>
      <c r="N70" s="128" t="s">
        <v>1468</v>
      </c>
      <c r="O70" s="128" t="s">
        <v>1468</v>
      </c>
      <c r="P70" s="128" t="s">
        <v>1468</v>
      </c>
      <c r="Q70" s="128" t="s">
        <v>1468</v>
      </c>
      <c r="R70" s="128" t="s">
        <v>1468</v>
      </c>
      <c r="S70" s="128" t="s">
        <v>1468</v>
      </c>
      <c r="T70" s="128" t="s">
        <v>1468</v>
      </c>
      <c r="U70" s="128" t="s">
        <v>1468</v>
      </c>
    </row>
    <row r="71" spans="1:21" x14ac:dyDescent="0.25">
      <c r="A71" t="s">
        <v>64</v>
      </c>
      <c r="B71" t="s">
        <v>11</v>
      </c>
      <c r="C71" s="129" t="s">
        <v>3</v>
      </c>
      <c r="D71" s="128" t="s">
        <v>1468</v>
      </c>
      <c r="E71" s="128" t="s">
        <v>1468</v>
      </c>
      <c r="F71" s="128" t="s">
        <v>1468</v>
      </c>
      <c r="G71" s="128" t="s">
        <v>1468</v>
      </c>
      <c r="H71" s="128" t="s">
        <v>1468</v>
      </c>
      <c r="I71" s="128" t="s">
        <v>1468</v>
      </c>
      <c r="J71" s="128" t="s">
        <v>1468</v>
      </c>
      <c r="K71" s="128" t="s">
        <v>1468</v>
      </c>
      <c r="L71" s="128" t="s">
        <v>1468</v>
      </c>
      <c r="M71" s="128" t="s">
        <v>1468</v>
      </c>
      <c r="N71" s="128" t="s">
        <v>1468</v>
      </c>
      <c r="O71" s="128" t="s">
        <v>1468</v>
      </c>
      <c r="P71" s="128" t="s">
        <v>1468</v>
      </c>
      <c r="Q71" s="128" t="s">
        <v>1468</v>
      </c>
      <c r="R71" s="128" t="s">
        <v>1468</v>
      </c>
      <c r="S71" s="128" t="s">
        <v>1468</v>
      </c>
      <c r="T71" s="128" t="s">
        <v>1468</v>
      </c>
      <c r="U71" s="128" t="s">
        <v>1468</v>
      </c>
    </row>
    <row r="72" spans="1:21" x14ac:dyDescent="0.25">
      <c r="A72" t="s">
        <v>65</v>
      </c>
      <c r="B72" t="s">
        <v>11</v>
      </c>
      <c r="C72" s="129" t="s">
        <v>3</v>
      </c>
      <c r="D72" s="128" t="s">
        <v>1468</v>
      </c>
      <c r="E72" s="128" t="s">
        <v>1468</v>
      </c>
      <c r="F72" s="128" t="s">
        <v>1468</v>
      </c>
      <c r="G72" s="128" t="s">
        <v>1468</v>
      </c>
      <c r="H72" s="128" t="s">
        <v>1468</v>
      </c>
      <c r="I72" s="128" t="s">
        <v>1468</v>
      </c>
      <c r="J72" s="128" t="s">
        <v>1468</v>
      </c>
      <c r="K72" s="128" t="s">
        <v>1468</v>
      </c>
      <c r="L72" s="128" t="s">
        <v>1468</v>
      </c>
      <c r="M72" s="128" t="s">
        <v>1468</v>
      </c>
      <c r="N72" s="128" t="s">
        <v>1468</v>
      </c>
      <c r="O72" s="128" t="s">
        <v>1468</v>
      </c>
      <c r="P72" s="128" t="s">
        <v>1560</v>
      </c>
      <c r="Q72" s="128" t="s">
        <v>1468</v>
      </c>
      <c r="R72" s="128" t="s">
        <v>1468</v>
      </c>
      <c r="S72" s="128" t="s">
        <v>1468</v>
      </c>
      <c r="T72" s="128" t="s">
        <v>1468</v>
      </c>
      <c r="U72" s="128" t="s">
        <v>1468</v>
      </c>
    </row>
    <row r="73" spans="1:21" ht="17.25" x14ac:dyDescent="0.25">
      <c r="A73" t="s">
        <v>66</v>
      </c>
      <c r="B73" t="s">
        <v>8</v>
      </c>
      <c r="C73" s="129" t="s">
        <v>101</v>
      </c>
      <c r="D73" s="128" t="s">
        <v>1797</v>
      </c>
      <c r="E73" s="128" t="s">
        <v>1797</v>
      </c>
      <c r="F73" s="128" t="s">
        <v>1797</v>
      </c>
      <c r="G73" s="128" t="s">
        <v>1797</v>
      </c>
      <c r="H73" s="128" t="s">
        <v>1797</v>
      </c>
      <c r="I73" s="128" t="s">
        <v>1797</v>
      </c>
      <c r="J73" s="128" t="s">
        <v>1797</v>
      </c>
      <c r="K73" s="128" t="s">
        <v>1797</v>
      </c>
      <c r="L73" s="128" t="s">
        <v>1797</v>
      </c>
      <c r="M73" s="128" t="s">
        <v>1797</v>
      </c>
      <c r="N73" s="128" t="s">
        <v>1797</v>
      </c>
      <c r="O73" s="128" t="s">
        <v>1797</v>
      </c>
      <c r="P73" s="128" t="s">
        <v>1797</v>
      </c>
      <c r="Q73" s="128" t="s">
        <v>1797</v>
      </c>
      <c r="R73" s="128" t="s">
        <v>1797</v>
      </c>
      <c r="S73" s="128" t="s">
        <v>1797</v>
      </c>
      <c r="T73" s="128" t="s">
        <v>1797</v>
      </c>
      <c r="U73" s="128" t="s">
        <v>1797</v>
      </c>
    </row>
    <row r="74" spans="1:21" x14ac:dyDescent="0.25">
      <c r="A74" t="s">
        <v>67</v>
      </c>
      <c r="B74" t="s">
        <v>11</v>
      </c>
      <c r="C74" s="129" t="s">
        <v>3</v>
      </c>
      <c r="D74" s="128" t="s">
        <v>1468</v>
      </c>
      <c r="E74" s="128" t="s">
        <v>1468</v>
      </c>
      <c r="F74" s="128" t="s">
        <v>1468</v>
      </c>
      <c r="G74" s="128" t="s">
        <v>1468</v>
      </c>
      <c r="H74" s="128" t="s">
        <v>1468</v>
      </c>
      <c r="I74" s="128" t="s">
        <v>1468</v>
      </c>
      <c r="J74" s="128" t="s">
        <v>1468</v>
      </c>
      <c r="K74" s="128" t="s">
        <v>1468</v>
      </c>
      <c r="L74" s="128" t="s">
        <v>1468</v>
      </c>
      <c r="M74" s="128" t="s">
        <v>1468</v>
      </c>
      <c r="N74" s="128" t="s">
        <v>1468</v>
      </c>
      <c r="O74" s="128" t="s">
        <v>1468</v>
      </c>
      <c r="P74" s="128" t="s">
        <v>1468</v>
      </c>
      <c r="Q74" s="128" t="s">
        <v>1468</v>
      </c>
      <c r="R74" s="128" t="s">
        <v>1468</v>
      </c>
      <c r="S74" s="128" t="s">
        <v>1468</v>
      </c>
      <c r="T74" s="128" t="s">
        <v>1468</v>
      </c>
      <c r="U74" s="128" t="s">
        <v>1468</v>
      </c>
    </row>
    <row r="75" spans="1:21" x14ac:dyDescent="0.25">
      <c r="A75" t="s">
        <v>68</v>
      </c>
      <c r="B75" t="s">
        <v>22</v>
      </c>
      <c r="C75" s="129" t="s">
        <v>3</v>
      </c>
      <c r="D75" s="128" t="s">
        <v>1468</v>
      </c>
      <c r="E75" s="128" t="s">
        <v>1468</v>
      </c>
      <c r="F75" s="128" t="s">
        <v>1468</v>
      </c>
      <c r="G75" s="128" t="s">
        <v>1468</v>
      </c>
      <c r="H75" s="128" t="s">
        <v>1468</v>
      </c>
      <c r="I75" s="128" t="s">
        <v>1468</v>
      </c>
      <c r="J75" s="128" t="s">
        <v>1468</v>
      </c>
      <c r="K75" s="128" t="s">
        <v>1468</v>
      </c>
      <c r="L75" s="128" t="s">
        <v>1468</v>
      </c>
      <c r="M75" s="128" t="s">
        <v>1468</v>
      </c>
      <c r="N75" s="128" t="s">
        <v>1468</v>
      </c>
      <c r="O75" s="128" t="s">
        <v>1468</v>
      </c>
      <c r="P75" s="128" t="s">
        <v>1560</v>
      </c>
      <c r="Q75" s="128" t="s">
        <v>1468</v>
      </c>
      <c r="R75" s="128" t="s">
        <v>1468</v>
      </c>
      <c r="S75" s="128" t="s">
        <v>1468</v>
      </c>
      <c r="T75" s="128" t="s">
        <v>1468</v>
      </c>
      <c r="U75" s="128" t="s">
        <v>1468</v>
      </c>
    </row>
    <row r="76" spans="1:21" ht="17.25" x14ac:dyDescent="0.25">
      <c r="A76" t="s">
        <v>69</v>
      </c>
      <c r="B76" t="s">
        <v>8</v>
      </c>
      <c r="C76" s="129" t="s">
        <v>101</v>
      </c>
      <c r="D76" s="128" t="s">
        <v>1797</v>
      </c>
      <c r="E76" s="128" t="s">
        <v>1797</v>
      </c>
      <c r="F76" s="128" t="s">
        <v>1797</v>
      </c>
      <c r="G76" s="128" t="s">
        <v>1797</v>
      </c>
      <c r="H76" s="128" t="s">
        <v>1797</v>
      </c>
      <c r="I76" s="128" t="s">
        <v>1797</v>
      </c>
      <c r="J76" s="128" t="s">
        <v>1797</v>
      </c>
      <c r="K76" s="128" t="s">
        <v>1797</v>
      </c>
      <c r="L76" s="128" t="s">
        <v>1797</v>
      </c>
      <c r="M76" s="128" t="s">
        <v>1797</v>
      </c>
      <c r="N76" s="128" t="s">
        <v>1797</v>
      </c>
      <c r="O76" s="128" t="s">
        <v>1797</v>
      </c>
      <c r="P76" s="128" t="s">
        <v>1797</v>
      </c>
      <c r="Q76" s="128" t="s">
        <v>1797</v>
      </c>
      <c r="R76" s="128" t="s">
        <v>1797</v>
      </c>
      <c r="S76" s="128" t="s">
        <v>1797</v>
      </c>
      <c r="T76" s="128" t="s">
        <v>1797</v>
      </c>
      <c r="U76" s="128" t="s">
        <v>1797</v>
      </c>
    </row>
    <row r="77" spans="1:21" ht="17.25" x14ac:dyDescent="0.25">
      <c r="A77" t="s">
        <v>70</v>
      </c>
      <c r="B77" t="s">
        <v>8</v>
      </c>
      <c r="C77" s="129" t="s">
        <v>101</v>
      </c>
      <c r="D77" s="128" t="s">
        <v>1797</v>
      </c>
      <c r="E77" s="128" t="s">
        <v>1797</v>
      </c>
      <c r="F77" s="128" t="s">
        <v>1797</v>
      </c>
      <c r="G77" s="128" t="s">
        <v>1797</v>
      </c>
      <c r="H77" s="128" t="s">
        <v>1797</v>
      </c>
      <c r="I77" s="128" t="s">
        <v>1797</v>
      </c>
      <c r="J77" s="128" t="s">
        <v>1797</v>
      </c>
      <c r="K77" s="128" t="s">
        <v>1797</v>
      </c>
      <c r="L77" s="128" t="s">
        <v>1797</v>
      </c>
      <c r="M77" s="128" t="s">
        <v>1797</v>
      </c>
      <c r="N77" s="128" t="s">
        <v>1797</v>
      </c>
      <c r="O77" s="128" t="s">
        <v>1797</v>
      </c>
      <c r="P77" s="128" t="s">
        <v>1560</v>
      </c>
      <c r="Q77" s="128" t="s">
        <v>1797</v>
      </c>
      <c r="R77" s="128" t="s">
        <v>1797</v>
      </c>
      <c r="S77" s="128" t="s">
        <v>1797</v>
      </c>
      <c r="T77" s="128" t="s">
        <v>1797</v>
      </c>
      <c r="U77" s="128" t="s">
        <v>1797</v>
      </c>
    </row>
    <row r="78" spans="1:21" x14ac:dyDescent="0.25">
      <c r="A78" t="s">
        <v>71</v>
      </c>
      <c r="B78" t="s">
        <v>11</v>
      </c>
      <c r="C78" s="129" t="s">
        <v>3</v>
      </c>
      <c r="D78" s="128" t="s">
        <v>1468</v>
      </c>
      <c r="E78" s="128" t="s">
        <v>1468</v>
      </c>
      <c r="F78" s="128" t="s">
        <v>1468</v>
      </c>
      <c r="G78" s="128" t="s">
        <v>1468</v>
      </c>
      <c r="H78" s="128" t="s">
        <v>1468</v>
      </c>
      <c r="I78" s="128" t="s">
        <v>1468</v>
      </c>
      <c r="J78" s="128" t="s">
        <v>1468</v>
      </c>
      <c r="K78" s="128" t="s">
        <v>1468</v>
      </c>
      <c r="L78" s="128" t="s">
        <v>1468</v>
      </c>
      <c r="M78" s="128" t="s">
        <v>1468</v>
      </c>
      <c r="N78" s="128" t="s">
        <v>1468</v>
      </c>
      <c r="O78" s="128" t="s">
        <v>1468</v>
      </c>
      <c r="P78" s="128" t="s">
        <v>1468</v>
      </c>
      <c r="Q78" s="128" t="s">
        <v>1468</v>
      </c>
      <c r="R78" s="128" t="s">
        <v>1468</v>
      </c>
      <c r="S78" s="128" t="s">
        <v>1468</v>
      </c>
      <c r="T78" s="128" t="s">
        <v>1468</v>
      </c>
      <c r="U78" s="128" t="s">
        <v>1468</v>
      </c>
    </row>
    <row r="79" spans="1:21" x14ac:dyDescent="0.25">
      <c r="A79" t="s">
        <v>72</v>
      </c>
      <c r="B79" t="s">
        <v>22</v>
      </c>
      <c r="C79" s="129" t="s">
        <v>3</v>
      </c>
      <c r="D79" s="128" t="s">
        <v>1468</v>
      </c>
      <c r="E79" s="128" t="s">
        <v>1468</v>
      </c>
      <c r="F79" s="128" t="s">
        <v>1468</v>
      </c>
      <c r="G79" s="128" t="s">
        <v>1468</v>
      </c>
      <c r="H79" s="128" t="s">
        <v>1468</v>
      </c>
      <c r="I79" s="128" t="s">
        <v>1468</v>
      </c>
      <c r="J79" s="128" t="s">
        <v>1468</v>
      </c>
      <c r="K79" s="128" t="s">
        <v>1468</v>
      </c>
      <c r="L79" s="128" t="s">
        <v>1468</v>
      </c>
      <c r="M79" s="128" t="s">
        <v>1468</v>
      </c>
      <c r="N79" s="128" t="s">
        <v>1468</v>
      </c>
      <c r="O79" s="128" t="s">
        <v>1468</v>
      </c>
      <c r="P79" s="128" t="s">
        <v>1468</v>
      </c>
      <c r="Q79" s="128" t="s">
        <v>1468</v>
      </c>
      <c r="R79" s="128" t="s">
        <v>1468</v>
      </c>
      <c r="S79" s="128" t="s">
        <v>1468</v>
      </c>
      <c r="T79" s="128" t="s">
        <v>1468</v>
      </c>
      <c r="U79" s="128" t="s">
        <v>1468</v>
      </c>
    </row>
    <row r="80" spans="1:21" ht="17.25" x14ac:dyDescent="0.25">
      <c r="A80" t="s">
        <v>73</v>
      </c>
      <c r="B80" t="s">
        <v>6</v>
      </c>
      <c r="C80" s="129" t="s">
        <v>101</v>
      </c>
      <c r="D80" s="128" t="s">
        <v>1797</v>
      </c>
      <c r="E80" s="128" t="s">
        <v>1797</v>
      </c>
      <c r="F80" s="128" t="s">
        <v>1797</v>
      </c>
      <c r="G80" s="128" t="s">
        <v>1797</v>
      </c>
      <c r="H80" s="128" t="s">
        <v>1797</v>
      </c>
      <c r="I80" s="128" t="s">
        <v>1797</v>
      </c>
      <c r="J80" s="128" t="s">
        <v>1797</v>
      </c>
      <c r="K80" s="128" t="s">
        <v>1797</v>
      </c>
      <c r="L80" s="128" t="s">
        <v>1797</v>
      </c>
      <c r="M80" s="128" t="s">
        <v>1797</v>
      </c>
      <c r="N80" s="128" t="s">
        <v>1797</v>
      </c>
      <c r="O80" s="128" t="s">
        <v>1797</v>
      </c>
      <c r="P80" s="128" t="s">
        <v>1797</v>
      </c>
      <c r="Q80" s="128" t="s">
        <v>1797</v>
      </c>
      <c r="R80" s="128" t="s">
        <v>1797</v>
      </c>
      <c r="S80" s="128" t="s">
        <v>1797</v>
      </c>
      <c r="T80" s="128" t="s">
        <v>1797</v>
      </c>
      <c r="U80" s="128" t="s">
        <v>1797</v>
      </c>
    </row>
    <row r="81" spans="1:21" x14ac:dyDescent="0.25">
      <c r="A81" t="s">
        <v>74</v>
      </c>
      <c r="B81" t="s">
        <v>11</v>
      </c>
      <c r="C81" s="129" t="s">
        <v>3</v>
      </c>
      <c r="D81" s="128" t="s">
        <v>1468</v>
      </c>
      <c r="E81" s="128" t="s">
        <v>1468</v>
      </c>
      <c r="F81" s="128" t="s">
        <v>1468</v>
      </c>
      <c r="G81" s="128" t="s">
        <v>1468</v>
      </c>
      <c r="H81" s="128" t="s">
        <v>1468</v>
      </c>
      <c r="I81" s="128" t="s">
        <v>1468</v>
      </c>
      <c r="J81" s="128" t="s">
        <v>1468</v>
      </c>
      <c r="K81" s="128" t="s">
        <v>1468</v>
      </c>
      <c r="L81" s="128" t="s">
        <v>1468</v>
      </c>
      <c r="M81" s="128" t="s">
        <v>1468</v>
      </c>
      <c r="N81" s="128" t="s">
        <v>1468</v>
      </c>
      <c r="O81" s="128" t="s">
        <v>1468</v>
      </c>
      <c r="P81" s="128" t="s">
        <v>1468</v>
      </c>
      <c r="Q81" s="128" t="s">
        <v>1468</v>
      </c>
      <c r="R81" s="128" t="s">
        <v>1468</v>
      </c>
      <c r="S81" s="128" t="s">
        <v>1468</v>
      </c>
      <c r="T81" s="128" t="s">
        <v>1468</v>
      </c>
      <c r="U81" s="128" t="s">
        <v>1468</v>
      </c>
    </row>
    <row r="82" spans="1:21" ht="17.25" x14ac:dyDescent="0.25">
      <c r="A82" t="s">
        <v>75</v>
      </c>
      <c r="B82" t="s">
        <v>8</v>
      </c>
      <c r="C82" s="129" t="s">
        <v>101</v>
      </c>
      <c r="D82" s="128" t="s">
        <v>1797</v>
      </c>
      <c r="E82" s="128" t="s">
        <v>1797</v>
      </c>
      <c r="F82" s="128" t="s">
        <v>1797</v>
      </c>
      <c r="G82" s="128" t="s">
        <v>1797</v>
      </c>
      <c r="H82" s="128" t="s">
        <v>1797</v>
      </c>
      <c r="I82" s="128" t="s">
        <v>1797</v>
      </c>
      <c r="J82" s="128" t="s">
        <v>1797</v>
      </c>
      <c r="K82" s="128" t="s">
        <v>1797</v>
      </c>
      <c r="L82" s="128" t="s">
        <v>1797</v>
      </c>
      <c r="M82" s="128" t="s">
        <v>1797</v>
      </c>
      <c r="N82" s="128" t="s">
        <v>1797</v>
      </c>
      <c r="O82" s="128" t="s">
        <v>1797</v>
      </c>
      <c r="P82" s="128" t="s">
        <v>1797</v>
      </c>
      <c r="Q82" s="128" t="s">
        <v>1797</v>
      </c>
      <c r="R82" s="128" t="s">
        <v>1797</v>
      </c>
      <c r="S82" s="128" t="s">
        <v>1797</v>
      </c>
      <c r="T82" s="128" t="s">
        <v>1797</v>
      </c>
      <c r="U82" s="128" t="s">
        <v>1797</v>
      </c>
    </row>
    <row r="83" spans="1:21" ht="17.25" x14ac:dyDescent="0.25">
      <c r="A83" t="s">
        <v>76</v>
      </c>
      <c r="B83" t="s">
        <v>6</v>
      </c>
      <c r="C83" s="129" t="s">
        <v>101</v>
      </c>
      <c r="D83" s="128" t="s">
        <v>1797</v>
      </c>
      <c r="E83" s="128" t="s">
        <v>1797</v>
      </c>
      <c r="F83" s="128" t="s">
        <v>1797</v>
      </c>
      <c r="G83" s="128" t="s">
        <v>1797</v>
      </c>
      <c r="H83" s="128" t="s">
        <v>1797</v>
      </c>
      <c r="I83" s="128" t="s">
        <v>1797</v>
      </c>
      <c r="J83" s="128" t="s">
        <v>1797</v>
      </c>
      <c r="K83" s="128" t="s">
        <v>1797</v>
      </c>
      <c r="L83" s="128" t="s">
        <v>1797</v>
      </c>
      <c r="M83" s="128" t="s">
        <v>1797</v>
      </c>
      <c r="N83" s="128" t="s">
        <v>1797</v>
      </c>
      <c r="O83" s="128" t="s">
        <v>1797</v>
      </c>
      <c r="P83" s="128" t="s">
        <v>1797</v>
      </c>
      <c r="Q83" s="128" t="s">
        <v>1797</v>
      </c>
      <c r="R83" s="128" t="s">
        <v>1797</v>
      </c>
      <c r="S83" s="128" t="s">
        <v>1797</v>
      </c>
      <c r="T83" s="128" t="s">
        <v>1797</v>
      </c>
      <c r="U83" s="128" t="s">
        <v>1797</v>
      </c>
    </row>
    <row r="84" spans="1:21" ht="17.25" x14ac:dyDescent="0.25">
      <c r="A84" t="s">
        <v>77</v>
      </c>
      <c r="B84" t="s">
        <v>6</v>
      </c>
      <c r="C84" s="129" t="s">
        <v>101</v>
      </c>
      <c r="D84" s="128" t="s">
        <v>1797</v>
      </c>
      <c r="E84" s="128" t="s">
        <v>1797</v>
      </c>
      <c r="F84" s="128" t="s">
        <v>1797</v>
      </c>
      <c r="G84" s="128" t="s">
        <v>1797</v>
      </c>
      <c r="H84" s="128" t="s">
        <v>1797</v>
      </c>
      <c r="I84" s="128" t="s">
        <v>1797</v>
      </c>
      <c r="J84" s="128" t="s">
        <v>1797</v>
      </c>
      <c r="K84" s="128" t="s">
        <v>1797</v>
      </c>
      <c r="L84" s="128" t="s">
        <v>1797</v>
      </c>
      <c r="M84" s="128" t="s">
        <v>1797</v>
      </c>
      <c r="N84" s="128" t="s">
        <v>1797</v>
      </c>
      <c r="O84" s="128" t="s">
        <v>1797</v>
      </c>
      <c r="P84" s="128" t="s">
        <v>1797</v>
      </c>
      <c r="Q84" s="128" t="s">
        <v>1797</v>
      </c>
      <c r="R84" s="128" t="s">
        <v>1797</v>
      </c>
      <c r="S84" s="128" t="s">
        <v>1797</v>
      </c>
      <c r="T84" s="128" t="s">
        <v>1797</v>
      </c>
      <c r="U84" s="128" t="s">
        <v>1797</v>
      </c>
    </row>
    <row r="85" spans="1:21" x14ac:dyDescent="0.25">
      <c r="A85" t="s">
        <v>107</v>
      </c>
      <c r="B85" t="s">
        <v>11</v>
      </c>
      <c r="C85" s="129" t="s">
        <v>3</v>
      </c>
      <c r="D85" s="128" t="s">
        <v>1797</v>
      </c>
      <c r="E85" s="128" t="s">
        <v>1797</v>
      </c>
      <c r="F85" s="128" t="s">
        <v>1797</v>
      </c>
      <c r="G85" s="128" t="s">
        <v>1797</v>
      </c>
      <c r="H85" s="128" t="s">
        <v>1797</v>
      </c>
      <c r="I85" s="128" t="s">
        <v>1797</v>
      </c>
      <c r="J85" s="128" t="s">
        <v>1468</v>
      </c>
      <c r="K85" s="128" t="s">
        <v>1468</v>
      </c>
      <c r="L85" s="128" t="s">
        <v>1468</v>
      </c>
      <c r="M85" s="128" t="s">
        <v>1468</v>
      </c>
      <c r="N85" s="128" t="s">
        <v>1468</v>
      </c>
      <c r="O85" s="128" t="s">
        <v>1468</v>
      </c>
      <c r="P85" s="128" t="s">
        <v>1797</v>
      </c>
      <c r="Q85" s="128" t="s">
        <v>1797</v>
      </c>
      <c r="R85" s="128" t="s">
        <v>1797</v>
      </c>
      <c r="S85" s="128" t="s">
        <v>1797</v>
      </c>
      <c r="T85" s="128" t="s">
        <v>1797</v>
      </c>
      <c r="U85" s="128" t="s">
        <v>1797</v>
      </c>
    </row>
    <row r="86" spans="1:21" ht="17.25" x14ac:dyDescent="0.25">
      <c r="A86" t="s">
        <v>115</v>
      </c>
      <c r="B86" t="s">
        <v>8</v>
      </c>
      <c r="C86" s="129" t="s">
        <v>101</v>
      </c>
      <c r="D86" s="128" t="s">
        <v>1797</v>
      </c>
      <c r="E86" s="128" t="s">
        <v>1797</v>
      </c>
      <c r="F86" s="128" t="s">
        <v>1797</v>
      </c>
      <c r="G86" s="128" t="s">
        <v>1797</v>
      </c>
      <c r="H86" s="128" t="s">
        <v>1797</v>
      </c>
      <c r="I86" s="128" t="s">
        <v>1797</v>
      </c>
      <c r="J86" s="128" t="s">
        <v>1797</v>
      </c>
      <c r="K86" s="128" t="s">
        <v>1797</v>
      </c>
      <c r="L86" s="128" t="s">
        <v>1797</v>
      </c>
      <c r="M86" s="128" t="s">
        <v>1797</v>
      </c>
      <c r="N86" s="128" t="s">
        <v>1797</v>
      </c>
      <c r="O86" s="128" t="s">
        <v>1797</v>
      </c>
      <c r="P86" s="128" t="s">
        <v>1797</v>
      </c>
      <c r="Q86" s="128" t="s">
        <v>1797</v>
      </c>
      <c r="R86" s="128" t="s">
        <v>1797</v>
      </c>
      <c r="S86" s="128" t="s">
        <v>1797</v>
      </c>
      <c r="T86" s="128" t="s">
        <v>1797</v>
      </c>
      <c r="U86" s="128" t="s">
        <v>1797</v>
      </c>
    </row>
    <row r="87" spans="1:21" x14ac:dyDescent="0.25">
      <c r="A87" t="s">
        <v>78</v>
      </c>
      <c r="B87" t="s">
        <v>11</v>
      </c>
      <c r="C87" s="129" t="s">
        <v>3</v>
      </c>
      <c r="D87" s="128" t="s">
        <v>1468</v>
      </c>
      <c r="E87" s="128" t="s">
        <v>1468</v>
      </c>
      <c r="F87" s="128" t="s">
        <v>1468</v>
      </c>
      <c r="G87" s="128" t="s">
        <v>1468</v>
      </c>
      <c r="H87" s="128" t="s">
        <v>1468</v>
      </c>
      <c r="I87" s="128" t="s">
        <v>1468</v>
      </c>
      <c r="J87" s="128" t="s">
        <v>1468</v>
      </c>
      <c r="K87" s="128" t="s">
        <v>1468</v>
      </c>
      <c r="L87" s="128" t="s">
        <v>1468</v>
      </c>
      <c r="M87" s="128" t="s">
        <v>1468</v>
      </c>
      <c r="N87" s="128" t="s">
        <v>1468</v>
      </c>
      <c r="O87" s="128" t="s">
        <v>1468</v>
      </c>
      <c r="P87" s="128" t="s">
        <v>1468</v>
      </c>
      <c r="Q87" s="128" t="s">
        <v>1468</v>
      </c>
      <c r="R87" s="128" t="s">
        <v>1468</v>
      </c>
      <c r="S87" s="128" t="s">
        <v>1468</v>
      </c>
      <c r="T87" s="128" t="s">
        <v>1468</v>
      </c>
      <c r="U87" s="128" t="s">
        <v>1468</v>
      </c>
    </row>
    <row r="88" spans="1:21" x14ac:dyDescent="0.25">
      <c r="A88" t="s">
        <v>79</v>
      </c>
      <c r="B88" t="s">
        <v>2</v>
      </c>
      <c r="C88" s="129" t="s">
        <v>3</v>
      </c>
      <c r="D88" s="128" t="s">
        <v>1468</v>
      </c>
      <c r="E88" s="128" t="s">
        <v>1468</v>
      </c>
      <c r="F88" s="128" t="s">
        <v>1468</v>
      </c>
      <c r="G88" s="128" t="s">
        <v>1468</v>
      </c>
      <c r="H88" s="128" t="s">
        <v>1468</v>
      </c>
      <c r="I88" s="128" t="s">
        <v>1468</v>
      </c>
      <c r="J88" s="128" t="s">
        <v>1468</v>
      </c>
      <c r="K88" s="128" t="s">
        <v>1468</v>
      </c>
      <c r="L88" s="128" t="s">
        <v>1468</v>
      </c>
      <c r="M88" s="128" t="s">
        <v>1468</v>
      </c>
      <c r="N88" s="128" t="s">
        <v>1468</v>
      </c>
      <c r="O88" s="128" t="s">
        <v>1468</v>
      </c>
      <c r="P88" s="128" t="s">
        <v>1468</v>
      </c>
      <c r="Q88" s="128" t="s">
        <v>1468</v>
      </c>
      <c r="R88" s="128" t="s">
        <v>1468</v>
      </c>
      <c r="S88" s="128" t="s">
        <v>1468</v>
      </c>
      <c r="T88" s="128" t="s">
        <v>1468</v>
      </c>
      <c r="U88" s="128" t="s">
        <v>1468</v>
      </c>
    </row>
    <row r="89" spans="1:21" x14ac:dyDescent="0.25">
      <c r="A89" t="s">
        <v>80</v>
      </c>
      <c r="B89" t="s">
        <v>2</v>
      </c>
      <c r="C89" s="129" t="s">
        <v>3</v>
      </c>
      <c r="D89" s="128" t="s">
        <v>1468</v>
      </c>
      <c r="E89" s="128" t="s">
        <v>1468</v>
      </c>
      <c r="F89" s="128" t="s">
        <v>1468</v>
      </c>
      <c r="G89" s="128" t="s">
        <v>1468</v>
      </c>
      <c r="H89" s="128" t="s">
        <v>1468</v>
      </c>
      <c r="I89" s="128" t="s">
        <v>1468</v>
      </c>
      <c r="J89" s="128" t="s">
        <v>1468</v>
      </c>
      <c r="K89" s="128" t="s">
        <v>1468</v>
      </c>
      <c r="L89" s="128" t="s">
        <v>1468</v>
      </c>
      <c r="M89" s="128" t="s">
        <v>1468</v>
      </c>
      <c r="N89" s="128" t="s">
        <v>1468</v>
      </c>
      <c r="O89" s="128" t="s">
        <v>1468</v>
      </c>
      <c r="P89" s="128" t="s">
        <v>1468</v>
      </c>
      <c r="Q89" s="128" t="s">
        <v>1468</v>
      </c>
      <c r="R89" s="128" t="s">
        <v>1468</v>
      </c>
      <c r="S89" s="128" t="s">
        <v>1468</v>
      </c>
      <c r="T89" s="128" t="s">
        <v>1468</v>
      </c>
      <c r="U89" s="128" t="s">
        <v>1468</v>
      </c>
    </row>
    <row r="90" spans="1:21" ht="17.25" x14ac:dyDescent="0.25">
      <c r="A90" t="s">
        <v>81</v>
      </c>
      <c r="B90" t="s">
        <v>8</v>
      </c>
      <c r="C90" s="129" t="s">
        <v>101</v>
      </c>
      <c r="D90" s="128" t="s">
        <v>1797</v>
      </c>
      <c r="E90" s="128" t="s">
        <v>1797</v>
      </c>
      <c r="F90" s="128" t="s">
        <v>1797</v>
      </c>
      <c r="G90" s="128" t="s">
        <v>1797</v>
      </c>
      <c r="H90" s="128" t="s">
        <v>1797</v>
      </c>
      <c r="I90" s="128" t="s">
        <v>1797</v>
      </c>
      <c r="J90" s="128" t="s">
        <v>1797</v>
      </c>
      <c r="K90" s="128" t="s">
        <v>1797</v>
      </c>
      <c r="L90" s="128" t="s">
        <v>1797</v>
      </c>
      <c r="M90" s="128" t="s">
        <v>1797</v>
      </c>
      <c r="N90" s="128" t="s">
        <v>1797</v>
      </c>
      <c r="O90" s="128" t="s">
        <v>1797</v>
      </c>
      <c r="P90" s="128" t="s">
        <v>1797</v>
      </c>
      <c r="Q90" s="128" t="s">
        <v>1797</v>
      </c>
      <c r="R90" s="128" t="s">
        <v>1797</v>
      </c>
      <c r="S90" s="128" t="s">
        <v>1797</v>
      </c>
      <c r="T90" s="128" t="s">
        <v>1797</v>
      </c>
      <c r="U90" s="128" t="s">
        <v>1797</v>
      </c>
    </row>
    <row r="91" spans="1:21" ht="17.25" x14ac:dyDescent="0.25">
      <c r="A91" t="s">
        <v>82</v>
      </c>
      <c r="B91" t="s">
        <v>6</v>
      </c>
      <c r="C91" s="129" t="s">
        <v>101</v>
      </c>
      <c r="D91" s="128" t="s">
        <v>1797</v>
      </c>
      <c r="E91" s="128" t="s">
        <v>1797</v>
      </c>
      <c r="F91" s="128" t="s">
        <v>1797</v>
      </c>
      <c r="G91" s="128" t="s">
        <v>1797</v>
      </c>
      <c r="H91" s="128" t="s">
        <v>1797</v>
      </c>
      <c r="I91" s="128" t="s">
        <v>1797</v>
      </c>
      <c r="J91" s="128" t="s">
        <v>1797</v>
      </c>
      <c r="K91" s="128" t="s">
        <v>1797</v>
      </c>
      <c r="L91" s="128" t="s">
        <v>1797</v>
      </c>
      <c r="M91" s="128" t="s">
        <v>1797</v>
      </c>
      <c r="N91" s="128" t="s">
        <v>1797</v>
      </c>
      <c r="O91" s="128" t="s">
        <v>1797</v>
      </c>
      <c r="P91" s="128" t="s">
        <v>1797</v>
      </c>
      <c r="Q91" s="128" t="s">
        <v>1797</v>
      </c>
      <c r="R91" s="128" t="s">
        <v>1797</v>
      </c>
      <c r="S91" s="128" t="s">
        <v>1797</v>
      </c>
      <c r="T91" s="128" t="s">
        <v>1797</v>
      </c>
      <c r="U91" s="128" t="s">
        <v>1797</v>
      </c>
    </row>
    <row r="92" spans="1:21" x14ac:dyDescent="0.25">
      <c r="A92" t="s">
        <v>83</v>
      </c>
      <c r="B92" t="s">
        <v>11</v>
      </c>
      <c r="C92" s="129" t="s">
        <v>3</v>
      </c>
      <c r="D92" s="128" t="s">
        <v>1468</v>
      </c>
      <c r="E92" s="128" t="s">
        <v>1468</v>
      </c>
      <c r="F92" s="128" t="s">
        <v>1468</v>
      </c>
      <c r="G92" s="128" t="s">
        <v>1468</v>
      </c>
      <c r="H92" s="128" t="s">
        <v>1468</v>
      </c>
      <c r="I92" s="128" t="s">
        <v>1468</v>
      </c>
      <c r="J92" s="128" t="s">
        <v>1468</v>
      </c>
      <c r="K92" s="128" t="s">
        <v>1468</v>
      </c>
      <c r="L92" s="128" t="s">
        <v>1468</v>
      </c>
      <c r="M92" s="128" t="s">
        <v>1468</v>
      </c>
      <c r="N92" s="128" t="s">
        <v>1468</v>
      </c>
      <c r="O92" s="128" t="s">
        <v>1468</v>
      </c>
      <c r="P92" s="128" t="s">
        <v>1468</v>
      </c>
      <c r="Q92" s="128" t="s">
        <v>1468</v>
      </c>
      <c r="R92" s="128" t="s">
        <v>1468</v>
      </c>
      <c r="S92" s="128" t="s">
        <v>1468</v>
      </c>
      <c r="T92" s="128" t="s">
        <v>1468</v>
      </c>
      <c r="U92" s="128" t="s">
        <v>1468</v>
      </c>
    </row>
    <row r="93" spans="1:21" x14ac:dyDescent="0.25">
      <c r="A93" t="s">
        <v>84</v>
      </c>
      <c r="B93" t="s">
        <v>2</v>
      </c>
      <c r="C93" s="129" t="s">
        <v>3</v>
      </c>
      <c r="D93" s="128" t="s">
        <v>1468</v>
      </c>
      <c r="E93" s="128" t="s">
        <v>1468</v>
      </c>
      <c r="F93" s="128" t="s">
        <v>1468</v>
      </c>
      <c r="G93" s="128" t="s">
        <v>1468</v>
      </c>
      <c r="H93" s="128" t="s">
        <v>1468</v>
      </c>
      <c r="I93" s="128" t="s">
        <v>1468</v>
      </c>
      <c r="J93" s="128" t="s">
        <v>1468</v>
      </c>
      <c r="K93" s="128" t="s">
        <v>1468</v>
      </c>
      <c r="L93" s="128" t="s">
        <v>1468</v>
      </c>
      <c r="M93" s="128" t="s">
        <v>1468</v>
      </c>
      <c r="N93" s="128" t="s">
        <v>1468</v>
      </c>
      <c r="O93" s="128" t="s">
        <v>1468</v>
      </c>
      <c r="P93" s="128" t="s">
        <v>1468</v>
      </c>
      <c r="Q93" s="128" t="s">
        <v>1468</v>
      </c>
      <c r="R93" s="128" t="s">
        <v>1468</v>
      </c>
      <c r="S93" s="128" t="s">
        <v>1468</v>
      </c>
      <c r="T93" s="128" t="s">
        <v>1468</v>
      </c>
      <c r="U93" s="128" t="s">
        <v>1468</v>
      </c>
    </row>
    <row r="94" spans="1:21" x14ac:dyDescent="0.25">
      <c r="A94" t="s">
        <v>85</v>
      </c>
      <c r="B94" t="s">
        <v>11</v>
      </c>
      <c r="C94" s="129" t="s">
        <v>3</v>
      </c>
      <c r="D94" s="128" t="s">
        <v>1468</v>
      </c>
      <c r="E94" s="128" t="s">
        <v>1468</v>
      </c>
      <c r="F94" s="128" t="s">
        <v>1468</v>
      </c>
      <c r="G94" s="128" t="s">
        <v>1468</v>
      </c>
      <c r="H94" s="128" t="s">
        <v>1468</v>
      </c>
      <c r="I94" s="128" t="s">
        <v>1468</v>
      </c>
      <c r="J94" s="128" t="s">
        <v>1468</v>
      </c>
      <c r="K94" s="128" t="s">
        <v>1468</v>
      </c>
      <c r="L94" s="128" t="s">
        <v>1468</v>
      </c>
      <c r="M94" s="128" t="s">
        <v>1468</v>
      </c>
      <c r="N94" s="128" t="s">
        <v>1468</v>
      </c>
      <c r="O94" s="128" t="s">
        <v>1468</v>
      </c>
      <c r="P94" s="128" t="s">
        <v>1468</v>
      </c>
      <c r="Q94" s="128" t="s">
        <v>1468</v>
      </c>
      <c r="R94" s="128" t="s">
        <v>1468</v>
      </c>
      <c r="S94" s="128" t="s">
        <v>1468</v>
      </c>
      <c r="T94" s="128" t="s">
        <v>1468</v>
      </c>
      <c r="U94" s="128" t="s">
        <v>1468</v>
      </c>
    </row>
    <row r="95" spans="1:21" ht="17.25" x14ac:dyDescent="0.25">
      <c r="A95" t="s">
        <v>86</v>
      </c>
      <c r="B95" t="s">
        <v>6</v>
      </c>
      <c r="C95" s="129" t="s">
        <v>101</v>
      </c>
      <c r="D95" s="128" t="s">
        <v>1797</v>
      </c>
      <c r="E95" s="128" t="s">
        <v>1797</v>
      </c>
      <c r="F95" s="128" t="s">
        <v>1797</v>
      </c>
      <c r="G95" s="128" t="s">
        <v>1797</v>
      </c>
      <c r="H95" s="128" t="s">
        <v>1797</v>
      </c>
      <c r="I95" s="128" t="s">
        <v>1797</v>
      </c>
      <c r="J95" s="128" t="s">
        <v>1797</v>
      </c>
      <c r="K95" s="128" t="s">
        <v>1797</v>
      </c>
      <c r="L95" s="128" t="s">
        <v>1797</v>
      </c>
      <c r="M95" s="128" t="s">
        <v>1797</v>
      </c>
      <c r="N95" s="128" t="s">
        <v>1797</v>
      </c>
      <c r="O95" s="128" t="s">
        <v>1797</v>
      </c>
      <c r="P95" s="128" t="s">
        <v>1797</v>
      </c>
      <c r="Q95" s="128" t="s">
        <v>1797</v>
      </c>
      <c r="R95" s="128" t="s">
        <v>1797</v>
      </c>
      <c r="S95" s="128" t="s">
        <v>1797</v>
      </c>
      <c r="T95" s="128" t="s">
        <v>1797</v>
      </c>
      <c r="U95" s="128" t="s">
        <v>1468</v>
      </c>
    </row>
    <row r="96" spans="1:21" x14ac:dyDescent="0.25">
      <c r="A96" t="s">
        <v>87</v>
      </c>
      <c r="B96" t="s">
        <v>2</v>
      </c>
      <c r="C96" s="129" t="s">
        <v>3</v>
      </c>
      <c r="D96" s="128" t="s">
        <v>1468</v>
      </c>
      <c r="E96" s="128" t="s">
        <v>1468</v>
      </c>
      <c r="F96" s="128" t="s">
        <v>1468</v>
      </c>
      <c r="G96" s="128" t="s">
        <v>1468</v>
      </c>
      <c r="H96" s="128" t="s">
        <v>1468</v>
      </c>
      <c r="I96" s="128" t="s">
        <v>1468</v>
      </c>
      <c r="J96" s="128" t="s">
        <v>1468</v>
      </c>
      <c r="K96" s="128" t="s">
        <v>1468</v>
      </c>
      <c r="L96" s="128" t="s">
        <v>1468</v>
      </c>
      <c r="M96" s="128" t="s">
        <v>1468</v>
      </c>
      <c r="N96" s="128" t="s">
        <v>1468</v>
      </c>
      <c r="O96" s="128" t="s">
        <v>1468</v>
      </c>
      <c r="P96" s="128" t="s">
        <v>1468</v>
      </c>
      <c r="Q96" s="128" t="s">
        <v>1468</v>
      </c>
      <c r="R96" s="128" t="s">
        <v>1468</v>
      </c>
      <c r="S96" s="128" t="s">
        <v>1468</v>
      </c>
      <c r="T96" s="128" t="s">
        <v>1468</v>
      </c>
      <c r="U96" s="128" t="s">
        <v>1468</v>
      </c>
    </row>
    <row r="97" spans="1:21" x14ac:dyDescent="0.25">
      <c r="A97" t="s">
        <v>88</v>
      </c>
      <c r="B97" t="s">
        <v>11</v>
      </c>
      <c r="C97" s="129" t="s">
        <v>3</v>
      </c>
      <c r="D97" s="128" t="s">
        <v>1468</v>
      </c>
      <c r="E97" s="128" t="s">
        <v>1468</v>
      </c>
      <c r="F97" s="128" t="s">
        <v>1468</v>
      </c>
      <c r="G97" s="128" t="s">
        <v>1468</v>
      </c>
      <c r="H97" s="128" t="s">
        <v>1468</v>
      </c>
      <c r="I97" s="128" t="s">
        <v>1468</v>
      </c>
      <c r="J97" s="128" t="s">
        <v>1468</v>
      </c>
      <c r="K97" s="128" t="s">
        <v>1468</v>
      </c>
      <c r="L97" s="128" t="s">
        <v>1468</v>
      </c>
      <c r="M97" s="128" t="s">
        <v>1468</v>
      </c>
      <c r="N97" s="128" t="s">
        <v>1468</v>
      </c>
      <c r="O97" s="128" t="s">
        <v>1468</v>
      </c>
      <c r="P97" s="128" t="s">
        <v>1468</v>
      </c>
      <c r="Q97" s="128" t="s">
        <v>1468</v>
      </c>
      <c r="R97" s="128" t="s">
        <v>1468</v>
      </c>
      <c r="S97" s="128" t="s">
        <v>1468</v>
      </c>
      <c r="T97" s="128" t="s">
        <v>1468</v>
      </c>
      <c r="U97" s="128" t="s">
        <v>1468</v>
      </c>
    </row>
    <row r="98" spans="1:21" x14ac:dyDescent="0.25">
      <c r="A98" t="s">
        <v>89</v>
      </c>
      <c r="B98" t="s">
        <v>11</v>
      </c>
      <c r="C98" s="129" t="s">
        <v>3</v>
      </c>
      <c r="D98" s="128" t="s">
        <v>1468</v>
      </c>
      <c r="E98" s="128" t="s">
        <v>1468</v>
      </c>
      <c r="F98" s="128" t="s">
        <v>1468</v>
      </c>
      <c r="G98" s="128" t="s">
        <v>1468</v>
      </c>
      <c r="H98" s="128" t="s">
        <v>1468</v>
      </c>
      <c r="I98" s="128" t="s">
        <v>1468</v>
      </c>
      <c r="J98" s="128" t="s">
        <v>1468</v>
      </c>
      <c r="K98" s="128" t="s">
        <v>1468</v>
      </c>
      <c r="L98" s="128" t="s">
        <v>1468</v>
      </c>
      <c r="M98" s="128" t="s">
        <v>1468</v>
      </c>
      <c r="N98" s="128" t="s">
        <v>1468</v>
      </c>
      <c r="O98" s="128" t="s">
        <v>1468</v>
      </c>
      <c r="P98" s="128" t="s">
        <v>1468</v>
      </c>
      <c r="Q98" s="128" t="s">
        <v>1468</v>
      </c>
      <c r="R98" s="128" t="s">
        <v>1468</v>
      </c>
      <c r="S98" s="128" t="s">
        <v>1468</v>
      </c>
      <c r="T98" s="128" t="s">
        <v>1468</v>
      </c>
      <c r="U98" s="128" t="s">
        <v>1468</v>
      </c>
    </row>
    <row r="99" spans="1:21" ht="17.25" x14ac:dyDescent="0.25">
      <c r="A99" t="s">
        <v>90</v>
      </c>
      <c r="B99" t="s">
        <v>8</v>
      </c>
      <c r="C99" s="129" t="s">
        <v>101</v>
      </c>
      <c r="D99" s="128" t="s">
        <v>1797</v>
      </c>
      <c r="E99" s="128" t="s">
        <v>1797</v>
      </c>
      <c r="F99" s="128" t="s">
        <v>1560</v>
      </c>
      <c r="G99" s="128" t="s">
        <v>1797</v>
      </c>
      <c r="H99" s="128" t="s">
        <v>1797</v>
      </c>
      <c r="I99" s="128" t="s">
        <v>1797</v>
      </c>
      <c r="J99" s="128" t="s">
        <v>1797</v>
      </c>
      <c r="K99" s="128" t="s">
        <v>1797</v>
      </c>
      <c r="L99" s="128" t="s">
        <v>1797</v>
      </c>
      <c r="M99" s="128" t="s">
        <v>1797</v>
      </c>
      <c r="N99" s="128" t="s">
        <v>1797</v>
      </c>
      <c r="O99" s="128" t="s">
        <v>1797</v>
      </c>
      <c r="P99" s="128" t="s">
        <v>1797</v>
      </c>
      <c r="Q99" s="128" t="s">
        <v>1797</v>
      </c>
      <c r="R99" s="128" t="s">
        <v>1797</v>
      </c>
      <c r="S99" s="128" t="s">
        <v>1797</v>
      </c>
      <c r="T99" s="128" t="s">
        <v>1797</v>
      </c>
      <c r="U99" s="128" t="s">
        <v>1797</v>
      </c>
    </row>
    <row r="100" spans="1:21" x14ac:dyDescent="0.25">
      <c r="A100" t="s">
        <v>108</v>
      </c>
      <c r="B100" t="s">
        <v>2</v>
      </c>
      <c r="C100" s="129" t="s">
        <v>3</v>
      </c>
      <c r="D100" s="128" t="s">
        <v>1468</v>
      </c>
      <c r="E100" s="128" t="s">
        <v>1468</v>
      </c>
      <c r="F100" s="128" t="s">
        <v>1468</v>
      </c>
      <c r="G100" s="128" t="s">
        <v>1468</v>
      </c>
      <c r="H100" s="128" t="s">
        <v>1468</v>
      </c>
      <c r="I100" s="128" t="s">
        <v>1468</v>
      </c>
      <c r="J100" s="128" t="s">
        <v>1468</v>
      </c>
      <c r="K100" s="128" t="s">
        <v>1468</v>
      </c>
      <c r="L100" s="128" t="s">
        <v>1468</v>
      </c>
      <c r="M100" s="128" t="s">
        <v>1468</v>
      </c>
      <c r="N100" s="128" t="s">
        <v>1468</v>
      </c>
      <c r="O100" s="128" t="s">
        <v>1468</v>
      </c>
      <c r="P100" s="128" t="s">
        <v>1468</v>
      </c>
      <c r="Q100" s="128" t="s">
        <v>1468</v>
      </c>
      <c r="R100" s="128" t="s">
        <v>1468</v>
      </c>
      <c r="S100" s="128" t="s">
        <v>1468</v>
      </c>
      <c r="T100" s="128" t="s">
        <v>1468</v>
      </c>
      <c r="U100" s="128" t="s">
        <v>1468</v>
      </c>
    </row>
    <row r="101" spans="1:21" x14ac:dyDescent="0.25">
      <c r="A101" t="s">
        <v>116</v>
      </c>
      <c r="B101" t="s">
        <v>11</v>
      </c>
      <c r="C101" s="129" t="s">
        <v>3</v>
      </c>
      <c r="D101" s="128" t="s">
        <v>1468</v>
      </c>
      <c r="E101" s="128" t="s">
        <v>1468</v>
      </c>
      <c r="F101" s="128" t="s">
        <v>1468</v>
      </c>
      <c r="G101" s="128" t="s">
        <v>1468</v>
      </c>
      <c r="H101" s="128" t="s">
        <v>1468</v>
      </c>
      <c r="I101" s="128" t="s">
        <v>1468</v>
      </c>
      <c r="J101" s="128" t="s">
        <v>1468</v>
      </c>
      <c r="K101" s="128" t="s">
        <v>1468</v>
      </c>
      <c r="L101" s="128" t="s">
        <v>1468</v>
      </c>
      <c r="M101" s="128" t="s">
        <v>1468</v>
      </c>
      <c r="N101" s="128" t="s">
        <v>1468</v>
      </c>
      <c r="O101" s="128" t="s">
        <v>1468</v>
      </c>
      <c r="P101" s="128" t="s">
        <v>1468</v>
      </c>
      <c r="Q101" s="128" t="s">
        <v>1468</v>
      </c>
      <c r="R101" s="128" t="s">
        <v>1468</v>
      </c>
      <c r="S101" s="128" t="s">
        <v>1468</v>
      </c>
      <c r="T101" s="128" t="s">
        <v>1468</v>
      </c>
      <c r="U101" s="128" t="s">
        <v>1468</v>
      </c>
    </row>
    <row r="102" spans="1:21" ht="17.25" x14ac:dyDescent="0.25">
      <c r="A102" t="s">
        <v>109</v>
      </c>
      <c r="B102" t="s">
        <v>8</v>
      </c>
      <c r="C102" s="129" t="s">
        <v>101</v>
      </c>
      <c r="D102" s="128" t="s">
        <v>1797</v>
      </c>
      <c r="E102" s="128" t="s">
        <v>1797</v>
      </c>
      <c r="F102" s="128" t="s">
        <v>1797</v>
      </c>
      <c r="G102" s="128" t="s">
        <v>1797</v>
      </c>
      <c r="H102" s="128" t="s">
        <v>1797</v>
      </c>
      <c r="I102" s="128" t="s">
        <v>1797</v>
      </c>
      <c r="J102" s="128" t="s">
        <v>1797</v>
      </c>
      <c r="K102" s="128" t="s">
        <v>1797</v>
      </c>
      <c r="L102" s="128" t="s">
        <v>1797</v>
      </c>
      <c r="M102" s="128" t="s">
        <v>1797</v>
      </c>
      <c r="N102" s="128" t="s">
        <v>1797</v>
      </c>
      <c r="O102" s="128" t="s">
        <v>1797</v>
      </c>
      <c r="P102" s="128" t="s">
        <v>1797</v>
      </c>
      <c r="Q102" s="128" t="s">
        <v>1797</v>
      </c>
      <c r="R102" s="128" t="s">
        <v>1797</v>
      </c>
      <c r="S102" s="128" t="s">
        <v>1797</v>
      </c>
      <c r="T102" s="128" t="s">
        <v>1797</v>
      </c>
      <c r="U102" s="128" t="s">
        <v>1797</v>
      </c>
    </row>
    <row r="103" spans="1:21" ht="17.25" x14ac:dyDescent="0.25">
      <c r="A103" t="s">
        <v>117</v>
      </c>
      <c r="B103" t="s">
        <v>6</v>
      </c>
      <c r="C103" s="129" t="s">
        <v>101</v>
      </c>
      <c r="D103" s="128" t="s">
        <v>1797</v>
      </c>
      <c r="E103" s="128" t="s">
        <v>1797</v>
      </c>
      <c r="F103" s="128" t="s">
        <v>1797</v>
      </c>
      <c r="G103" s="128" t="s">
        <v>1797</v>
      </c>
      <c r="H103" s="128" t="s">
        <v>1797</v>
      </c>
      <c r="I103" s="128" t="s">
        <v>1797</v>
      </c>
      <c r="J103" s="128" t="s">
        <v>1797</v>
      </c>
      <c r="K103" s="128" t="s">
        <v>1797</v>
      </c>
      <c r="L103" s="128" t="s">
        <v>1797</v>
      </c>
      <c r="M103" s="128" t="s">
        <v>1797</v>
      </c>
      <c r="N103" s="128" t="s">
        <v>1797</v>
      </c>
      <c r="O103" s="128" t="s">
        <v>1797</v>
      </c>
      <c r="P103" s="128" t="s">
        <v>1797</v>
      </c>
      <c r="Q103" s="128" t="s">
        <v>1797</v>
      </c>
      <c r="R103" s="128" t="s">
        <v>1797</v>
      </c>
      <c r="S103" s="128" t="s">
        <v>1797</v>
      </c>
      <c r="T103" s="128" t="s">
        <v>1797</v>
      </c>
      <c r="U103" s="128" t="s">
        <v>1797</v>
      </c>
    </row>
    <row r="104" spans="1:21" ht="17.25" x14ac:dyDescent="0.25">
      <c r="A104" t="s">
        <v>91</v>
      </c>
      <c r="B104" t="s">
        <v>8</v>
      </c>
      <c r="C104" s="129" t="s">
        <v>101</v>
      </c>
      <c r="D104" s="128" t="s">
        <v>1797</v>
      </c>
      <c r="E104" s="128" t="s">
        <v>1797</v>
      </c>
      <c r="F104" s="128" t="s">
        <v>1797</v>
      </c>
      <c r="G104" s="128" t="s">
        <v>1797</v>
      </c>
      <c r="H104" s="128" t="s">
        <v>1797</v>
      </c>
      <c r="I104" s="128" t="s">
        <v>1797</v>
      </c>
      <c r="J104" s="128" t="s">
        <v>1797</v>
      </c>
      <c r="K104" s="128" t="s">
        <v>1797</v>
      </c>
      <c r="L104" s="128" t="s">
        <v>1797</v>
      </c>
      <c r="M104" s="128" t="s">
        <v>1797</v>
      </c>
      <c r="N104" s="128" t="s">
        <v>1797</v>
      </c>
      <c r="O104" s="128" t="s">
        <v>1797</v>
      </c>
      <c r="P104" s="128" t="s">
        <v>1797</v>
      </c>
      <c r="Q104" s="128" t="s">
        <v>1797</v>
      </c>
      <c r="R104" s="128" t="s">
        <v>1797</v>
      </c>
      <c r="S104" s="128" t="s">
        <v>1797</v>
      </c>
      <c r="T104" s="128" t="s">
        <v>1797</v>
      </c>
      <c r="U104" s="128" t="s">
        <v>1797</v>
      </c>
    </row>
    <row r="105" spans="1:21" ht="17.25" x14ac:dyDescent="0.25">
      <c r="A105" t="s">
        <v>92</v>
      </c>
      <c r="B105" t="s">
        <v>6</v>
      </c>
      <c r="C105" s="129" t="s">
        <v>101</v>
      </c>
      <c r="D105" s="128" t="s">
        <v>1797</v>
      </c>
      <c r="E105" s="128" t="s">
        <v>1797</v>
      </c>
      <c r="F105" s="128" t="s">
        <v>1797</v>
      </c>
      <c r="G105" s="128" t="s">
        <v>1797</v>
      </c>
      <c r="H105" s="128" t="s">
        <v>1797</v>
      </c>
      <c r="I105" s="128" t="s">
        <v>1797</v>
      </c>
      <c r="J105" s="128" t="s">
        <v>1797</v>
      </c>
      <c r="K105" s="128" t="s">
        <v>1797</v>
      </c>
      <c r="L105" s="128" t="s">
        <v>1797</v>
      </c>
      <c r="M105" s="128" t="s">
        <v>1797</v>
      </c>
      <c r="N105" s="128" t="s">
        <v>1797</v>
      </c>
      <c r="O105" s="128" t="s">
        <v>1797</v>
      </c>
      <c r="P105" s="128" t="s">
        <v>1797</v>
      </c>
      <c r="Q105" s="128" t="s">
        <v>1797</v>
      </c>
      <c r="R105" s="128" t="s">
        <v>1797</v>
      </c>
      <c r="S105" s="128" t="s">
        <v>1797</v>
      </c>
      <c r="T105" s="128" t="s">
        <v>1797</v>
      </c>
      <c r="U105" s="128" t="s">
        <v>1797</v>
      </c>
    </row>
    <row r="106" spans="1:21" ht="17.25" x14ac:dyDescent="0.25">
      <c r="A106" t="s">
        <v>93</v>
      </c>
      <c r="B106" t="s">
        <v>8</v>
      </c>
      <c r="C106" s="129" t="s">
        <v>101</v>
      </c>
      <c r="D106" s="128" t="s">
        <v>1797</v>
      </c>
      <c r="E106" s="128" t="s">
        <v>1797</v>
      </c>
      <c r="F106" s="128" t="s">
        <v>1797</v>
      </c>
      <c r="G106" s="128" t="s">
        <v>1797</v>
      </c>
      <c r="H106" s="128" t="s">
        <v>1797</v>
      </c>
      <c r="I106" s="128" t="s">
        <v>1797</v>
      </c>
      <c r="J106" s="128" t="s">
        <v>1797</v>
      </c>
      <c r="K106" s="128" t="s">
        <v>1797</v>
      </c>
      <c r="L106" s="128" t="s">
        <v>1797</v>
      </c>
      <c r="M106" s="128" t="s">
        <v>1797</v>
      </c>
      <c r="N106" s="128" t="s">
        <v>1797</v>
      </c>
      <c r="O106" s="128" t="s">
        <v>1797</v>
      </c>
      <c r="P106" s="128" t="s">
        <v>1797</v>
      </c>
      <c r="Q106" s="128" t="s">
        <v>1797</v>
      </c>
      <c r="R106" s="128" t="s">
        <v>1797</v>
      </c>
      <c r="S106" s="128" t="s">
        <v>1797</v>
      </c>
      <c r="T106" s="128" t="s">
        <v>1797</v>
      </c>
      <c r="U106" s="128" t="s">
        <v>1797</v>
      </c>
    </row>
    <row r="107" spans="1:21" ht="17.25" x14ac:dyDescent="0.25">
      <c r="A107" t="s">
        <v>94</v>
      </c>
      <c r="B107" t="s">
        <v>6</v>
      </c>
      <c r="C107" s="129" t="s">
        <v>101</v>
      </c>
      <c r="D107" s="128" t="s">
        <v>1797</v>
      </c>
      <c r="E107" s="128" t="s">
        <v>1797</v>
      </c>
      <c r="F107" s="128" t="s">
        <v>1797</v>
      </c>
      <c r="G107" s="128" t="s">
        <v>1797</v>
      </c>
      <c r="H107" s="128" t="s">
        <v>1797</v>
      </c>
      <c r="I107" s="128" t="s">
        <v>1797</v>
      </c>
      <c r="J107" s="128" t="s">
        <v>1797</v>
      </c>
      <c r="K107" s="128" t="s">
        <v>1797</v>
      </c>
      <c r="L107" s="128" t="s">
        <v>1797</v>
      </c>
      <c r="M107" s="128" t="s">
        <v>1797</v>
      </c>
      <c r="N107" s="128" t="s">
        <v>1797</v>
      </c>
      <c r="O107" s="128" t="s">
        <v>1797</v>
      </c>
      <c r="P107" s="128" t="s">
        <v>1797</v>
      </c>
      <c r="Q107" s="128" t="s">
        <v>1797</v>
      </c>
      <c r="R107" s="128" t="s">
        <v>1797</v>
      </c>
      <c r="S107" s="128" t="s">
        <v>1797</v>
      </c>
      <c r="T107" s="128" t="s">
        <v>1797</v>
      </c>
      <c r="U107" s="128" t="s">
        <v>1797</v>
      </c>
    </row>
    <row r="108" spans="1:21" ht="17.25" x14ac:dyDescent="0.25">
      <c r="A108" t="s">
        <v>95</v>
      </c>
      <c r="B108" t="s">
        <v>6</v>
      </c>
      <c r="C108" s="129" t="s">
        <v>101</v>
      </c>
      <c r="D108" s="128" t="s">
        <v>1797</v>
      </c>
      <c r="E108" s="128" t="s">
        <v>1797</v>
      </c>
      <c r="F108" s="128" t="s">
        <v>1797</v>
      </c>
      <c r="G108" s="128" t="s">
        <v>1797</v>
      </c>
      <c r="H108" s="128" t="s">
        <v>1797</v>
      </c>
      <c r="I108" s="128" t="s">
        <v>1797</v>
      </c>
      <c r="J108" s="128" t="s">
        <v>1797</v>
      </c>
      <c r="K108" s="128" t="s">
        <v>1797</v>
      </c>
      <c r="L108" s="128" t="s">
        <v>1797</v>
      </c>
      <c r="M108" s="128" t="s">
        <v>1797</v>
      </c>
      <c r="N108" s="128" t="s">
        <v>1797</v>
      </c>
      <c r="O108" s="128" t="s">
        <v>1797</v>
      </c>
      <c r="P108" s="128" t="s">
        <v>1797</v>
      </c>
      <c r="Q108" s="128" t="s">
        <v>1797</v>
      </c>
      <c r="R108" s="128" t="s">
        <v>1797</v>
      </c>
      <c r="S108" s="128" t="s">
        <v>1797</v>
      </c>
      <c r="T108" s="128" t="s">
        <v>1797</v>
      </c>
      <c r="U108" s="128" t="s">
        <v>1797</v>
      </c>
    </row>
    <row r="109" spans="1:21" x14ac:dyDescent="0.25">
      <c r="A109" t="s">
        <v>110</v>
      </c>
      <c r="B109" t="s">
        <v>2</v>
      </c>
      <c r="C109" s="129" t="s">
        <v>3</v>
      </c>
      <c r="D109" s="128" t="s">
        <v>1468</v>
      </c>
      <c r="E109" s="128" t="s">
        <v>1468</v>
      </c>
      <c r="F109" s="128" t="s">
        <v>1468</v>
      </c>
      <c r="G109" s="128" t="s">
        <v>1468</v>
      </c>
      <c r="H109" s="128" t="s">
        <v>1468</v>
      </c>
      <c r="I109" s="128" t="s">
        <v>1468</v>
      </c>
      <c r="J109" s="128" t="s">
        <v>1468</v>
      </c>
      <c r="K109" s="128" t="s">
        <v>1468</v>
      </c>
      <c r="L109" s="128" t="s">
        <v>1468</v>
      </c>
      <c r="M109" s="128" t="s">
        <v>1468</v>
      </c>
      <c r="N109" s="128" t="s">
        <v>1468</v>
      </c>
      <c r="O109" s="128" t="s">
        <v>1468</v>
      </c>
      <c r="P109" s="128" t="s">
        <v>1468</v>
      </c>
      <c r="Q109" s="128" t="s">
        <v>1468</v>
      </c>
      <c r="R109" s="128" t="s">
        <v>1468</v>
      </c>
      <c r="S109" s="128" t="s">
        <v>1468</v>
      </c>
      <c r="T109" s="128" t="s">
        <v>1468</v>
      </c>
      <c r="U109" s="128" t="s">
        <v>1468</v>
      </c>
    </row>
    <row r="110" spans="1:21" ht="17.25" x14ac:dyDescent="0.25">
      <c r="A110" t="s">
        <v>118</v>
      </c>
      <c r="B110" t="s">
        <v>6</v>
      </c>
      <c r="C110" s="129" t="s">
        <v>101</v>
      </c>
      <c r="D110" s="128" t="s">
        <v>1797</v>
      </c>
      <c r="E110" s="128" t="s">
        <v>1797</v>
      </c>
      <c r="F110" s="128" t="s">
        <v>1797</v>
      </c>
      <c r="G110" s="128" t="s">
        <v>1797</v>
      </c>
      <c r="H110" s="128" t="s">
        <v>1797</v>
      </c>
      <c r="I110" s="128" t="s">
        <v>1797</v>
      </c>
      <c r="J110" s="128" t="s">
        <v>1797</v>
      </c>
      <c r="K110" s="128" t="s">
        <v>1797</v>
      </c>
      <c r="L110" s="128" t="s">
        <v>1797</v>
      </c>
      <c r="M110" s="128" t="s">
        <v>1797</v>
      </c>
      <c r="N110" s="128" t="s">
        <v>1797</v>
      </c>
      <c r="O110" s="128" t="s">
        <v>1797</v>
      </c>
      <c r="P110" s="128" t="s">
        <v>1797</v>
      </c>
      <c r="Q110" s="128" t="s">
        <v>1797</v>
      </c>
      <c r="R110" s="128" t="s">
        <v>1797</v>
      </c>
      <c r="S110" s="128" t="s">
        <v>1797</v>
      </c>
      <c r="T110" s="128" t="s">
        <v>1797</v>
      </c>
      <c r="U110" s="128" t="s">
        <v>1797</v>
      </c>
    </row>
    <row r="111" spans="1:21" ht="17.25" x14ac:dyDescent="0.25">
      <c r="A111" t="s">
        <v>96</v>
      </c>
      <c r="B111" t="s">
        <v>6</v>
      </c>
      <c r="C111" s="129" t="s">
        <v>101</v>
      </c>
      <c r="D111" s="128" t="s">
        <v>1797</v>
      </c>
      <c r="E111" s="128" t="s">
        <v>1797</v>
      </c>
      <c r="F111" s="128" t="s">
        <v>1797</v>
      </c>
      <c r="G111" s="128" t="s">
        <v>1797</v>
      </c>
      <c r="H111" s="128" t="s">
        <v>1797</v>
      </c>
      <c r="I111" s="128" t="s">
        <v>1797</v>
      </c>
      <c r="J111" s="128" t="s">
        <v>1797</v>
      </c>
      <c r="K111" s="128" t="s">
        <v>1797</v>
      </c>
      <c r="L111" s="128" t="s">
        <v>1797</v>
      </c>
      <c r="M111" s="128" t="s">
        <v>1797</v>
      </c>
      <c r="N111" s="128" t="s">
        <v>1797</v>
      </c>
      <c r="O111" s="128" t="s">
        <v>1797</v>
      </c>
      <c r="P111" s="128" t="s">
        <v>1797</v>
      </c>
      <c r="Q111" s="128" t="s">
        <v>1797</v>
      </c>
      <c r="R111" s="128" t="s">
        <v>1797</v>
      </c>
      <c r="S111" s="128" t="s">
        <v>1468</v>
      </c>
      <c r="T111" s="128" t="s">
        <v>1468</v>
      </c>
      <c r="U111" s="128" t="s">
        <v>1468</v>
      </c>
    </row>
    <row r="112" spans="1:21" ht="17.25" x14ac:dyDescent="0.25">
      <c r="A112" t="s">
        <v>97</v>
      </c>
      <c r="B112" t="s">
        <v>8</v>
      </c>
      <c r="C112" s="129" t="s">
        <v>101</v>
      </c>
      <c r="D112" s="128" t="s">
        <v>1797</v>
      </c>
      <c r="E112" s="128" t="s">
        <v>1797</v>
      </c>
      <c r="F112" s="128" t="s">
        <v>1797</v>
      </c>
      <c r="G112" s="128" t="s">
        <v>1797</v>
      </c>
      <c r="H112" s="128" t="s">
        <v>1797</v>
      </c>
      <c r="I112" s="128" t="s">
        <v>1797</v>
      </c>
      <c r="J112" s="128" t="s">
        <v>1797</v>
      </c>
      <c r="K112" s="128" t="s">
        <v>1797</v>
      </c>
      <c r="L112" s="128" t="s">
        <v>1797</v>
      </c>
      <c r="M112" s="128" t="s">
        <v>1797</v>
      </c>
      <c r="N112" s="128" t="s">
        <v>1797</v>
      </c>
      <c r="O112" s="128" t="s">
        <v>1797</v>
      </c>
      <c r="P112" s="128" t="s">
        <v>1797</v>
      </c>
      <c r="Q112" s="128" t="s">
        <v>1797</v>
      </c>
      <c r="R112" s="128" t="s">
        <v>1797</v>
      </c>
      <c r="S112" s="128" t="s">
        <v>1797</v>
      </c>
      <c r="T112" s="128" t="s">
        <v>1797</v>
      </c>
      <c r="U112" s="128" t="s">
        <v>1797</v>
      </c>
    </row>
    <row r="113" spans="1:21" ht="15.75" thickBot="1" x14ac:dyDescent="0.3">
      <c r="A113" s="97" t="s">
        <v>98</v>
      </c>
      <c r="B113" s="97" t="s">
        <v>2</v>
      </c>
      <c r="C113" s="131" t="s">
        <v>3</v>
      </c>
      <c r="D113" s="132" t="s">
        <v>1468</v>
      </c>
      <c r="E113" s="132" t="s">
        <v>1468</v>
      </c>
      <c r="F113" s="132" t="s">
        <v>1468</v>
      </c>
      <c r="G113" s="132" t="s">
        <v>1468</v>
      </c>
      <c r="H113" s="132" t="s">
        <v>1468</v>
      </c>
      <c r="I113" s="132" t="s">
        <v>1468</v>
      </c>
      <c r="J113" s="132" t="s">
        <v>1468</v>
      </c>
      <c r="K113" s="132" t="s">
        <v>1468</v>
      </c>
      <c r="L113" s="132" t="s">
        <v>1468</v>
      </c>
      <c r="M113" s="132" t="s">
        <v>1468</v>
      </c>
      <c r="N113" s="132" t="s">
        <v>1468</v>
      </c>
      <c r="O113" s="132" t="s">
        <v>1468</v>
      </c>
      <c r="P113" s="132" t="s">
        <v>1468</v>
      </c>
      <c r="Q113" s="132" t="s">
        <v>1468</v>
      </c>
      <c r="R113" s="132" t="s">
        <v>1468</v>
      </c>
      <c r="S113" s="132" t="s">
        <v>1468</v>
      </c>
      <c r="T113" s="132" t="s">
        <v>1468</v>
      </c>
      <c r="U113" s="132" t="s">
        <v>1468</v>
      </c>
    </row>
  </sheetData>
  <mergeCells count="1">
    <mergeCell ref="A1:U1"/>
  </mergeCells>
  <conditionalFormatting sqref="D3:U113">
    <cfRule type="cellIs" dxfId="19" priority="5" operator="equal">
      <formula>"A"</formula>
    </cfRule>
    <cfRule type="cellIs" dxfId="18" priority="6" operator="equal">
      <formula>"B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8EDB-F68D-4866-A333-EA9F9AB58420}">
  <dimension ref="A1:C73"/>
  <sheetViews>
    <sheetView workbookViewId="0">
      <selection activeCell="E17" sqref="E17"/>
    </sheetView>
  </sheetViews>
  <sheetFormatPr defaultRowHeight="15" x14ac:dyDescent="0.25"/>
  <cols>
    <col min="1" max="1" width="44.42578125" customWidth="1"/>
    <col min="2" max="2" width="43.28515625" customWidth="1"/>
    <col min="3" max="3" width="11" customWidth="1"/>
  </cols>
  <sheetData>
    <row r="1" spans="1:3" ht="23.25" customHeight="1" thickBot="1" x14ac:dyDescent="0.3">
      <c r="A1" s="138" t="s">
        <v>1811</v>
      </c>
      <c r="B1" s="138"/>
      <c r="C1" s="138"/>
    </row>
    <row r="2" spans="1:3" ht="20.100000000000001" customHeight="1" thickBot="1" x14ac:dyDescent="0.3">
      <c r="A2" s="53" t="s">
        <v>1458</v>
      </c>
      <c r="B2" s="53" t="s">
        <v>135</v>
      </c>
      <c r="C2" s="53" t="s">
        <v>136</v>
      </c>
    </row>
    <row r="3" spans="1:3" ht="20.100000000000001" customHeight="1" x14ac:dyDescent="0.25">
      <c r="A3" s="54" t="s">
        <v>1375</v>
      </c>
      <c r="B3" s="54" t="s">
        <v>1331</v>
      </c>
      <c r="C3" s="51" t="s">
        <v>101</v>
      </c>
    </row>
    <row r="4" spans="1:3" ht="20.100000000000001" customHeight="1" x14ac:dyDescent="0.25">
      <c r="A4" s="55" t="s">
        <v>1376</v>
      </c>
      <c r="B4" s="54" t="s">
        <v>1332</v>
      </c>
      <c r="C4" s="51" t="s">
        <v>3</v>
      </c>
    </row>
    <row r="5" spans="1:3" ht="20.100000000000001" customHeight="1" x14ac:dyDescent="0.25">
      <c r="A5" s="54" t="s">
        <v>1377</v>
      </c>
      <c r="B5" s="54" t="s">
        <v>147</v>
      </c>
      <c r="C5" s="5" t="s">
        <v>140</v>
      </c>
    </row>
    <row r="6" spans="1:3" ht="20.100000000000001" customHeight="1" x14ac:dyDescent="0.25">
      <c r="A6" s="54"/>
      <c r="B6" s="54"/>
      <c r="C6" s="5"/>
    </row>
    <row r="7" spans="1:3" ht="20.100000000000001" customHeight="1" x14ac:dyDescent="0.25">
      <c r="A7" s="54" t="s">
        <v>1378</v>
      </c>
      <c r="B7" s="54" t="s">
        <v>1329</v>
      </c>
      <c r="C7" s="51" t="s">
        <v>101</v>
      </c>
    </row>
    <row r="8" spans="1:3" ht="20.100000000000001" customHeight="1" x14ac:dyDescent="0.25">
      <c r="A8" s="54" t="s">
        <v>1379</v>
      </c>
      <c r="B8" s="54" t="s">
        <v>1330</v>
      </c>
      <c r="C8" s="51" t="s">
        <v>3</v>
      </c>
    </row>
    <row r="9" spans="1:3" ht="20.100000000000001" customHeight="1" x14ac:dyDescent="0.25">
      <c r="A9" s="54" t="s">
        <v>1380</v>
      </c>
      <c r="B9" s="54" t="s">
        <v>146</v>
      </c>
      <c r="C9" s="5" t="s">
        <v>140</v>
      </c>
    </row>
    <row r="10" spans="1:3" ht="20.100000000000001" customHeight="1" x14ac:dyDescent="0.25">
      <c r="A10" s="54"/>
      <c r="B10" s="54"/>
      <c r="C10" s="5"/>
    </row>
    <row r="11" spans="1:3" ht="20.100000000000001" customHeight="1" x14ac:dyDescent="0.25">
      <c r="A11" s="54" t="s">
        <v>1381</v>
      </c>
      <c r="B11" s="54" t="s">
        <v>1327</v>
      </c>
      <c r="C11" s="51" t="s">
        <v>101</v>
      </c>
    </row>
    <row r="12" spans="1:3" ht="20.100000000000001" customHeight="1" x14ac:dyDescent="0.25">
      <c r="A12" s="54" t="s">
        <v>1382</v>
      </c>
      <c r="B12" s="54" t="s">
        <v>1328</v>
      </c>
      <c r="C12" s="51" t="s">
        <v>3</v>
      </c>
    </row>
    <row r="13" spans="1:3" ht="20.100000000000001" customHeight="1" x14ac:dyDescent="0.25">
      <c r="A13" s="54" t="s">
        <v>1383</v>
      </c>
      <c r="B13" s="54" t="s">
        <v>145</v>
      </c>
      <c r="C13" s="5" t="s">
        <v>140</v>
      </c>
    </row>
    <row r="14" spans="1:3" ht="20.100000000000001" customHeight="1" x14ac:dyDescent="0.25">
      <c r="A14" s="54"/>
      <c r="B14" s="54"/>
      <c r="C14" s="5"/>
    </row>
    <row r="15" spans="1:3" ht="20.100000000000001" customHeight="1" x14ac:dyDescent="0.25">
      <c r="A15" s="54" t="s">
        <v>1384</v>
      </c>
      <c r="B15" s="54" t="s">
        <v>1385</v>
      </c>
      <c r="C15" s="51" t="s">
        <v>101</v>
      </c>
    </row>
    <row r="16" spans="1:3" ht="20.100000000000001" customHeight="1" x14ac:dyDescent="0.25">
      <c r="A16" s="54" t="s">
        <v>1386</v>
      </c>
      <c r="B16" s="54" t="s">
        <v>1387</v>
      </c>
      <c r="C16" s="51" t="s">
        <v>3</v>
      </c>
    </row>
    <row r="17" spans="1:3" ht="20.100000000000001" customHeight="1" x14ac:dyDescent="0.25">
      <c r="A17" s="54" t="s">
        <v>1388</v>
      </c>
      <c r="B17" s="54" t="s">
        <v>1389</v>
      </c>
      <c r="C17" s="5" t="s">
        <v>140</v>
      </c>
    </row>
    <row r="18" spans="1:3" ht="20.100000000000001" customHeight="1" x14ac:dyDescent="0.25">
      <c r="A18" s="54"/>
      <c r="B18" s="54"/>
      <c r="C18" s="5"/>
    </row>
    <row r="19" spans="1:3" ht="20.100000000000001" customHeight="1" x14ac:dyDescent="0.25">
      <c r="A19" s="54" t="s">
        <v>1390</v>
      </c>
      <c r="B19" s="54" t="s">
        <v>1391</v>
      </c>
      <c r="C19" s="51" t="s">
        <v>101</v>
      </c>
    </row>
    <row r="20" spans="1:3" ht="20.100000000000001" customHeight="1" x14ac:dyDescent="0.25">
      <c r="A20" s="54" t="s">
        <v>1392</v>
      </c>
      <c r="B20" s="54" t="s">
        <v>1393</v>
      </c>
      <c r="C20" s="51" t="s">
        <v>3</v>
      </c>
    </row>
    <row r="21" spans="1:3" ht="20.100000000000001" customHeight="1" x14ac:dyDescent="0.25">
      <c r="A21" s="54" t="s">
        <v>1394</v>
      </c>
      <c r="B21" s="54" t="s">
        <v>1395</v>
      </c>
      <c r="C21" s="5" t="s">
        <v>140</v>
      </c>
    </row>
    <row r="22" spans="1:3" ht="20.100000000000001" customHeight="1" x14ac:dyDescent="0.25">
      <c r="A22" s="54"/>
      <c r="B22" s="54"/>
      <c r="C22" s="5"/>
    </row>
    <row r="23" spans="1:3" ht="20.100000000000001" customHeight="1" x14ac:dyDescent="0.25">
      <c r="A23" s="54" t="s">
        <v>1396</v>
      </c>
      <c r="B23" s="54" t="s">
        <v>1397</v>
      </c>
      <c r="C23" s="51" t="s">
        <v>101</v>
      </c>
    </row>
    <row r="24" spans="1:3" ht="20.100000000000001" customHeight="1" x14ac:dyDescent="0.25">
      <c r="A24" s="54" t="s">
        <v>1398</v>
      </c>
      <c r="B24" s="54" t="s">
        <v>1399</v>
      </c>
      <c r="C24" s="51" t="s">
        <v>3</v>
      </c>
    </row>
    <row r="25" spans="1:3" ht="20.100000000000001" customHeight="1" x14ac:dyDescent="0.25">
      <c r="A25" s="54" t="s">
        <v>1400</v>
      </c>
      <c r="B25" s="54" t="s">
        <v>1401</v>
      </c>
      <c r="C25" s="5" t="s">
        <v>140</v>
      </c>
    </row>
    <row r="26" spans="1:3" ht="20.100000000000001" customHeight="1" x14ac:dyDescent="0.25">
      <c r="A26" s="54"/>
      <c r="B26" s="54"/>
      <c r="C26" s="5"/>
    </row>
    <row r="27" spans="1:3" ht="20.100000000000001" customHeight="1" x14ac:dyDescent="0.25">
      <c r="A27" s="54" t="s">
        <v>1402</v>
      </c>
      <c r="B27" s="54" t="s">
        <v>1403</v>
      </c>
      <c r="C27" s="51" t="s">
        <v>101</v>
      </c>
    </row>
    <row r="28" spans="1:3" ht="20.100000000000001" customHeight="1" x14ac:dyDescent="0.25">
      <c r="A28" s="54" t="s">
        <v>1404</v>
      </c>
      <c r="B28" s="54" t="s">
        <v>1405</v>
      </c>
      <c r="C28" s="51" t="s">
        <v>3</v>
      </c>
    </row>
    <row r="29" spans="1:3" ht="20.100000000000001" customHeight="1" x14ac:dyDescent="0.25">
      <c r="A29" s="54" t="s">
        <v>1406</v>
      </c>
      <c r="B29" s="54" t="s">
        <v>1407</v>
      </c>
      <c r="C29" s="5" t="s">
        <v>140</v>
      </c>
    </row>
    <row r="30" spans="1:3" ht="20.100000000000001" customHeight="1" x14ac:dyDescent="0.25">
      <c r="A30" s="54"/>
      <c r="B30" s="54"/>
      <c r="C30" s="5"/>
    </row>
    <row r="31" spans="1:3" ht="20.100000000000001" customHeight="1" x14ac:dyDescent="0.25">
      <c r="A31" s="54" t="s">
        <v>1408</v>
      </c>
      <c r="B31" s="54" t="s">
        <v>1409</v>
      </c>
      <c r="C31" s="51" t="s">
        <v>101</v>
      </c>
    </row>
    <row r="32" spans="1:3" ht="20.100000000000001" customHeight="1" x14ac:dyDescent="0.25">
      <c r="A32" s="54" t="s">
        <v>1410</v>
      </c>
      <c r="B32" s="54" t="s">
        <v>1411</v>
      </c>
      <c r="C32" s="51" t="s">
        <v>3</v>
      </c>
    </row>
    <row r="33" spans="1:3" ht="20.100000000000001" customHeight="1" x14ac:dyDescent="0.25">
      <c r="A33" s="54" t="s">
        <v>1412</v>
      </c>
      <c r="B33" s="54" t="s">
        <v>1413</v>
      </c>
      <c r="C33" s="5" t="s">
        <v>140</v>
      </c>
    </row>
    <row r="34" spans="1:3" ht="20.100000000000001" customHeight="1" x14ac:dyDescent="0.25">
      <c r="A34" s="54"/>
      <c r="B34" s="54"/>
      <c r="C34" s="5"/>
    </row>
    <row r="35" spans="1:3" ht="20.100000000000001" customHeight="1" x14ac:dyDescent="0.25">
      <c r="A35" s="54" t="s">
        <v>1414</v>
      </c>
      <c r="B35" s="54" t="s">
        <v>1319</v>
      </c>
      <c r="C35" s="51" t="s">
        <v>101</v>
      </c>
    </row>
    <row r="36" spans="1:3" ht="20.100000000000001" customHeight="1" x14ac:dyDescent="0.25">
      <c r="A36" s="54" t="s">
        <v>1415</v>
      </c>
      <c r="B36" s="54" t="s">
        <v>1320</v>
      </c>
      <c r="C36" s="51" t="s">
        <v>3</v>
      </c>
    </row>
    <row r="37" spans="1:3" ht="20.100000000000001" customHeight="1" x14ac:dyDescent="0.25">
      <c r="A37" s="54" t="s">
        <v>1416</v>
      </c>
      <c r="B37" s="54" t="s">
        <v>141</v>
      </c>
      <c r="C37" s="5" t="s">
        <v>140</v>
      </c>
    </row>
    <row r="38" spans="1:3" ht="20.100000000000001" customHeight="1" x14ac:dyDescent="0.25">
      <c r="A38" s="54"/>
      <c r="B38" s="54"/>
      <c r="C38" s="5"/>
    </row>
    <row r="39" spans="1:3" ht="20.100000000000001" customHeight="1" x14ac:dyDescent="0.25">
      <c r="A39" s="54" t="s">
        <v>1417</v>
      </c>
      <c r="B39" s="54" t="s">
        <v>1418</v>
      </c>
      <c r="C39" s="51" t="s">
        <v>101</v>
      </c>
    </row>
    <row r="40" spans="1:3" ht="20.100000000000001" customHeight="1" x14ac:dyDescent="0.25">
      <c r="A40" s="54" t="s">
        <v>1419</v>
      </c>
      <c r="B40" s="54" t="s">
        <v>1420</v>
      </c>
      <c r="C40" s="51" t="s">
        <v>3</v>
      </c>
    </row>
    <row r="41" spans="1:3" ht="20.100000000000001" customHeight="1" x14ac:dyDescent="0.25">
      <c r="A41" s="54" t="s">
        <v>1421</v>
      </c>
      <c r="B41" s="54" t="s">
        <v>1422</v>
      </c>
      <c r="C41" s="5" t="s">
        <v>140</v>
      </c>
    </row>
    <row r="42" spans="1:3" ht="20.100000000000001" customHeight="1" x14ac:dyDescent="0.25">
      <c r="A42" s="54"/>
      <c r="B42" s="54"/>
      <c r="C42" s="5"/>
    </row>
    <row r="43" spans="1:3" ht="20.100000000000001" customHeight="1" x14ac:dyDescent="0.25">
      <c r="A43" s="54" t="s">
        <v>1423</v>
      </c>
      <c r="B43" s="54" t="s">
        <v>1424</v>
      </c>
      <c r="C43" s="51" t="s">
        <v>101</v>
      </c>
    </row>
    <row r="44" spans="1:3" ht="20.100000000000001" customHeight="1" x14ac:dyDescent="0.25">
      <c r="A44" s="54" t="s">
        <v>1425</v>
      </c>
      <c r="B44" s="54" t="s">
        <v>1426</v>
      </c>
      <c r="C44" s="51" t="s">
        <v>3</v>
      </c>
    </row>
    <row r="45" spans="1:3" ht="20.100000000000001" customHeight="1" x14ac:dyDescent="0.25">
      <c r="A45" s="54" t="s">
        <v>1427</v>
      </c>
      <c r="B45" s="54" t="s">
        <v>1428</v>
      </c>
      <c r="C45" s="5" t="s">
        <v>140</v>
      </c>
    </row>
    <row r="46" spans="1:3" ht="20.100000000000001" customHeight="1" x14ac:dyDescent="0.25">
      <c r="A46" s="54"/>
      <c r="B46" s="54"/>
      <c r="C46" s="5"/>
    </row>
    <row r="47" spans="1:3" ht="20.100000000000001" customHeight="1" x14ac:dyDescent="0.25">
      <c r="A47" s="54" t="s">
        <v>1429</v>
      </c>
      <c r="B47" s="54" t="s">
        <v>1430</v>
      </c>
      <c r="C47" s="51" t="s">
        <v>101</v>
      </c>
    </row>
    <row r="48" spans="1:3" ht="20.100000000000001" customHeight="1" x14ac:dyDescent="0.25">
      <c r="A48" s="54" t="s">
        <v>1431</v>
      </c>
      <c r="B48" s="54" t="s">
        <v>1432</v>
      </c>
      <c r="C48" s="51" t="s">
        <v>3</v>
      </c>
    </row>
    <row r="49" spans="1:3" ht="20.100000000000001" customHeight="1" x14ac:dyDescent="0.25">
      <c r="A49" s="54" t="s">
        <v>1433</v>
      </c>
      <c r="B49" s="54" t="s">
        <v>155</v>
      </c>
      <c r="C49" s="5" t="s">
        <v>140</v>
      </c>
    </row>
    <row r="50" spans="1:3" ht="20.100000000000001" customHeight="1" x14ac:dyDescent="0.25">
      <c r="A50" s="54"/>
      <c r="B50" s="54"/>
      <c r="C50" s="5"/>
    </row>
    <row r="51" spans="1:3" ht="20.100000000000001" customHeight="1" x14ac:dyDescent="0.25">
      <c r="A51" s="54" t="s">
        <v>1434</v>
      </c>
      <c r="B51" s="54" t="s">
        <v>1435</v>
      </c>
      <c r="C51" s="51" t="s">
        <v>101</v>
      </c>
    </row>
    <row r="52" spans="1:3" ht="20.100000000000001" customHeight="1" x14ac:dyDescent="0.25">
      <c r="A52" s="54" t="s">
        <v>1436</v>
      </c>
      <c r="B52" s="54" t="s">
        <v>1437</v>
      </c>
      <c r="C52" s="51" t="s">
        <v>3</v>
      </c>
    </row>
    <row r="53" spans="1:3" ht="20.100000000000001" customHeight="1" x14ac:dyDescent="0.25">
      <c r="A53" s="54" t="s">
        <v>1438</v>
      </c>
      <c r="B53" s="54" t="s">
        <v>1439</v>
      </c>
      <c r="C53" s="5" t="s">
        <v>140</v>
      </c>
    </row>
    <row r="54" spans="1:3" ht="20.100000000000001" customHeight="1" x14ac:dyDescent="0.25">
      <c r="A54" s="54"/>
      <c r="B54" s="54"/>
      <c r="C54" s="5"/>
    </row>
    <row r="55" spans="1:3" ht="20.100000000000001" customHeight="1" x14ac:dyDescent="0.25">
      <c r="A55" s="54" t="s">
        <v>1440</v>
      </c>
      <c r="B55" s="54" t="s">
        <v>1321</v>
      </c>
      <c r="C55" s="51" t="s">
        <v>101</v>
      </c>
    </row>
    <row r="56" spans="1:3" ht="20.100000000000001" customHeight="1" x14ac:dyDescent="0.25">
      <c r="A56" s="54" t="s">
        <v>1441</v>
      </c>
      <c r="B56" s="54" t="s">
        <v>1322</v>
      </c>
      <c r="C56" s="51" t="s">
        <v>3</v>
      </c>
    </row>
    <row r="57" spans="1:3" ht="20.100000000000001" customHeight="1" x14ac:dyDescent="0.25">
      <c r="A57" s="54" t="s">
        <v>1442</v>
      </c>
      <c r="B57" s="54" t="s">
        <v>142</v>
      </c>
      <c r="C57" s="5" t="s">
        <v>140</v>
      </c>
    </row>
    <row r="58" spans="1:3" ht="20.100000000000001" customHeight="1" x14ac:dyDescent="0.25">
      <c r="A58" s="54"/>
      <c r="B58" s="54"/>
      <c r="C58" s="5"/>
    </row>
    <row r="59" spans="1:3" ht="20.100000000000001" customHeight="1" x14ac:dyDescent="0.25">
      <c r="A59" s="54" t="s">
        <v>1443</v>
      </c>
      <c r="B59" s="54" t="s">
        <v>1323</v>
      </c>
      <c r="C59" s="51" t="s">
        <v>101</v>
      </c>
    </row>
    <row r="60" spans="1:3" ht="20.100000000000001" customHeight="1" x14ac:dyDescent="0.25">
      <c r="A60" s="54" t="s">
        <v>1444</v>
      </c>
      <c r="B60" s="54" t="s">
        <v>1324</v>
      </c>
      <c r="C60" s="51" t="s">
        <v>3</v>
      </c>
    </row>
    <row r="61" spans="1:3" ht="20.100000000000001" customHeight="1" x14ac:dyDescent="0.25">
      <c r="A61" s="54" t="s">
        <v>1445</v>
      </c>
      <c r="B61" s="54" t="s">
        <v>143</v>
      </c>
      <c r="C61" s="5" t="s">
        <v>140</v>
      </c>
    </row>
    <row r="62" spans="1:3" ht="20.100000000000001" customHeight="1" x14ac:dyDescent="0.25">
      <c r="A62" s="54"/>
      <c r="B62" s="54"/>
      <c r="C62" s="5"/>
    </row>
    <row r="63" spans="1:3" ht="20.100000000000001" customHeight="1" x14ac:dyDescent="0.25">
      <c r="A63" s="54" t="s">
        <v>1449</v>
      </c>
      <c r="B63" s="54" t="s">
        <v>1325</v>
      </c>
      <c r="C63" s="51" t="s">
        <v>101</v>
      </c>
    </row>
    <row r="64" spans="1:3" ht="20.100000000000001" customHeight="1" x14ac:dyDescent="0.25">
      <c r="A64" s="54" t="s">
        <v>1450</v>
      </c>
      <c r="B64" s="54" t="s">
        <v>1326</v>
      </c>
      <c r="C64" s="51" t="s">
        <v>3</v>
      </c>
    </row>
    <row r="65" spans="1:3" ht="20.100000000000001" customHeight="1" x14ac:dyDescent="0.25">
      <c r="A65" s="54" t="s">
        <v>1451</v>
      </c>
      <c r="B65" s="54" t="s">
        <v>144</v>
      </c>
      <c r="C65" s="5" t="s">
        <v>140</v>
      </c>
    </row>
    <row r="66" spans="1:3" ht="20.100000000000001" customHeight="1" x14ac:dyDescent="0.25">
      <c r="A66" s="54"/>
      <c r="B66" s="54"/>
      <c r="C66" s="5"/>
    </row>
    <row r="67" spans="1:3" ht="20.100000000000001" customHeight="1" x14ac:dyDescent="0.25">
      <c r="A67" s="54" t="s">
        <v>1452</v>
      </c>
      <c r="B67" s="54" t="s">
        <v>1453</v>
      </c>
      <c r="C67" s="51" t="s">
        <v>101</v>
      </c>
    </row>
    <row r="68" spans="1:3" ht="20.100000000000001" customHeight="1" x14ac:dyDescent="0.25">
      <c r="A68" s="54" t="s">
        <v>1454</v>
      </c>
      <c r="B68" s="54" t="s">
        <v>1455</v>
      </c>
      <c r="C68" s="51" t="s">
        <v>3</v>
      </c>
    </row>
    <row r="69" spans="1:3" ht="20.100000000000001" customHeight="1" x14ac:dyDescent="0.25">
      <c r="A69" s="54" t="s">
        <v>1456</v>
      </c>
      <c r="B69" s="54" t="s">
        <v>1457</v>
      </c>
      <c r="C69" s="5" t="s">
        <v>140</v>
      </c>
    </row>
    <row r="70" spans="1:3" ht="20.100000000000001" customHeight="1" x14ac:dyDescent="0.25">
      <c r="A70" s="5"/>
      <c r="B70" s="5"/>
      <c r="C70" s="5"/>
    </row>
    <row r="71" spans="1:3" ht="20.100000000000001" customHeight="1" x14ac:dyDescent="0.25">
      <c r="A71" s="54" t="s">
        <v>1459</v>
      </c>
      <c r="B71" s="56" t="s">
        <v>1446</v>
      </c>
      <c r="C71" s="51" t="s">
        <v>101</v>
      </c>
    </row>
    <row r="72" spans="1:3" ht="20.100000000000001" customHeight="1" x14ac:dyDescent="0.25">
      <c r="A72" s="54" t="s">
        <v>1460</v>
      </c>
      <c r="B72" s="56" t="s">
        <v>1447</v>
      </c>
      <c r="C72" s="51" t="s">
        <v>3</v>
      </c>
    </row>
    <row r="73" spans="1:3" ht="20.100000000000001" customHeight="1" thickBot="1" x14ac:dyDescent="0.3">
      <c r="A73" s="57" t="s">
        <v>1461</v>
      </c>
      <c r="B73" s="58" t="s">
        <v>1448</v>
      </c>
      <c r="C73" s="52" t="s">
        <v>140</v>
      </c>
    </row>
  </sheetData>
  <mergeCells count="1">
    <mergeCell ref="A1:C1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2EC09-0050-4D00-B97B-599276572A21}">
  <dimension ref="A1:C17"/>
  <sheetViews>
    <sheetView workbookViewId="0">
      <selection activeCell="C29" sqref="C29"/>
    </sheetView>
  </sheetViews>
  <sheetFormatPr defaultRowHeight="15" x14ac:dyDescent="0.25"/>
  <cols>
    <col min="1" max="2" width="25" customWidth="1"/>
    <col min="3" max="3" width="44.140625" bestFit="1" customWidth="1"/>
  </cols>
  <sheetData>
    <row r="1" spans="1:3" s="5" customFormat="1" ht="23.25" customHeight="1" x14ac:dyDescent="0.25">
      <c r="A1" s="138" t="s">
        <v>1812</v>
      </c>
      <c r="B1" s="138"/>
      <c r="C1" s="138"/>
    </row>
    <row r="2" spans="1:3" ht="15.75" thickBot="1" x14ac:dyDescent="0.3"/>
    <row r="3" spans="1:3" ht="15.75" thickBot="1" x14ac:dyDescent="0.3">
      <c r="A3" s="50" t="s">
        <v>134</v>
      </c>
      <c r="B3" s="50" t="s">
        <v>1333</v>
      </c>
      <c r="C3" s="50" t="s">
        <v>119</v>
      </c>
    </row>
    <row r="4" spans="1:3" x14ac:dyDescent="0.25">
      <c r="A4" t="s">
        <v>1352</v>
      </c>
      <c r="B4" t="s">
        <v>1334</v>
      </c>
      <c r="C4" t="s">
        <v>120</v>
      </c>
    </row>
    <row r="5" spans="1:3" x14ac:dyDescent="0.25">
      <c r="A5" t="s">
        <v>1353</v>
      </c>
      <c r="B5" t="s">
        <v>1335</v>
      </c>
      <c r="C5" t="s">
        <v>121</v>
      </c>
    </row>
    <row r="6" spans="1:3" x14ac:dyDescent="0.25">
      <c r="A6" t="s">
        <v>1354</v>
      </c>
      <c r="B6" t="s">
        <v>1336</v>
      </c>
      <c r="C6" t="s">
        <v>122</v>
      </c>
    </row>
    <row r="7" spans="1:3" x14ac:dyDescent="0.25">
      <c r="A7" t="s">
        <v>1355</v>
      </c>
      <c r="B7" t="s">
        <v>1337</v>
      </c>
      <c r="C7" t="s">
        <v>123</v>
      </c>
    </row>
    <row r="8" spans="1:3" x14ac:dyDescent="0.25">
      <c r="A8" t="s">
        <v>1356</v>
      </c>
      <c r="B8" t="s">
        <v>1338</v>
      </c>
      <c r="C8" t="s">
        <v>124</v>
      </c>
    </row>
    <row r="9" spans="1:3" x14ac:dyDescent="0.25">
      <c r="A9" t="s">
        <v>1357</v>
      </c>
      <c r="B9" t="s">
        <v>1339</v>
      </c>
      <c r="C9" t="s">
        <v>125</v>
      </c>
    </row>
    <row r="10" spans="1:3" x14ac:dyDescent="0.25">
      <c r="A10" t="s">
        <v>1358</v>
      </c>
      <c r="B10" t="s">
        <v>1340</v>
      </c>
      <c r="C10" t="s">
        <v>126</v>
      </c>
    </row>
    <row r="11" spans="1:3" x14ac:dyDescent="0.25">
      <c r="A11" t="s">
        <v>1359</v>
      </c>
      <c r="B11" t="s">
        <v>1341</v>
      </c>
      <c r="C11" t="s">
        <v>127</v>
      </c>
    </row>
    <row r="12" spans="1:3" x14ac:dyDescent="0.25">
      <c r="A12" t="s">
        <v>1360</v>
      </c>
      <c r="B12" t="s">
        <v>1342</v>
      </c>
      <c r="C12" t="s">
        <v>128</v>
      </c>
    </row>
    <row r="13" spans="1:3" x14ac:dyDescent="0.25">
      <c r="A13" t="s">
        <v>1361</v>
      </c>
      <c r="B13" t="s">
        <v>1343</v>
      </c>
      <c r="C13" t="s">
        <v>129</v>
      </c>
    </row>
    <row r="14" spans="1:3" x14ac:dyDescent="0.25">
      <c r="A14" t="s">
        <v>1348</v>
      </c>
      <c r="B14" t="s">
        <v>1344</v>
      </c>
      <c r="C14" t="s">
        <v>130</v>
      </c>
    </row>
    <row r="15" spans="1:3" x14ac:dyDescent="0.25">
      <c r="A15" t="s">
        <v>1349</v>
      </c>
      <c r="B15" t="s">
        <v>1345</v>
      </c>
      <c r="C15" t="s">
        <v>131</v>
      </c>
    </row>
    <row r="16" spans="1:3" x14ac:dyDescent="0.25">
      <c r="A16" t="s">
        <v>1350</v>
      </c>
      <c r="B16" t="s">
        <v>1346</v>
      </c>
      <c r="C16" t="s">
        <v>132</v>
      </c>
    </row>
    <row r="17" spans="1:3" ht="15.75" thickBot="1" x14ac:dyDescent="0.3">
      <c r="A17" s="97" t="s">
        <v>1351</v>
      </c>
      <c r="B17" s="97" t="s">
        <v>1347</v>
      </c>
      <c r="C17" s="97" t="s">
        <v>133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66FA3-DFEC-4CF7-A5B0-DC884283F0E9}">
  <dimension ref="A1:F12"/>
  <sheetViews>
    <sheetView zoomScale="98" zoomScaleNormal="98" workbookViewId="0">
      <selection activeCell="E25" sqref="E25"/>
    </sheetView>
  </sheetViews>
  <sheetFormatPr defaultRowHeight="15" x14ac:dyDescent="0.25"/>
  <cols>
    <col min="1" max="1" width="42.7109375" customWidth="1"/>
    <col min="2" max="2" width="34.42578125" customWidth="1"/>
    <col min="3" max="3" width="20.42578125" customWidth="1"/>
    <col min="4" max="4" width="21.5703125" customWidth="1"/>
    <col min="5" max="5" width="57.5703125" customWidth="1"/>
    <col min="6" max="6" width="10.28515625" customWidth="1"/>
  </cols>
  <sheetData>
    <row r="1" spans="1:6" ht="30.75" customHeight="1" thickBot="1" x14ac:dyDescent="0.3">
      <c r="A1" s="139" t="s">
        <v>1800</v>
      </c>
      <c r="B1" s="139"/>
      <c r="C1" s="139"/>
      <c r="D1" s="139"/>
      <c r="E1" s="139"/>
      <c r="F1" s="139"/>
    </row>
    <row r="2" spans="1:6" ht="21" customHeight="1" thickTop="1" thickBot="1" x14ac:dyDescent="0.3">
      <c r="A2" s="70" t="s">
        <v>1564</v>
      </c>
      <c r="B2" s="72" t="s">
        <v>148</v>
      </c>
      <c r="C2" s="72" t="s">
        <v>161</v>
      </c>
      <c r="D2" s="72" t="s">
        <v>134</v>
      </c>
      <c r="E2" s="72" t="s">
        <v>135</v>
      </c>
      <c r="F2" s="72" t="s">
        <v>164</v>
      </c>
    </row>
    <row r="3" spans="1:6" ht="20.100000000000001" customHeight="1" thickTop="1" x14ac:dyDescent="0.25">
      <c r="A3" s="140" t="s">
        <v>1705</v>
      </c>
      <c r="B3" s="138" t="s">
        <v>149</v>
      </c>
      <c r="C3" s="138" t="s">
        <v>160</v>
      </c>
      <c r="D3" s="5" t="s">
        <v>137</v>
      </c>
      <c r="E3" s="5" t="s">
        <v>150</v>
      </c>
      <c r="F3" s="51" t="s">
        <v>165</v>
      </c>
    </row>
    <row r="4" spans="1:6" ht="20.100000000000001" customHeight="1" x14ac:dyDescent="0.25">
      <c r="A4" s="141"/>
      <c r="B4" s="138"/>
      <c r="C4" s="138"/>
      <c r="D4" s="5" t="s">
        <v>138</v>
      </c>
      <c r="E4" s="5" t="s">
        <v>151</v>
      </c>
      <c r="F4" s="51" t="s">
        <v>3</v>
      </c>
    </row>
    <row r="5" spans="1:6" ht="20.100000000000001" customHeight="1" thickBot="1" x14ac:dyDescent="0.3">
      <c r="A5" s="142"/>
      <c r="B5" s="147"/>
      <c r="C5" s="147"/>
      <c r="D5" s="52" t="s">
        <v>139</v>
      </c>
      <c r="E5" s="52" t="s">
        <v>152</v>
      </c>
      <c r="F5" s="52" t="s">
        <v>140</v>
      </c>
    </row>
    <row r="6" spans="1:6" ht="20.100000000000001" customHeight="1" x14ac:dyDescent="0.25">
      <c r="A6" s="143" t="s">
        <v>1704</v>
      </c>
      <c r="B6" s="138" t="s">
        <v>162</v>
      </c>
      <c r="C6" s="138" t="s">
        <v>163</v>
      </c>
      <c r="D6" s="5" t="s">
        <v>137</v>
      </c>
      <c r="E6" s="5" t="s">
        <v>153</v>
      </c>
      <c r="F6" s="51" t="s">
        <v>166</v>
      </c>
    </row>
    <row r="7" spans="1:6" ht="20.100000000000001" customHeight="1" x14ac:dyDescent="0.25">
      <c r="A7" s="144"/>
      <c r="B7" s="138"/>
      <c r="C7" s="138"/>
      <c r="D7" s="5" t="s">
        <v>138</v>
      </c>
      <c r="E7" s="5" t="s">
        <v>154</v>
      </c>
      <c r="F7" s="51" t="s">
        <v>3</v>
      </c>
    </row>
    <row r="8" spans="1:6" ht="20.100000000000001" customHeight="1" thickBot="1" x14ac:dyDescent="0.3">
      <c r="A8" s="145"/>
      <c r="B8" s="147"/>
      <c r="C8" s="147"/>
      <c r="D8" s="52" t="s">
        <v>139</v>
      </c>
      <c r="E8" s="52" t="s">
        <v>155</v>
      </c>
      <c r="F8" s="52" t="s">
        <v>140</v>
      </c>
    </row>
    <row r="9" spans="1:6" ht="20.100000000000001" customHeight="1" x14ac:dyDescent="0.25">
      <c r="A9" s="143" t="s">
        <v>1706</v>
      </c>
      <c r="B9" s="138" t="s">
        <v>156</v>
      </c>
      <c r="C9" s="138" t="s">
        <v>8</v>
      </c>
      <c r="D9" s="5" t="s">
        <v>137</v>
      </c>
      <c r="E9" s="5" t="s">
        <v>157</v>
      </c>
      <c r="F9" s="51" t="s">
        <v>101</v>
      </c>
    </row>
    <row r="10" spans="1:6" ht="20.100000000000001" customHeight="1" x14ac:dyDescent="0.25">
      <c r="A10" s="144"/>
      <c r="B10" s="138"/>
      <c r="C10" s="138"/>
      <c r="D10" s="5" t="s">
        <v>138</v>
      </c>
      <c r="E10" s="5" t="s">
        <v>158</v>
      </c>
      <c r="F10" s="51" t="s">
        <v>3</v>
      </c>
    </row>
    <row r="11" spans="1:6" ht="20.100000000000001" customHeight="1" thickBot="1" x14ac:dyDescent="0.3">
      <c r="A11" s="146"/>
      <c r="B11" s="139"/>
      <c r="C11" s="139"/>
      <c r="D11" s="71" t="s">
        <v>139</v>
      </c>
      <c r="E11" s="71" t="s">
        <v>159</v>
      </c>
      <c r="F11" s="71" t="s">
        <v>140</v>
      </c>
    </row>
    <row r="12" spans="1:6" ht="15.75" thickTop="1" x14ac:dyDescent="0.25"/>
  </sheetData>
  <mergeCells count="10">
    <mergeCell ref="A1:F1"/>
    <mergeCell ref="A3:A5"/>
    <mergeCell ref="A6:A8"/>
    <mergeCell ref="A9:A11"/>
    <mergeCell ref="B9:B11"/>
    <mergeCell ref="C9:C11"/>
    <mergeCell ref="B3:B5"/>
    <mergeCell ref="C3:C5"/>
    <mergeCell ref="C6:C8"/>
    <mergeCell ref="B6:B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C592C-9834-43C4-97D1-A8A4774008F4}">
  <dimension ref="A1:G302"/>
  <sheetViews>
    <sheetView workbookViewId="0">
      <selection activeCell="D25" sqref="D25"/>
    </sheetView>
  </sheetViews>
  <sheetFormatPr defaultRowHeight="15" x14ac:dyDescent="0.25"/>
  <cols>
    <col min="1" max="1" width="12.5703125" customWidth="1"/>
    <col min="2" max="2" width="25.140625" style="60" customWidth="1"/>
    <col min="3" max="3" width="15.140625" customWidth="1"/>
    <col min="4" max="4" width="38.5703125" bestFit="1" customWidth="1"/>
    <col min="5" max="5" width="33.140625" bestFit="1" customWidth="1"/>
    <col min="6" max="6" width="38.7109375" bestFit="1" customWidth="1"/>
    <col min="7" max="7" width="8.85546875" bestFit="1" customWidth="1"/>
  </cols>
  <sheetData>
    <row r="1" spans="1:7" s="5" customFormat="1" ht="27.75" customHeight="1" x14ac:dyDescent="0.25">
      <c r="A1" s="135" t="s">
        <v>1801</v>
      </c>
      <c r="B1" s="135"/>
      <c r="C1" s="135"/>
      <c r="D1" s="135"/>
      <c r="E1" s="135"/>
      <c r="F1" s="135"/>
      <c r="G1" s="135"/>
    </row>
    <row r="2" spans="1:7" ht="15.75" thickBot="1" x14ac:dyDescent="0.3"/>
    <row r="3" spans="1:7" ht="21.75" customHeight="1" thickBot="1" x14ac:dyDescent="0.3">
      <c r="A3" s="85" t="s">
        <v>1010</v>
      </c>
      <c r="B3" s="85" t="s">
        <v>168</v>
      </c>
      <c r="C3" s="85" t="s">
        <v>434</v>
      </c>
      <c r="D3" s="86" t="s">
        <v>1793</v>
      </c>
      <c r="E3" s="86" t="s">
        <v>1794</v>
      </c>
      <c r="F3" s="86" t="s">
        <v>1795</v>
      </c>
      <c r="G3" s="85" t="s">
        <v>433</v>
      </c>
    </row>
    <row r="4" spans="1:7" x14ac:dyDescent="0.25">
      <c r="A4" s="84" t="s">
        <v>1009</v>
      </c>
      <c r="B4" s="49" t="s">
        <v>438</v>
      </c>
      <c r="C4" s="49" t="s">
        <v>1011</v>
      </c>
      <c r="D4" s="61" t="s">
        <v>3</v>
      </c>
      <c r="E4" s="61" t="s">
        <v>3</v>
      </c>
      <c r="F4" s="61" t="s">
        <v>3</v>
      </c>
      <c r="G4" s="61" t="s">
        <v>3</v>
      </c>
    </row>
    <row r="5" spans="1:7" x14ac:dyDescent="0.25">
      <c r="A5" s="83" t="s">
        <v>1021</v>
      </c>
      <c r="B5" s="49" t="s">
        <v>439</v>
      </c>
      <c r="C5" s="49" t="s">
        <v>1011</v>
      </c>
      <c r="D5" s="61" t="s">
        <v>3</v>
      </c>
      <c r="E5" s="61" t="s">
        <v>3</v>
      </c>
      <c r="F5" s="61" t="s">
        <v>3</v>
      </c>
      <c r="G5" s="61" t="s">
        <v>3</v>
      </c>
    </row>
    <row r="6" spans="1:7" x14ac:dyDescent="0.25">
      <c r="A6" s="83" t="s">
        <v>1022</v>
      </c>
      <c r="B6" s="49" t="s">
        <v>440</v>
      </c>
      <c r="C6" s="49" t="s">
        <v>1012</v>
      </c>
      <c r="D6" s="61" t="s">
        <v>3</v>
      </c>
      <c r="E6" s="61" t="s">
        <v>3</v>
      </c>
      <c r="F6" s="61" t="s">
        <v>3</v>
      </c>
      <c r="G6" s="61" t="s">
        <v>3</v>
      </c>
    </row>
    <row r="7" spans="1:7" x14ac:dyDescent="0.25">
      <c r="A7" s="83" t="s">
        <v>1023</v>
      </c>
      <c r="B7" s="49" t="s">
        <v>441</v>
      </c>
      <c r="C7" s="49" t="s">
        <v>1011</v>
      </c>
      <c r="D7" s="61" t="s">
        <v>3</v>
      </c>
      <c r="E7" s="61" t="s">
        <v>3</v>
      </c>
      <c r="F7" s="61" t="s">
        <v>3</v>
      </c>
      <c r="G7" s="61" t="s">
        <v>3</v>
      </c>
    </row>
    <row r="8" spans="1:7" x14ac:dyDescent="0.25">
      <c r="A8" s="83" t="s">
        <v>1024</v>
      </c>
      <c r="B8" s="49" t="s">
        <v>442</v>
      </c>
      <c r="C8" s="49" t="s">
        <v>1011</v>
      </c>
      <c r="D8" s="61" t="s">
        <v>3</v>
      </c>
      <c r="E8" s="61" t="s">
        <v>3</v>
      </c>
      <c r="F8" s="61" t="s">
        <v>3</v>
      </c>
      <c r="G8" s="61" t="s">
        <v>3</v>
      </c>
    </row>
    <row r="9" spans="1:7" x14ac:dyDescent="0.25">
      <c r="A9" s="83" t="s">
        <v>1025</v>
      </c>
      <c r="B9" s="49" t="s">
        <v>443</v>
      </c>
      <c r="C9" s="49" t="s">
        <v>1011</v>
      </c>
      <c r="D9" s="61" t="s">
        <v>3</v>
      </c>
      <c r="E9" s="61" t="s">
        <v>3</v>
      </c>
      <c r="F9" s="61" t="s">
        <v>3</v>
      </c>
      <c r="G9" s="61" t="s">
        <v>3</v>
      </c>
    </row>
    <row r="10" spans="1:7" x14ac:dyDescent="0.25">
      <c r="A10" s="83" t="s">
        <v>1026</v>
      </c>
      <c r="B10" s="49" t="s">
        <v>444</v>
      </c>
      <c r="C10" s="49" t="s">
        <v>1011</v>
      </c>
      <c r="D10" s="61" t="s">
        <v>3</v>
      </c>
      <c r="E10" s="61" t="s">
        <v>3</v>
      </c>
      <c r="F10" s="61" t="s">
        <v>3</v>
      </c>
      <c r="G10" s="61" t="s">
        <v>3</v>
      </c>
    </row>
    <row r="11" spans="1:7" ht="17.25" x14ac:dyDescent="0.25">
      <c r="A11" s="83" t="s">
        <v>1027</v>
      </c>
      <c r="B11" s="49" t="s">
        <v>445</v>
      </c>
      <c r="C11" s="49" t="s">
        <v>1013</v>
      </c>
      <c r="D11" s="61" t="s">
        <v>3</v>
      </c>
      <c r="E11" s="61" t="s">
        <v>3</v>
      </c>
      <c r="F11" s="61" t="s">
        <v>1020</v>
      </c>
      <c r="G11" s="61" t="s">
        <v>1020</v>
      </c>
    </row>
    <row r="12" spans="1:7" x14ac:dyDescent="0.25">
      <c r="A12" s="83" t="s">
        <v>1028</v>
      </c>
      <c r="B12" s="49" t="s">
        <v>446</v>
      </c>
      <c r="C12" s="49" t="s">
        <v>420</v>
      </c>
      <c r="D12" s="61" t="s">
        <v>3</v>
      </c>
      <c r="E12" s="61" t="s">
        <v>3</v>
      </c>
      <c r="F12" s="61" t="s">
        <v>3</v>
      </c>
      <c r="G12" s="61" t="s">
        <v>3</v>
      </c>
    </row>
    <row r="13" spans="1:7" x14ac:dyDescent="0.25">
      <c r="A13" s="83" t="s">
        <v>1029</v>
      </c>
      <c r="B13" s="49" t="s">
        <v>447</v>
      </c>
      <c r="C13" s="49" t="s">
        <v>1012</v>
      </c>
      <c r="D13" s="61" t="s">
        <v>3</v>
      </c>
      <c r="E13" s="61" t="s">
        <v>3</v>
      </c>
      <c r="F13" s="61" t="s">
        <v>3</v>
      </c>
      <c r="G13" s="61" t="s">
        <v>3</v>
      </c>
    </row>
    <row r="14" spans="1:7" ht="17.25" x14ac:dyDescent="0.25">
      <c r="A14" s="83" t="s">
        <v>1030</v>
      </c>
      <c r="B14" s="49" t="s">
        <v>448</v>
      </c>
      <c r="C14" s="49" t="s">
        <v>1014</v>
      </c>
      <c r="D14" s="61" t="s">
        <v>3</v>
      </c>
      <c r="E14" s="61" t="s">
        <v>3</v>
      </c>
      <c r="F14" s="61" t="s">
        <v>1020</v>
      </c>
      <c r="G14" s="61" t="s">
        <v>1020</v>
      </c>
    </row>
    <row r="15" spans="1:7" x14ac:dyDescent="0.25">
      <c r="A15" s="83" t="s">
        <v>1031</v>
      </c>
      <c r="B15" s="49" t="s">
        <v>449</v>
      </c>
      <c r="C15" s="49" t="s">
        <v>1015</v>
      </c>
      <c r="D15" s="61" t="s">
        <v>3</v>
      </c>
      <c r="E15" s="61" t="s">
        <v>3</v>
      </c>
      <c r="F15" s="61" t="s">
        <v>3</v>
      </c>
      <c r="G15" s="61" t="s">
        <v>3</v>
      </c>
    </row>
    <row r="16" spans="1:7" x14ac:dyDescent="0.25">
      <c r="A16" s="83" t="s">
        <v>1032</v>
      </c>
      <c r="B16" s="49" t="s">
        <v>450</v>
      </c>
      <c r="C16" s="49" t="s">
        <v>1011</v>
      </c>
      <c r="D16" s="61" t="s">
        <v>3</v>
      </c>
      <c r="E16" s="61" t="s">
        <v>3</v>
      </c>
      <c r="F16" s="61" t="s">
        <v>3</v>
      </c>
      <c r="G16" s="61" t="s">
        <v>3</v>
      </c>
    </row>
    <row r="17" spans="1:7" ht="17.25" x14ac:dyDescent="0.25">
      <c r="A17" s="83" t="s">
        <v>1033</v>
      </c>
      <c r="B17" s="49" t="s">
        <v>451</v>
      </c>
      <c r="C17" s="49" t="s">
        <v>1013</v>
      </c>
      <c r="D17" s="61" t="s">
        <v>3</v>
      </c>
      <c r="E17" s="61" t="s">
        <v>3</v>
      </c>
      <c r="F17" s="61" t="s">
        <v>1020</v>
      </c>
      <c r="G17" s="61" t="s">
        <v>1020</v>
      </c>
    </row>
    <row r="18" spans="1:7" x14ac:dyDescent="0.25">
      <c r="A18" s="83" t="s">
        <v>1034</v>
      </c>
      <c r="B18" s="49" t="s">
        <v>452</v>
      </c>
      <c r="C18" s="49" t="s">
        <v>1012</v>
      </c>
      <c r="D18" s="61" t="s">
        <v>3</v>
      </c>
      <c r="E18" s="61" t="s">
        <v>3</v>
      </c>
      <c r="F18" s="61" t="s">
        <v>3</v>
      </c>
      <c r="G18" s="61" t="s">
        <v>3</v>
      </c>
    </row>
    <row r="19" spans="1:7" x14ac:dyDescent="0.25">
      <c r="A19" s="83" t="s">
        <v>1035</v>
      </c>
      <c r="B19" s="49" t="s">
        <v>453</v>
      </c>
      <c r="C19" s="49" t="s">
        <v>1012</v>
      </c>
      <c r="D19" s="61" t="s">
        <v>3</v>
      </c>
      <c r="E19" s="61" t="s">
        <v>3</v>
      </c>
      <c r="F19" s="61" t="s">
        <v>3</v>
      </c>
      <c r="G19" s="61" t="s">
        <v>3</v>
      </c>
    </row>
    <row r="20" spans="1:7" x14ac:dyDescent="0.25">
      <c r="A20" s="83" t="s">
        <v>1036</v>
      </c>
      <c r="B20" s="49" t="s">
        <v>454</v>
      </c>
      <c r="C20" s="49" t="s">
        <v>1012</v>
      </c>
      <c r="D20" s="61" t="s">
        <v>3</v>
      </c>
      <c r="E20" s="61" t="s">
        <v>3</v>
      </c>
      <c r="F20" s="61" t="s">
        <v>3</v>
      </c>
      <c r="G20" s="61" t="s">
        <v>3</v>
      </c>
    </row>
    <row r="21" spans="1:7" x14ac:dyDescent="0.25">
      <c r="A21" s="83" t="s">
        <v>1037</v>
      </c>
      <c r="B21" s="49" t="s">
        <v>455</v>
      </c>
      <c r="C21" s="49" t="s">
        <v>1012</v>
      </c>
      <c r="D21" s="61" t="s">
        <v>3</v>
      </c>
      <c r="E21" s="61" t="s">
        <v>3</v>
      </c>
      <c r="F21" s="61" t="s">
        <v>3</v>
      </c>
      <c r="G21" s="61" t="s">
        <v>3</v>
      </c>
    </row>
    <row r="22" spans="1:7" x14ac:dyDescent="0.25">
      <c r="A22" s="83" t="s">
        <v>1038</v>
      </c>
      <c r="B22" s="49" t="s">
        <v>456</v>
      </c>
      <c r="C22" s="49" t="s">
        <v>1012</v>
      </c>
      <c r="D22" s="61" t="s">
        <v>3</v>
      </c>
      <c r="E22" s="61" t="s">
        <v>3</v>
      </c>
      <c r="F22" s="61" t="s">
        <v>3</v>
      </c>
      <c r="G22" s="61" t="s">
        <v>3</v>
      </c>
    </row>
    <row r="23" spans="1:7" x14ac:dyDescent="0.25">
      <c r="A23" s="83" t="s">
        <v>1039</v>
      </c>
      <c r="B23" s="49" t="s">
        <v>457</v>
      </c>
      <c r="C23" s="49" t="s">
        <v>1012</v>
      </c>
      <c r="D23" s="61" t="s">
        <v>3</v>
      </c>
      <c r="E23" s="61" t="s">
        <v>3</v>
      </c>
      <c r="F23" s="61" t="s">
        <v>3</v>
      </c>
      <c r="G23" s="61" t="s">
        <v>3</v>
      </c>
    </row>
    <row r="24" spans="1:7" x14ac:dyDescent="0.25">
      <c r="A24" s="83" t="s">
        <v>1040</v>
      </c>
      <c r="B24" s="49" t="s">
        <v>458</v>
      </c>
      <c r="C24" s="49" t="s">
        <v>1012</v>
      </c>
      <c r="D24" s="61" t="s">
        <v>3</v>
      </c>
      <c r="E24" s="61" t="s">
        <v>3</v>
      </c>
      <c r="F24" s="61" t="s">
        <v>3</v>
      </c>
      <c r="G24" s="61" t="s">
        <v>3</v>
      </c>
    </row>
    <row r="25" spans="1:7" x14ac:dyDescent="0.25">
      <c r="A25" s="83" t="s">
        <v>1041</v>
      </c>
      <c r="B25" s="49" t="s">
        <v>459</v>
      </c>
      <c r="C25" s="49" t="s">
        <v>1012</v>
      </c>
      <c r="D25" s="61" t="s">
        <v>3</v>
      </c>
      <c r="E25" s="61" t="s">
        <v>3</v>
      </c>
      <c r="F25" s="61" t="s">
        <v>3</v>
      </c>
      <c r="G25" s="61" t="s">
        <v>3</v>
      </c>
    </row>
    <row r="26" spans="1:7" x14ac:dyDescent="0.25">
      <c r="A26" s="83" t="s">
        <v>1042</v>
      </c>
      <c r="B26" s="49" t="s">
        <v>460</v>
      </c>
      <c r="C26" s="49" t="s">
        <v>1012</v>
      </c>
      <c r="D26" s="61" t="s">
        <v>3</v>
      </c>
      <c r="E26" s="61" t="s">
        <v>3</v>
      </c>
      <c r="F26" s="61" t="s">
        <v>3</v>
      </c>
      <c r="G26" s="61" t="s">
        <v>3</v>
      </c>
    </row>
    <row r="27" spans="1:7" x14ac:dyDescent="0.25">
      <c r="A27" s="83" t="s">
        <v>1043</v>
      </c>
      <c r="B27" s="49" t="s">
        <v>461</v>
      </c>
      <c r="C27" s="49" t="s">
        <v>1012</v>
      </c>
      <c r="D27" s="61" t="s">
        <v>3</v>
      </c>
      <c r="E27" s="61" t="s">
        <v>3</v>
      </c>
      <c r="F27" s="61" t="s">
        <v>3</v>
      </c>
      <c r="G27" s="61" t="s">
        <v>3</v>
      </c>
    </row>
    <row r="28" spans="1:7" ht="17.25" x14ac:dyDescent="0.25">
      <c r="A28" s="83" t="s">
        <v>1044</v>
      </c>
      <c r="B28" s="49" t="s">
        <v>462</v>
      </c>
      <c r="C28" s="49" t="s">
        <v>1013</v>
      </c>
      <c r="D28" s="61" t="s">
        <v>3</v>
      </c>
      <c r="E28" s="61" t="s">
        <v>3</v>
      </c>
      <c r="F28" s="61" t="s">
        <v>1020</v>
      </c>
      <c r="G28" s="61" t="s">
        <v>1020</v>
      </c>
    </row>
    <row r="29" spans="1:7" x14ac:dyDescent="0.25">
      <c r="A29" s="83" t="s">
        <v>1045</v>
      </c>
      <c r="B29" s="49" t="s">
        <v>463</v>
      </c>
      <c r="C29" s="49" t="s">
        <v>420</v>
      </c>
      <c r="D29" s="61" t="s">
        <v>3</v>
      </c>
      <c r="E29" s="61" t="s">
        <v>3</v>
      </c>
      <c r="F29" s="61" t="s">
        <v>3</v>
      </c>
      <c r="G29" s="61" t="s">
        <v>3</v>
      </c>
    </row>
    <row r="30" spans="1:7" x14ac:dyDescent="0.25">
      <c r="A30" s="83" t="s">
        <v>1046</v>
      </c>
      <c r="B30" s="49" t="s">
        <v>464</v>
      </c>
      <c r="C30" s="49" t="s">
        <v>1013</v>
      </c>
      <c r="D30" s="61" t="s">
        <v>3</v>
      </c>
      <c r="E30" s="61" t="s">
        <v>3</v>
      </c>
      <c r="F30" s="61" t="s">
        <v>3</v>
      </c>
      <c r="G30" s="61" t="s">
        <v>3</v>
      </c>
    </row>
    <row r="31" spans="1:7" ht="17.25" x14ac:dyDescent="0.25">
      <c r="A31" s="83" t="s">
        <v>1047</v>
      </c>
      <c r="B31" s="49" t="s">
        <v>465</v>
      </c>
      <c r="C31" s="49" t="s">
        <v>1013</v>
      </c>
      <c r="D31" s="61" t="s">
        <v>3</v>
      </c>
      <c r="E31" s="61" t="s">
        <v>3</v>
      </c>
      <c r="F31" s="61" t="s">
        <v>1020</v>
      </c>
      <c r="G31" s="61" t="s">
        <v>1020</v>
      </c>
    </row>
    <row r="32" spans="1:7" ht="17.25" x14ac:dyDescent="0.25">
      <c r="A32" s="83" t="s">
        <v>1048</v>
      </c>
      <c r="B32" s="49" t="s">
        <v>466</v>
      </c>
      <c r="C32" s="49" t="s">
        <v>1016</v>
      </c>
      <c r="D32" s="61" t="s">
        <v>3</v>
      </c>
      <c r="E32" s="61" t="s">
        <v>3</v>
      </c>
      <c r="F32" s="61" t="s">
        <v>1020</v>
      </c>
      <c r="G32" s="61" t="s">
        <v>1020</v>
      </c>
    </row>
    <row r="33" spans="1:7" x14ac:dyDescent="0.25">
      <c r="A33" s="83" t="s">
        <v>1049</v>
      </c>
      <c r="B33" s="49" t="s">
        <v>467</v>
      </c>
      <c r="C33" s="49" t="s">
        <v>1016</v>
      </c>
      <c r="D33" s="61" t="s">
        <v>3</v>
      </c>
      <c r="E33" s="61" t="s">
        <v>3</v>
      </c>
      <c r="F33" s="61" t="s">
        <v>3</v>
      </c>
      <c r="G33" s="61" t="s">
        <v>3</v>
      </c>
    </row>
    <row r="34" spans="1:7" ht="17.25" x14ac:dyDescent="0.25">
      <c r="A34" s="83" t="s">
        <v>1050</v>
      </c>
      <c r="B34" s="49" t="s">
        <v>468</v>
      </c>
      <c r="C34" s="49" t="s">
        <v>420</v>
      </c>
      <c r="D34" s="61" t="s">
        <v>3</v>
      </c>
      <c r="E34" s="61" t="s">
        <v>3</v>
      </c>
      <c r="F34" s="61" t="s">
        <v>1020</v>
      </c>
      <c r="G34" s="61" t="s">
        <v>1020</v>
      </c>
    </row>
    <row r="35" spans="1:7" x14ac:dyDescent="0.25">
      <c r="A35" s="83" t="s">
        <v>1051</v>
      </c>
      <c r="B35" s="49" t="s">
        <v>469</v>
      </c>
      <c r="C35" s="49" t="s">
        <v>420</v>
      </c>
      <c r="D35" s="61" t="s">
        <v>3</v>
      </c>
      <c r="E35" s="61" t="s">
        <v>3</v>
      </c>
      <c r="F35" s="61" t="s">
        <v>3</v>
      </c>
      <c r="G35" s="61" t="s">
        <v>3</v>
      </c>
    </row>
    <row r="36" spans="1:7" ht="17.25" x14ac:dyDescent="0.25">
      <c r="A36" s="83" t="s">
        <v>1052</v>
      </c>
      <c r="B36" s="49" t="s">
        <v>470</v>
      </c>
      <c r="C36" s="49" t="s">
        <v>1014</v>
      </c>
      <c r="D36" s="61" t="s">
        <v>3</v>
      </c>
      <c r="E36" s="61" t="s">
        <v>3</v>
      </c>
      <c r="F36" s="61" t="s">
        <v>1020</v>
      </c>
      <c r="G36" s="61" t="s">
        <v>1020</v>
      </c>
    </row>
    <row r="37" spans="1:7" ht="17.25" x14ac:dyDescent="0.25">
      <c r="A37" s="83" t="s">
        <v>1053</v>
      </c>
      <c r="B37" s="49" t="s">
        <v>471</v>
      </c>
      <c r="C37" s="49" t="s">
        <v>1013</v>
      </c>
      <c r="D37" s="61" t="s">
        <v>3</v>
      </c>
      <c r="E37" s="61" t="s">
        <v>3</v>
      </c>
      <c r="F37" s="61" t="s">
        <v>1020</v>
      </c>
      <c r="G37" s="61" t="s">
        <v>1020</v>
      </c>
    </row>
    <row r="38" spans="1:7" ht="17.25" x14ac:dyDescent="0.25">
      <c r="A38" s="83" t="s">
        <v>1054</v>
      </c>
      <c r="B38" s="49" t="s">
        <v>472</v>
      </c>
      <c r="C38" s="49" t="s">
        <v>1013</v>
      </c>
      <c r="D38" s="61" t="s">
        <v>3</v>
      </c>
      <c r="E38" s="61" t="s">
        <v>3</v>
      </c>
      <c r="F38" s="61" t="s">
        <v>1020</v>
      </c>
      <c r="G38" s="61" t="s">
        <v>1020</v>
      </c>
    </row>
    <row r="39" spans="1:7" ht="17.25" x14ac:dyDescent="0.25">
      <c r="A39" s="83" t="s">
        <v>1055</v>
      </c>
      <c r="B39" s="49" t="s">
        <v>473</v>
      </c>
      <c r="C39" s="49" t="s">
        <v>1013</v>
      </c>
      <c r="D39" s="61" t="s">
        <v>3</v>
      </c>
      <c r="E39" s="61" t="s">
        <v>3</v>
      </c>
      <c r="F39" s="61" t="s">
        <v>1020</v>
      </c>
      <c r="G39" s="61" t="s">
        <v>1020</v>
      </c>
    </row>
    <row r="40" spans="1:7" x14ac:dyDescent="0.25">
      <c r="A40" s="83" t="s">
        <v>1056</v>
      </c>
      <c r="B40" s="49" t="s">
        <v>474</v>
      </c>
      <c r="C40" s="49" t="s">
        <v>1013</v>
      </c>
      <c r="D40" s="61" t="s">
        <v>3</v>
      </c>
      <c r="E40" s="61" t="s">
        <v>3</v>
      </c>
      <c r="F40" s="61" t="s">
        <v>3</v>
      </c>
      <c r="G40" s="61" t="s">
        <v>3</v>
      </c>
    </row>
    <row r="41" spans="1:7" ht="17.25" x14ac:dyDescent="0.25">
      <c r="A41" s="83" t="s">
        <v>1057</v>
      </c>
      <c r="B41" s="49" t="s">
        <v>475</v>
      </c>
      <c r="C41" s="49" t="s">
        <v>420</v>
      </c>
      <c r="D41" s="61" t="s">
        <v>3</v>
      </c>
      <c r="E41" s="61" t="s">
        <v>3</v>
      </c>
      <c r="F41" s="61" t="s">
        <v>1020</v>
      </c>
      <c r="G41" s="61" t="s">
        <v>1020</v>
      </c>
    </row>
    <row r="42" spans="1:7" ht="17.25" x14ac:dyDescent="0.25">
      <c r="A42" s="83" t="s">
        <v>1058</v>
      </c>
      <c r="B42" s="49" t="s">
        <v>476</v>
      </c>
      <c r="C42" s="49" t="s">
        <v>1013</v>
      </c>
      <c r="D42" s="61" t="s">
        <v>3</v>
      </c>
      <c r="E42" s="61" t="s">
        <v>3</v>
      </c>
      <c r="F42" s="61" t="s">
        <v>1020</v>
      </c>
      <c r="G42" s="61" t="s">
        <v>1020</v>
      </c>
    </row>
    <row r="43" spans="1:7" x14ac:dyDescent="0.25">
      <c r="A43" s="83" t="s">
        <v>1059</v>
      </c>
      <c r="B43" s="49" t="s">
        <v>477</v>
      </c>
      <c r="C43" s="49" t="s">
        <v>1013</v>
      </c>
      <c r="D43" s="61" t="s">
        <v>3</v>
      </c>
      <c r="E43" s="61" t="s">
        <v>3</v>
      </c>
      <c r="F43" s="61" t="s">
        <v>3</v>
      </c>
      <c r="G43" s="61" t="s">
        <v>3</v>
      </c>
    </row>
    <row r="44" spans="1:7" x14ac:dyDescent="0.25">
      <c r="A44" s="83" t="s">
        <v>1060</v>
      </c>
      <c r="B44" s="49" t="s">
        <v>478</v>
      </c>
      <c r="C44" s="49" t="s">
        <v>1012</v>
      </c>
      <c r="D44" s="61" t="s">
        <v>3</v>
      </c>
      <c r="E44" s="61" t="s">
        <v>3</v>
      </c>
      <c r="F44" s="61" t="s">
        <v>3</v>
      </c>
      <c r="G44" s="61" t="s">
        <v>3</v>
      </c>
    </row>
    <row r="45" spans="1:7" x14ac:dyDescent="0.25">
      <c r="A45" s="83" t="s">
        <v>1061</v>
      </c>
      <c r="B45" s="49" t="s">
        <v>479</v>
      </c>
      <c r="C45" s="49" t="s">
        <v>1013</v>
      </c>
      <c r="D45" s="61" t="s">
        <v>3</v>
      </c>
      <c r="E45" s="61" t="s">
        <v>3</v>
      </c>
      <c r="F45" s="61" t="s">
        <v>3</v>
      </c>
      <c r="G45" s="61" t="s">
        <v>3</v>
      </c>
    </row>
    <row r="46" spans="1:7" x14ac:dyDescent="0.25">
      <c r="A46" s="83" t="s">
        <v>1062</v>
      </c>
      <c r="B46" s="49" t="s">
        <v>480</v>
      </c>
      <c r="C46" s="49" t="s">
        <v>1015</v>
      </c>
      <c r="D46" s="61" t="s">
        <v>3</v>
      </c>
      <c r="E46" s="61" t="s">
        <v>3</v>
      </c>
      <c r="F46" s="61" t="s">
        <v>3</v>
      </c>
      <c r="G46" s="61" t="s">
        <v>3</v>
      </c>
    </row>
    <row r="47" spans="1:7" ht="17.25" x14ac:dyDescent="0.25">
      <c r="A47" s="83" t="s">
        <v>1063</v>
      </c>
      <c r="B47" s="49" t="s">
        <v>481</v>
      </c>
      <c r="C47" s="49" t="s">
        <v>418</v>
      </c>
      <c r="D47" s="61" t="s">
        <v>3</v>
      </c>
      <c r="E47" s="61" t="s">
        <v>3</v>
      </c>
      <c r="F47" s="61" t="s">
        <v>1020</v>
      </c>
      <c r="G47" s="61" t="s">
        <v>1020</v>
      </c>
    </row>
    <row r="48" spans="1:7" ht="17.25" x14ac:dyDescent="0.25">
      <c r="A48" s="83" t="s">
        <v>1064</v>
      </c>
      <c r="B48" s="49" t="s">
        <v>482</v>
      </c>
      <c r="C48" s="49" t="s">
        <v>418</v>
      </c>
      <c r="D48" s="61" t="s">
        <v>3</v>
      </c>
      <c r="E48" s="61" t="s">
        <v>3</v>
      </c>
      <c r="F48" s="61" t="s">
        <v>1020</v>
      </c>
      <c r="G48" s="61" t="s">
        <v>1020</v>
      </c>
    </row>
    <row r="49" spans="1:7" x14ac:dyDescent="0.25">
      <c r="A49" s="83" t="s">
        <v>1065</v>
      </c>
      <c r="B49" s="49" t="s">
        <v>483</v>
      </c>
      <c r="C49" s="49" t="s">
        <v>420</v>
      </c>
      <c r="D49" s="61" t="s">
        <v>3</v>
      </c>
      <c r="E49" s="61" t="s">
        <v>3</v>
      </c>
      <c r="F49" s="61" t="s">
        <v>3</v>
      </c>
      <c r="G49" s="61" t="s">
        <v>3</v>
      </c>
    </row>
    <row r="50" spans="1:7" x14ac:dyDescent="0.25">
      <c r="A50" s="83" t="s">
        <v>1066</v>
      </c>
      <c r="B50" s="49" t="s">
        <v>484</v>
      </c>
      <c r="C50" s="49" t="s">
        <v>420</v>
      </c>
      <c r="D50" s="61" t="s">
        <v>3</v>
      </c>
      <c r="E50" s="61" t="s">
        <v>3</v>
      </c>
      <c r="F50" s="61" t="s">
        <v>3</v>
      </c>
      <c r="G50" s="61" t="s">
        <v>3</v>
      </c>
    </row>
    <row r="51" spans="1:7" x14ac:dyDescent="0.25">
      <c r="A51" s="83" t="s">
        <v>1067</v>
      </c>
      <c r="B51" s="49" t="s">
        <v>485</v>
      </c>
      <c r="C51" s="49" t="s">
        <v>1012</v>
      </c>
      <c r="D51" s="61" t="s">
        <v>3</v>
      </c>
      <c r="E51" s="61" t="s">
        <v>3</v>
      </c>
      <c r="F51" s="61" t="s">
        <v>3</v>
      </c>
      <c r="G51" s="61" t="s">
        <v>3</v>
      </c>
    </row>
    <row r="52" spans="1:7" x14ac:dyDescent="0.25">
      <c r="A52" s="83" t="s">
        <v>1068</v>
      </c>
      <c r="B52" s="49" t="s">
        <v>486</v>
      </c>
      <c r="C52" s="49" t="s">
        <v>420</v>
      </c>
      <c r="D52" s="61" t="s">
        <v>3</v>
      </c>
      <c r="E52" s="61" t="s">
        <v>3</v>
      </c>
      <c r="F52" s="61" t="s">
        <v>3</v>
      </c>
      <c r="G52" s="61" t="s">
        <v>3</v>
      </c>
    </row>
    <row r="53" spans="1:7" x14ac:dyDescent="0.25">
      <c r="A53" s="83" t="s">
        <v>1069</v>
      </c>
      <c r="B53" s="49" t="s">
        <v>487</v>
      </c>
      <c r="C53" s="49" t="s">
        <v>1015</v>
      </c>
      <c r="D53" s="61" t="s">
        <v>3</v>
      </c>
      <c r="E53" s="61" t="s">
        <v>3</v>
      </c>
      <c r="F53" s="61" t="s">
        <v>3</v>
      </c>
      <c r="G53" s="61" t="s">
        <v>3</v>
      </c>
    </row>
    <row r="54" spans="1:7" x14ac:dyDescent="0.25">
      <c r="A54" s="83" t="s">
        <v>1070</v>
      </c>
      <c r="B54" s="49" t="s">
        <v>488</v>
      </c>
      <c r="C54" s="49" t="s">
        <v>1015</v>
      </c>
      <c r="D54" s="61" t="s">
        <v>3</v>
      </c>
      <c r="E54" s="61" t="s">
        <v>3</v>
      </c>
      <c r="F54" s="61" t="s">
        <v>3</v>
      </c>
      <c r="G54" s="61" t="s">
        <v>3</v>
      </c>
    </row>
    <row r="55" spans="1:7" x14ac:dyDescent="0.25">
      <c r="A55" s="83" t="s">
        <v>1071</v>
      </c>
      <c r="B55" s="49" t="s">
        <v>489</v>
      </c>
      <c r="C55" s="49" t="s">
        <v>1015</v>
      </c>
      <c r="D55" s="61" t="s">
        <v>3</v>
      </c>
      <c r="E55" s="61" t="s">
        <v>3</v>
      </c>
      <c r="F55" s="61" t="s">
        <v>3</v>
      </c>
      <c r="G55" s="61" t="s">
        <v>3</v>
      </c>
    </row>
    <row r="56" spans="1:7" x14ac:dyDescent="0.25">
      <c r="A56" s="83" t="s">
        <v>1072</v>
      </c>
      <c r="B56" s="49" t="s">
        <v>490</v>
      </c>
      <c r="C56" s="49" t="s">
        <v>1015</v>
      </c>
      <c r="D56" s="61" t="s">
        <v>3</v>
      </c>
      <c r="E56" s="61" t="s">
        <v>3</v>
      </c>
      <c r="F56" s="61" t="s">
        <v>3</v>
      </c>
      <c r="G56" s="61" t="s">
        <v>3</v>
      </c>
    </row>
    <row r="57" spans="1:7" x14ac:dyDescent="0.25">
      <c r="A57" s="83" t="s">
        <v>1073</v>
      </c>
      <c r="B57" s="49" t="s">
        <v>491</v>
      </c>
      <c r="C57" s="49" t="s">
        <v>1015</v>
      </c>
      <c r="D57" s="61" t="s">
        <v>3</v>
      </c>
      <c r="E57" s="61" t="s">
        <v>3</v>
      </c>
      <c r="F57" s="61" t="s">
        <v>3</v>
      </c>
      <c r="G57" s="61" t="s">
        <v>3</v>
      </c>
    </row>
    <row r="58" spans="1:7" x14ac:dyDescent="0.25">
      <c r="A58" s="83" t="s">
        <v>1074</v>
      </c>
      <c r="B58" s="49" t="s">
        <v>492</v>
      </c>
      <c r="C58" s="49" t="s">
        <v>420</v>
      </c>
      <c r="D58" s="61" t="s">
        <v>3</v>
      </c>
      <c r="E58" s="61" t="s">
        <v>3</v>
      </c>
      <c r="F58" s="61" t="s">
        <v>3</v>
      </c>
      <c r="G58" s="61" t="s">
        <v>3</v>
      </c>
    </row>
    <row r="59" spans="1:7" x14ac:dyDescent="0.25">
      <c r="A59" s="83" t="s">
        <v>1075</v>
      </c>
      <c r="B59" s="49" t="s">
        <v>493</v>
      </c>
      <c r="C59" s="49" t="s">
        <v>420</v>
      </c>
      <c r="D59" s="61" t="s">
        <v>3</v>
      </c>
      <c r="E59" s="61" t="s">
        <v>3</v>
      </c>
      <c r="F59" s="61" t="s">
        <v>3</v>
      </c>
      <c r="G59" s="61" t="s">
        <v>3</v>
      </c>
    </row>
    <row r="60" spans="1:7" x14ac:dyDescent="0.25">
      <c r="A60" s="83" t="s">
        <v>1076</v>
      </c>
      <c r="B60" s="49" t="s">
        <v>494</v>
      </c>
      <c r="C60" s="49" t="s">
        <v>1015</v>
      </c>
      <c r="D60" s="61" t="s">
        <v>3</v>
      </c>
      <c r="E60" s="61" t="s">
        <v>3</v>
      </c>
      <c r="F60" s="61" t="s">
        <v>3</v>
      </c>
      <c r="G60" s="61" t="s">
        <v>3</v>
      </c>
    </row>
    <row r="61" spans="1:7" x14ac:dyDescent="0.25">
      <c r="A61" s="83" t="s">
        <v>1077</v>
      </c>
      <c r="B61" s="49" t="s">
        <v>495</v>
      </c>
      <c r="C61" s="49" t="s">
        <v>1015</v>
      </c>
      <c r="D61" s="61" t="s">
        <v>3</v>
      </c>
      <c r="E61" s="61" t="s">
        <v>3</v>
      </c>
      <c r="F61" s="61" t="s">
        <v>3</v>
      </c>
      <c r="G61" s="61" t="s">
        <v>3</v>
      </c>
    </row>
    <row r="62" spans="1:7" x14ac:dyDescent="0.25">
      <c r="A62" s="83" t="s">
        <v>1078</v>
      </c>
      <c r="B62" s="49" t="s">
        <v>496</v>
      </c>
      <c r="C62" s="49" t="s">
        <v>1015</v>
      </c>
      <c r="D62" s="61" t="s">
        <v>3</v>
      </c>
      <c r="E62" s="61" t="s">
        <v>3</v>
      </c>
      <c r="F62" s="61" t="s">
        <v>3</v>
      </c>
      <c r="G62" s="61" t="s">
        <v>3</v>
      </c>
    </row>
    <row r="63" spans="1:7" x14ac:dyDescent="0.25">
      <c r="A63" s="83" t="s">
        <v>1079</v>
      </c>
      <c r="B63" s="49" t="s">
        <v>497</v>
      </c>
      <c r="C63" s="49" t="s">
        <v>1015</v>
      </c>
      <c r="D63" s="61" t="s">
        <v>3</v>
      </c>
      <c r="E63" s="61" t="s">
        <v>3</v>
      </c>
      <c r="F63" s="61" t="s">
        <v>3</v>
      </c>
      <c r="G63" s="61" t="s">
        <v>3</v>
      </c>
    </row>
    <row r="64" spans="1:7" x14ac:dyDescent="0.25">
      <c r="A64" s="83" t="s">
        <v>1080</v>
      </c>
      <c r="B64" s="49" t="s">
        <v>498</v>
      </c>
      <c r="C64" s="49" t="s">
        <v>420</v>
      </c>
      <c r="D64" s="61" t="s">
        <v>3</v>
      </c>
      <c r="E64" s="61" t="s">
        <v>3</v>
      </c>
      <c r="F64" s="61" t="s">
        <v>3</v>
      </c>
      <c r="G64" s="61" t="s">
        <v>3</v>
      </c>
    </row>
    <row r="65" spans="1:7" x14ac:dyDescent="0.25">
      <c r="A65" s="83" t="s">
        <v>1081</v>
      </c>
      <c r="B65" s="49" t="s">
        <v>499</v>
      </c>
      <c r="C65" s="49" t="s">
        <v>1012</v>
      </c>
      <c r="D65" s="61" t="s">
        <v>3</v>
      </c>
      <c r="E65" s="61" t="s">
        <v>3</v>
      </c>
      <c r="F65" s="61" t="s">
        <v>3</v>
      </c>
      <c r="G65" s="61" t="s">
        <v>3</v>
      </c>
    </row>
    <row r="66" spans="1:7" x14ac:dyDescent="0.25">
      <c r="A66" s="83" t="s">
        <v>1082</v>
      </c>
      <c r="B66" s="49" t="s">
        <v>500</v>
      </c>
      <c r="C66" s="49" t="s">
        <v>1012</v>
      </c>
      <c r="D66" s="61" t="s">
        <v>3</v>
      </c>
      <c r="E66" s="61" t="s">
        <v>3</v>
      </c>
      <c r="F66" s="61" t="s">
        <v>3</v>
      </c>
      <c r="G66" s="61" t="s">
        <v>3</v>
      </c>
    </row>
    <row r="67" spans="1:7" x14ac:dyDescent="0.25">
      <c r="A67" s="83" t="s">
        <v>1083</v>
      </c>
      <c r="B67" s="49" t="s">
        <v>501</v>
      </c>
      <c r="C67" s="49" t="s">
        <v>1015</v>
      </c>
      <c r="D67" s="61" t="s">
        <v>3</v>
      </c>
      <c r="E67" s="61" t="s">
        <v>3</v>
      </c>
      <c r="F67" s="61" t="s">
        <v>3</v>
      </c>
      <c r="G67" s="61" t="s">
        <v>3</v>
      </c>
    </row>
    <row r="68" spans="1:7" x14ac:dyDescent="0.25">
      <c r="A68" s="83" t="s">
        <v>1084</v>
      </c>
      <c r="B68" s="49" t="s">
        <v>502</v>
      </c>
      <c r="C68" s="49" t="s">
        <v>420</v>
      </c>
      <c r="D68" s="61" t="s">
        <v>3</v>
      </c>
      <c r="E68" s="61" t="s">
        <v>3</v>
      </c>
      <c r="F68" s="61" t="s">
        <v>3</v>
      </c>
      <c r="G68" s="61" t="s">
        <v>3</v>
      </c>
    </row>
    <row r="69" spans="1:7" x14ac:dyDescent="0.25">
      <c r="A69" s="83" t="s">
        <v>1085</v>
      </c>
      <c r="B69" s="49" t="s">
        <v>503</v>
      </c>
      <c r="C69" s="49" t="s">
        <v>1015</v>
      </c>
      <c r="D69" s="61" t="s">
        <v>3</v>
      </c>
      <c r="E69" s="61" t="s">
        <v>3</v>
      </c>
      <c r="F69" s="61" t="s">
        <v>3</v>
      </c>
      <c r="G69" s="61" t="s">
        <v>3</v>
      </c>
    </row>
    <row r="70" spans="1:7" x14ac:dyDescent="0.25">
      <c r="A70" s="83" t="s">
        <v>1086</v>
      </c>
      <c r="B70" s="49" t="s">
        <v>504</v>
      </c>
      <c r="C70" s="49" t="s">
        <v>1015</v>
      </c>
      <c r="D70" s="61" t="s">
        <v>3</v>
      </c>
      <c r="E70" s="61" t="s">
        <v>3</v>
      </c>
      <c r="F70" s="61" t="s">
        <v>3</v>
      </c>
      <c r="G70" s="61" t="s">
        <v>3</v>
      </c>
    </row>
    <row r="71" spans="1:7" x14ac:dyDescent="0.25">
      <c r="A71" s="83" t="s">
        <v>1087</v>
      </c>
      <c r="B71" s="49" t="s">
        <v>505</v>
      </c>
      <c r="C71" s="49" t="s">
        <v>1012</v>
      </c>
      <c r="D71" s="61" t="s">
        <v>3</v>
      </c>
      <c r="E71" s="61" t="s">
        <v>3</v>
      </c>
      <c r="F71" s="61" t="s">
        <v>3</v>
      </c>
      <c r="G71" s="61" t="s">
        <v>3</v>
      </c>
    </row>
    <row r="72" spans="1:7" x14ac:dyDescent="0.25">
      <c r="A72" s="83" t="s">
        <v>1088</v>
      </c>
      <c r="B72" s="49" t="s">
        <v>506</v>
      </c>
      <c r="C72" s="49" t="s">
        <v>1011</v>
      </c>
      <c r="D72" s="61" t="s">
        <v>3</v>
      </c>
      <c r="E72" s="61" t="s">
        <v>3</v>
      </c>
      <c r="F72" s="61" t="s">
        <v>3</v>
      </c>
      <c r="G72" s="61" t="s">
        <v>3</v>
      </c>
    </row>
    <row r="73" spans="1:7" x14ac:dyDescent="0.25">
      <c r="A73" s="83" t="s">
        <v>1089</v>
      </c>
      <c r="B73" s="49" t="s">
        <v>507</v>
      </c>
      <c r="C73" s="49" t="s">
        <v>420</v>
      </c>
      <c r="D73" s="61" t="s">
        <v>3</v>
      </c>
      <c r="E73" s="61" t="s">
        <v>3</v>
      </c>
      <c r="F73" s="61" t="s">
        <v>3</v>
      </c>
      <c r="G73" s="61" t="s">
        <v>3</v>
      </c>
    </row>
    <row r="74" spans="1:7" x14ac:dyDescent="0.25">
      <c r="A74" s="83" t="s">
        <v>1090</v>
      </c>
      <c r="B74" s="49" t="s">
        <v>508</v>
      </c>
      <c r="C74" s="49" t="s">
        <v>420</v>
      </c>
      <c r="D74" s="61" t="s">
        <v>3</v>
      </c>
      <c r="E74" s="61" t="s">
        <v>3</v>
      </c>
      <c r="F74" s="61" t="s">
        <v>3</v>
      </c>
      <c r="G74" s="61" t="s">
        <v>3</v>
      </c>
    </row>
    <row r="75" spans="1:7" ht="17.25" x14ac:dyDescent="0.25">
      <c r="A75" s="83" t="s">
        <v>1091</v>
      </c>
      <c r="B75" s="49" t="s">
        <v>509</v>
      </c>
      <c r="C75" s="49" t="s">
        <v>1015</v>
      </c>
      <c r="D75" s="61" t="s">
        <v>3</v>
      </c>
      <c r="E75" s="61" t="s">
        <v>3</v>
      </c>
      <c r="F75" s="61" t="s">
        <v>1020</v>
      </c>
      <c r="G75" s="61" t="s">
        <v>1020</v>
      </c>
    </row>
    <row r="76" spans="1:7" x14ac:dyDescent="0.25">
      <c r="A76" s="83" t="s">
        <v>1092</v>
      </c>
      <c r="B76" s="49" t="s">
        <v>510</v>
      </c>
      <c r="C76" s="49" t="s">
        <v>420</v>
      </c>
      <c r="D76" s="61" t="s">
        <v>3</v>
      </c>
      <c r="E76" s="61" t="s">
        <v>3</v>
      </c>
      <c r="F76" s="61" t="s">
        <v>3</v>
      </c>
      <c r="G76" s="61" t="s">
        <v>3</v>
      </c>
    </row>
    <row r="77" spans="1:7" x14ac:dyDescent="0.25">
      <c r="A77" s="83" t="s">
        <v>1093</v>
      </c>
      <c r="B77" s="49" t="s">
        <v>511</v>
      </c>
      <c r="C77" s="49" t="s">
        <v>420</v>
      </c>
      <c r="D77" s="61" t="s">
        <v>3</v>
      </c>
      <c r="E77" s="61" t="s">
        <v>3</v>
      </c>
      <c r="F77" s="61" t="s">
        <v>3</v>
      </c>
      <c r="G77" s="61" t="s">
        <v>3</v>
      </c>
    </row>
    <row r="78" spans="1:7" x14ac:dyDescent="0.25">
      <c r="A78" s="83" t="s">
        <v>1094</v>
      </c>
      <c r="B78" s="49" t="s">
        <v>512</v>
      </c>
      <c r="C78" s="49" t="s">
        <v>1012</v>
      </c>
      <c r="D78" s="61" t="s">
        <v>3</v>
      </c>
      <c r="E78" s="61" t="s">
        <v>3</v>
      </c>
      <c r="F78" s="61" t="s">
        <v>3</v>
      </c>
      <c r="G78" s="61" t="s">
        <v>3</v>
      </c>
    </row>
    <row r="79" spans="1:7" x14ac:dyDescent="0.25">
      <c r="A79" s="83" t="s">
        <v>1095</v>
      </c>
      <c r="B79" s="49" t="s">
        <v>513</v>
      </c>
      <c r="C79" s="49" t="s">
        <v>420</v>
      </c>
      <c r="D79" s="61" t="s">
        <v>3</v>
      </c>
      <c r="E79" s="61" t="s">
        <v>3</v>
      </c>
      <c r="F79" s="61" t="s">
        <v>3</v>
      </c>
      <c r="G79" s="61" t="s">
        <v>3</v>
      </c>
    </row>
    <row r="80" spans="1:7" x14ac:dyDescent="0.25">
      <c r="A80" s="83" t="s">
        <v>1096</v>
      </c>
      <c r="B80" s="49" t="s">
        <v>514</v>
      </c>
      <c r="C80" s="49" t="s">
        <v>1012</v>
      </c>
      <c r="D80" s="61" t="s">
        <v>3</v>
      </c>
      <c r="E80" s="61" t="s">
        <v>3</v>
      </c>
      <c r="F80" s="61" t="s">
        <v>3</v>
      </c>
      <c r="G80" s="61" t="s">
        <v>3</v>
      </c>
    </row>
    <row r="81" spans="1:7" x14ac:dyDescent="0.25">
      <c r="A81" s="83" t="s">
        <v>1097</v>
      </c>
      <c r="B81" s="49" t="s">
        <v>515</v>
      </c>
      <c r="C81" s="49" t="s">
        <v>420</v>
      </c>
      <c r="D81" s="61" t="s">
        <v>3</v>
      </c>
      <c r="E81" s="61" t="s">
        <v>3</v>
      </c>
      <c r="F81" s="61" t="s">
        <v>3</v>
      </c>
      <c r="G81" s="61" t="s">
        <v>3</v>
      </c>
    </row>
    <row r="82" spans="1:7" ht="17.25" x14ac:dyDescent="0.25">
      <c r="A82" s="83" t="s">
        <v>1098</v>
      </c>
      <c r="B82" s="49" t="s">
        <v>516</v>
      </c>
      <c r="C82" s="49" t="s">
        <v>418</v>
      </c>
      <c r="D82" s="61" t="s">
        <v>3</v>
      </c>
      <c r="E82" s="61" t="s">
        <v>3</v>
      </c>
      <c r="F82" s="61" t="s">
        <v>1020</v>
      </c>
      <c r="G82" s="61" t="s">
        <v>1020</v>
      </c>
    </row>
    <row r="83" spans="1:7" ht="17.25" x14ac:dyDescent="0.25">
      <c r="A83" s="83" t="s">
        <v>1099</v>
      </c>
      <c r="B83" s="49" t="s">
        <v>517</v>
      </c>
      <c r="C83" s="49" t="s">
        <v>1014</v>
      </c>
      <c r="D83" s="61" t="s">
        <v>3</v>
      </c>
      <c r="E83" s="61" t="s">
        <v>3</v>
      </c>
      <c r="F83" s="61" t="s">
        <v>1020</v>
      </c>
      <c r="G83" s="61" t="s">
        <v>1020</v>
      </c>
    </row>
    <row r="84" spans="1:7" x14ac:dyDescent="0.25">
      <c r="A84" s="83" t="s">
        <v>1100</v>
      </c>
      <c r="B84" s="49" t="s">
        <v>518</v>
      </c>
      <c r="C84" s="49" t="s">
        <v>420</v>
      </c>
      <c r="D84" s="61" t="s">
        <v>3</v>
      </c>
      <c r="E84" s="61" t="s">
        <v>3</v>
      </c>
      <c r="F84" s="61" t="s">
        <v>3</v>
      </c>
      <c r="G84" s="61" t="s">
        <v>3</v>
      </c>
    </row>
    <row r="85" spans="1:7" x14ac:dyDescent="0.25">
      <c r="A85" s="83" t="s">
        <v>1101</v>
      </c>
      <c r="B85" s="49" t="s">
        <v>519</v>
      </c>
      <c r="C85" s="49" t="s">
        <v>1015</v>
      </c>
      <c r="D85" s="61" t="s">
        <v>3</v>
      </c>
      <c r="E85" s="61" t="s">
        <v>3</v>
      </c>
      <c r="F85" s="61" t="s">
        <v>3</v>
      </c>
      <c r="G85" s="61" t="s">
        <v>3</v>
      </c>
    </row>
    <row r="86" spans="1:7" ht="17.25" x14ac:dyDescent="0.25">
      <c r="A86" s="83" t="s">
        <v>1102</v>
      </c>
      <c r="B86" s="49" t="s">
        <v>520</v>
      </c>
      <c r="C86" s="49" t="s">
        <v>1014</v>
      </c>
      <c r="D86" s="61" t="s">
        <v>3</v>
      </c>
      <c r="E86" s="61" t="s">
        <v>3</v>
      </c>
      <c r="F86" s="61" t="s">
        <v>1020</v>
      </c>
      <c r="G86" s="61" t="s">
        <v>1020</v>
      </c>
    </row>
    <row r="87" spans="1:7" x14ac:dyDescent="0.25">
      <c r="A87" s="83" t="s">
        <v>1103</v>
      </c>
      <c r="B87" s="49" t="s">
        <v>521</v>
      </c>
      <c r="C87" s="49" t="s">
        <v>420</v>
      </c>
      <c r="D87" s="61" t="s">
        <v>3</v>
      </c>
      <c r="E87" s="61" t="s">
        <v>3</v>
      </c>
      <c r="F87" s="61" t="s">
        <v>3</v>
      </c>
      <c r="G87" s="61" t="s">
        <v>3</v>
      </c>
    </row>
    <row r="88" spans="1:7" x14ac:dyDescent="0.25">
      <c r="A88" s="83" t="s">
        <v>1104</v>
      </c>
      <c r="B88" s="49" t="s">
        <v>522</v>
      </c>
      <c r="C88" s="49" t="s">
        <v>420</v>
      </c>
      <c r="D88" s="61" t="s">
        <v>3</v>
      </c>
      <c r="E88" s="61" t="s">
        <v>3</v>
      </c>
      <c r="F88" s="61" t="s">
        <v>3</v>
      </c>
      <c r="G88" s="61" t="s">
        <v>3</v>
      </c>
    </row>
    <row r="89" spans="1:7" x14ac:dyDescent="0.25">
      <c r="A89" s="83" t="s">
        <v>1105</v>
      </c>
      <c r="B89" s="49" t="s">
        <v>523</v>
      </c>
      <c r="C89" s="49" t="s">
        <v>1012</v>
      </c>
      <c r="D89" s="61" t="s">
        <v>3</v>
      </c>
      <c r="E89" s="61" t="s">
        <v>3</v>
      </c>
      <c r="F89" s="61" t="s">
        <v>3</v>
      </c>
      <c r="G89" s="61" t="s">
        <v>3</v>
      </c>
    </row>
    <row r="90" spans="1:7" x14ac:dyDescent="0.25">
      <c r="A90" s="83" t="s">
        <v>1106</v>
      </c>
      <c r="B90" s="49" t="s">
        <v>524</v>
      </c>
      <c r="C90" s="49" t="s">
        <v>1012</v>
      </c>
      <c r="D90" s="61" t="s">
        <v>3</v>
      </c>
      <c r="E90" s="61" t="s">
        <v>3</v>
      </c>
      <c r="F90" s="61" t="s">
        <v>3</v>
      </c>
      <c r="G90" s="61" t="s">
        <v>3</v>
      </c>
    </row>
    <row r="91" spans="1:7" x14ac:dyDescent="0.25">
      <c r="A91" s="83" t="s">
        <v>1107</v>
      </c>
      <c r="B91" s="49" t="s">
        <v>525</v>
      </c>
      <c r="C91" s="49" t="s">
        <v>1012</v>
      </c>
      <c r="D91" s="61" t="s">
        <v>3</v>
      </c>
      <c r="E91" s="61" t="s">
        <v>3</v>
      </c>
      <c r="F91" s="61" t="s">
        <v>3</v>
      </c>
      <c r="G91" s="61" t="s">
        <v>3</v>
      </c>
    </row>
    <row r="92" spans="1:7" x14ac:dyDescent="0.25">
      <c r="A92" s="83" t="s">
        <v>1108</v>
      </c>
      <c r="B92" s="49" t="s">
        <v>526</v>
      </c>
      <c r="C92" s="49" t="s">
        <v>1012</v>
      </c>
      <c r="D92" s="61" t="s">
        <v>3</v>
      </c>
      <c r="E92" s="61" t="s">
        <v>3</v>
      </c>
      <c r="F92" s="61" t="s">
        <v>3</v>
      </c>
      <c r="G92" s="61" t="s">
        <v>3</v>
      </c>
    </row>
    <row r="93" spans="1:7" x14ac:dyDescent="0.25">
      <c r="A93" s="83" t="s">
        <v>1109</v>
      </c>
      <c r="B93" s="49" t="s">
        <v>527</v>
      </c>
      <c r="C93" s="49" t="s">
        <v>1012</v>
      </c>
      <c r="D93" s="61" t="s">
        <v>3</v>
      </c>
      <c r="E93" s="61" t="s">
        <v>3</v>
      </c>
      <c r="F93" s="61" t="s">
        <v>3</v>
      </c>
      <c r="G93" s="61" t="s">
        <v>3</v>
      </c>
    </row>
    <row r="94" spans="1:7" x14ac:dyDescent="0.25">
      <c r="A94" s="83" t="s">
        <v>1110</v>
      </c>
      <c r="B94" s="49" t="s">
        <v>528</v>
      </c>
      <c r="C94" s="49" t="s">
        <v>1012</v>
      </c>
      <c r="D94" s="61" t="s">
        <v>3</v>
      </c>
      <c r="E94" s="61" t="s">
        <v>3</v>
      </c>
      <c r="F94" s="61" t="s">
        <v>3</v>
      </c>
      <c r="G94" s="61" t="s">
        <v>3</v>
      </c>
    </row>
    <row r="95" spans="1:7" x14ac:dyDescent="0.25">
      <c r="A95" s="83" t="s">
        <v>1111</v>
      </c>
      <c r="B95" s="49" t="s">
        <v>529</v>
      </c>
      <c r="C95" s="49" t="s">
        <v>1012</v>
      </c>
      <c r="D95" s="61" t="s">
        <v>3</v>
      </c>
      <c r="E95" s="61" t="s">
        <v>3</v>
      </c>
      <c r="F95" s="61" t="s">
        <v>3</v>
      </c>
      <c r="G95" s="61" t="s">
        <v>3</v>
      </c>
    </row>
    <row r="96" spans="1:7" x14ac:dyDescent="0.25">
      <c r="A96" s="83" t="s">
        <v>1112</v>
      </c>
      <c r="B96" s="49" t="s">
        <v>530</v>
      </c>
      <c r="C96" s="49" t="s">
        <v>1012</v>
      </c>
      <c r="D96" s="61" t="s">
        <v>3</v>
      </c>
      <c r="E96" s="61" t="s">
        <v>3</v>
      </c>
      <c r="F96" s="61" t="s">
        <v>3</v>
      </c>
      <c r="G96" s="61" t="s">
        <v>3</v>
      </c>
    </row>
    <row r="97" spans="1:7" x14ac:dyDescent="0.25">
      <c r="A97" s="83" t="s">
        <v>1113</v>
      </c>
      <c r="B97" s="49" t="s">
        <v>531</v>
      </c>
      <c r="C97" s="49" t="s">
        <v>1012</v>
      </c>
      <c r="D97" s="61" t="s">
        <v>3</v>
      </c>
      <c r="E97" s="61" t="s">
        <v>3</v>
      </c>
      <c r="F97" s="61" t="s">
        <v>3</v>
      </c>
      <c r="G97" s="61" t="s">
        <v>3</v>
      </c>
    </row>
    <row r="98" spans="1:7" x14ac:dyDescent="0.25">
      <c r="A98" s="83" t="s">
        <v>1114</v>
      </c>
      <c r="B98" s="49" t="s">
        <v>532</v>
      </c>
      <c r="C98" s="49" t="s">
        <v>1012</v>
      </c>
      <c r="D98" s="61" t="s">
        <v>3</v>
      </c>
      <c r="E98" s="61" t="s">
        <v>3</v>
      </c>
      <c r="F98" s="61" t="s">
        <v>3</v>
      </c>
      <c r="G98" s="61" t="s">
        <v>3</v>
      </c>
    </row>
    <row r="99" spans="1:7" x14ac:dyDescent="0.25">
      <c r="A99" s="83" t="s">
        <v>1115</v>
      </c>
      <c r="B99" s="49" t="s">
        <v>533</v>
      </c>
      <c r="C99" s="49" t="s">
        <v>1012</v>
      </c>
      <c r="D99" s="61" t="s">
        <v>3</v>
      </c>
      <c r="E99" s="61" t="s">
        <v>3</v>
      </c>
      <c r="F99" s="61" t="s">
        <v>3</v>
      </c>
      <c r="G99" s="61" t="s">
        <v>3</v>
      </c>
    </row>
    <row r="100" spans="1:7" x14ac:dyDescent="0.25">
      <c r="A100" s="83" t="s">
        <v>1116</v>
      </c>
      <c r="B100" s="49" t="s">
        <v>534</v>
      </c>
      <c r="C100" s="49" t="s">
        <v>420</v>
      </c>
      <c r="D100" s="61" t="s">
        <v>3</v>
      </c>
      <c r="E100" s="61" t="s">
        <v>3</v>
      </c>
      <c r="F100" s="61" t="s">
        <v>3</v>
      </c>
      <c r="G100" s="61" t="s">
        <v>3</v>
      </c>
    </row>
    <row r="101" spans="1:7" x14ac:dyDescent="0.25">
      <c r="A101" s="83" t="s">
        <v>1117</v>
      </c>
      <c r="B101" s="49" t="s">
        <v>535</v>
      </c>
      <c r="C101" s="49" t="s">
        <v>420</v>
      </c>
      <c r="D101" s="61" t="s">
        <v>3</v>
      </c>
      <c r="E101" s="61" t="s">
        <v>3</v>
      </c>
      <c r="F101" s="61" t="s">
        <v>3</v>
      </c>
      <c r="G101" s="61" t="s">
        <v>3</v>
      </c>
    </row>
    <row r="102" spans="1:7" x14ac:dyDescent="0.25">
      <c r="A102" s="83" t="s">
        <v>1118</v>
      </c>
      <c r="B102" s="49" t="s">
        <v>536</v>
      </c>
      <c r="C102" s="49" t="s">
        <v>420</v>
      </c>
      <c r="D102" s="61" t="s">
        <v>3</v>
      </c>
      <c r="E102" s="61" t="s">
        <v>3</v>
      </c>
      <c r="F102" s="61" t="s">
        <v>3</v>
      </c>
      <c r="G102" s="61" t="s">
        <v>3</v>
      </c>
    </row>
    <row r="103" spans="1:7" x14ac:dyDescent="0.25">
      <c r="A103" s="83" t="s">
        <v>1119</v>
      </c>
      <c r="B103" s="49" t="s">
        <v>537</v>
      </c>
      <c r="C103" s="49" t="s">
        <v>1015</v>
      </c>
      <c r="D103" s="61" t="s">
        <v>3</v>
      </c>
      <c r="E103" s="61" t="s">
        <v>3</v>
      </c>
      <c r="F103" s="61" t="s">
        <v>3</v>
      </c>
      <c r="G103" s="61" t="s">
        <v>3</v>
      </c>
    </row>
    <row r="104" spans="1:7" x14ac:dyDescent="0.25">
      <c r="A104" s="83" t="s">
        <v>1120</v>
      </c>
      <c r="B104" s="49" t="s">
        <v>538</v>
      </c>
      <c r="C104" s="49" t="s">
        <v>1015</v>
      </c>
      <c r="D104" s="61" t="s">
        <v>3</v>
      </c>
      <c r="E104" s="61" t="s">
        <v>3</v>
      </c>
      <c r="F104" s="61" t="s">
        <v>3</v>
      </c>
      <c r="G104" s="61" t="s">
        <v>3</v>
      </c>
    </row>
    <row r="105" spans="1:7" ht="17.25" x14ac:dyDescent="0.25">
      <c r="A105" s="83" t="s">
        <v>1121</v>
      </c>
      <c r="B105" s="49" t="s">
        <v>539</v>
      </c>
      <c r="C105" s="49" t="s">
        <v>1015</v>
      </c>
      <c r="D105" s="61" t="s">
        <v>3</v>
      </c>
      <c r="E105" s="61" t="s">
        <v>3</v>
      </c>
      <c r="F105" s="61" t="s">
        <v>1020</v>
      </c>
      <c r="G105" s="61" t="s">
        <v>1020</v>
      </c>
    </row>
    <row r="106" spans="1:7" x14ac:dyDescent="0.25">
      <c r="A106" s="83" t="s">
        <v>1122</v>
      </c>
      <c r="B106" s="49" t="s">
        <v>540</v>
      </c>
      <c r="C106" s="49" t="s">
        <v>1015</v>
      </c>
      <c r="D106" s="61" t="s">
        <v>3</v>
      </c>
      <c r="E106" s="61" t="s">
        <v>3</v>
      </c>
      <c r="F106" s="61" t="s">
        <v>3</v>
      </c>
      <c r="G106" s="61" t="s">
        <v>3</v>
      </c>
    </row>
    <row r="107" spans="1:7" ht="17.25" x14ac:dyDescent="0.25">
      <c r="A107" s="83" t="s">
        <v>1123</v>
      </c>
      <c r="B107" s="49" t="s">
        <v>541</v>
      </c>
      <c r="C107" s="49" t="s">
        <v>1014</v>
      </c>
      <c r="D107" s="61" t="s">
        <v>3</v>
      </c>
      <c r="E107" s="61" t="s">
        <v>3</v>
      </c>
      <c r="F107" s="61" t="s">
        <v>1020</v>
      </c>
      <c r="G107" s="61" t="s">
        <v>1020</v>
      </c>
    </row>
    <row r="108" spans="1:7" ht="17.25" x14ac:dyDescent="0.25">
      <c r="A108" s="83" t="s">
        <v>1124</v>
      </c>
      <c r="B108" s="49" t="s">
        <v>542</v>
      </c>
      <c r="C108" s="49" t="s">
        <v>1013</v>
      </c>
      <c r="D108" s="61" t="s">
        <v>3</v>
      </c>
      <c r="E108" s="61" t="s">
        <v>3</v>
      </c>
      <c r="F108" s="61" t="s">
        <v>1020</v>
      </c>
      <c r="G108" s="61" t="s">
        <v>1020</v>
      </c>
    </row>
    <row r="109" spans="1:7" x14ac:dyDescent="0.25">
      <c r="A109" s="83" t="s">
        <v>1125</v>
      </c>
      <c r="B109" s="49" t="s">
        <v>543</v>
      </c>
      <c r="C109" s="49" t="s">
        <v>1015</v>
      </c>
      <c r="D109" s="61" t="s">
        <v>3</v>
      </c>
      <c r="E109" s="61" t="s">
        <v>3</v>
      </c>
      <c r="F109" s="61" t="s">
        <v>3</v>
      </c>
      <c r="G109" s="61" t="s">
        <v>3</v>
      </c>
    </row>
    <row r="110" spans="1:7" x14ac:dyDescent="0.25">
      <c r="A110" s="83" t="s">
        <v>1126</v>
      </c>
      <c r="B110" s="49" t="s">
        <v>544</v>
      </c>
      <c r="C110" s="49" t="s">
        <v>1015</v>
      </c>
      <c r="D110" s="61" t="s">
        <v>3</v>
      </c>
      <c r="E110" s="61" t="s">
        <v>3</v>
      </c>
      <c r="F110" s="61" t="s">
        <v>3</v>
      </c>
      <c r="G110" s="61" t="s">
        <v>3</v>
      </c>
    </row>
    <row r="111" spans="1:7" x14ac:dyDescent="0.25">
      <c r="A111" s="83" t="s">
        <v>1127</v>
      </c>
      <c r="B111" s="49" t="s">
        <v>545</v>
      </c>
      <c r="C111" s="49" t="s">
        <v>1011</v>
      </c>
      <c r="D111" s="61" t="s">
        <v>3</v>
      </c>
      <c r="E111" s="61" t="s">
        <v>3</v>
      </c>
      <c r="F111" s="61" t="s">
        <v>3</v>
      </c>
      <c r="G111" s="61" t="s">
        <v>3</v>
      </c>
    </row>
    <row r="112" spans="1:7" x14ac:dyDescent="0.25">
      <c r="A112" s="83" t="s">
        <v>1128</v>
      </c>
      <c r="B112" s="49" t="s">
        <v>546</v>
      </c>
      <c r="C112" s="49" t="s">
        <v>1011</v>
      </c>
      <c r="D112" s="61" t="s">
        <v>3</v>
      </c>
      <c r="E112" s="61" t="s">
        <v>3</v>
      </c>
      <c r="F112" s="61" t="s">
        <v>3</v>
      </c>
      <c r="G112" s="61" t="s">
        <v>3</v>
      </c>
    </row>
    <row r="113" spans="1:7" x14ac:dyDescent="0.25">
      <c r="A113" s="83" t="s">
        <v>1129</v>
      </c>
      <c r="B113" s="49" t="s">
        <v>547</v>
      </c>
      <c r="C113" s="49" t="s">
        <v>1011</v>
      </c>
      <c r="D113" s="61" t="s">
        <v>3</v>
      </c>
      <c r="E113" s="61" t="s">
        <v>3</v>
      </c>
      <c r="F113" s="61" t="s">
        <v>3</v>
      </c>
      <c r="G113" s="61" t="s">
        <v>3</v>
      </c>
    </row>
    <row r="114" spans="1:7" x14ac:dyDescent="0.25">
      <c r="A114" s="83" t="s">
        <v>1130</v>
      </c>
      <c r="B114" s="49" t="s">
        <v>548</v>
      </c>
      <c r="C114" s="49" t="s">
        <v>1011</v>
      </c>
      <c r="D114" s="61" t="s">
        <v>3</v>
      </c>
      <c r="E114" s="61" t="s">
        <v>3</v>
      </c>
      <c r="F114" s="61" t="s">
        <v>3</v>
      </c>
      <c r="G114" s="61" t="s">
        <v>3</v>
      </c>
    </row>
    <row r="115" spans="1:7" x14ac:dyDescent="0.25">
      <c r="A115" s="83" t="s">
        <v>1131</v>
      </c>
      <c r="B115" s="49" t="s">
        <v>549</v>
      </c>
      <c r="C115" s="49" t="s">
        <v>1013</v>
      </c>
      <c r="D115" s="61" t="s">
        <v>3</v>
      </c>
      <c r="E115" s="61" t="s">
        <v>3</v>
      </c>
      <c r="F115" s="61" t="s">
        <v>3</v>
      </c>
      <c r="G115" s="61" t="s">
        <v>3</v>
      </c>
    </row>
    <row r="116" spans="1:7" ht="17.25" x14ac:dyDescent="0.25">
      <c r="A116" s="83" t="s">
        <v>1132</v>
      </c>
      <c r="B116" s="49" t="s">
        <v>550</v>
      </c>
      <c r="C116" s="49" t="s">
        <v>1013</v>
      </c>
      <c r="D116" s="61" t="s">
        <v>3</v>
      </c>
      <c r="E116" s="61" t="s">
        <v>3</v>
      </c>
      <c r="F116" s="61" t="s">
        <v>1020</v>
      </c>
      <c r="G116" s="61" t="s">
        <v>1020</v>
      </c>
    </row>
    <row r="117" spans="1:7" ht="17.25" x14ac:dyDescent="0.25">
      <c r="A117" s="83" t="s">
        <v>1133</v>
      </c>
      <c r="B117" s="49" t="s">
        <v>551</v>
      </c>
      <c r="C117" s="49" t="s">
        <v>1013</v>
      </c>
      <c r="D117" s="61" t="s">
        <v>3</v>
      </c>
      <c r="E117" s="61" t="s">
        <v>3</v>
      </c>
      <c r="F117" s="61" t="s">
        <v>1020</v>
      </c>
      <c r="G117" s="61" t="s">
        <v>1020</v>
      </c>
    </row>
    <row r="118" spans="1:7" ht="17.25" x14ac:dyDescent="0.25">
      <c r="A118" s="83" t="s">
        <v>1134</v>
      </c>
      <c r="B118" s="49" t="s">
        <v>552</v>
      </c>
      <c r="C118" s="49" t="s">
        <v>1014</v>
      </c>
      <c r="D118" s="61" t="s">
        <v>3</v>
      </c>
      <c r="E118" s="61" t="s">
        <v>3</v>
      </c>
      <c r="F118" s="61" t="s">
        <v>1020</v>
      </c>
      <c r="G118" s="61" t="s">
        <v>1020</v>
      </c>
    </row>
    <row r="119" spans="1:7" x14ac:dyDescent="0.25">
      <c r="A119" s="83" t="s">
        <v>1135</v>
      </c>
      <c r="B119" s="49" t="s">
        <v>553</v>
      </c>
      <c r="C119" s="49" t="s">
        <v>1017</v>
      </c>
      <c r="D119" s="61" t="s">
        <v>3</v>
      </c>
      <c r="E119" s="61" t="s">
        <v>3</v>
      </c>
      <c r="F119" s="61" t="s">
        <v>3</v>
      </c>
      <c r="G119" s="61" t="s">
        <v>3</v>
      </c>
    </row>
    <row r="120" spans="1:7" x14ac:dyDescent="0.25">
      <c r="A120" s="83" t="s">
        <v>1136</v>
      </c>
      <c r="B120" s="49" t="s">
        <v>554</v>
      </c>
      <c r="C120" s="49" t="s">
        <v>420</v>
      </c>
      <c r="D120" s="61" t="s">
        <v>3</v>
      </c>
      <c r="E120" s="61" t="s">
        <v>3</v>
      </c>
      <c r="F120" s="61" t="s">
        <v>3</v>
      </c>
      <c r="G120" s="61" t="s">
        <v>3</v>
      </c>
    </row>
    <row r="121" spans="1:7" x14ac:dyDescent="0.25">
      <c r="A121" s="83" t="s">
        <v>1137</v>
      </c>
      <c r="B121" s="49" t="s">
        <v>555</v>
      </c>
      <c r="C121" s="49" t="s">
        <v>420</v>
      </c>
      <c r="D121" s="61" t="s">
        <v>3</v>
      </c>
      <c r="E121" s="61" t="s">
        <v>3</v>
      </c>
      <c r="F121" s="61" t="s">
        <v>3</v>
      </c>
      <c r="G121" s="61" t="s">
        <v>3</v>
      </c>
    </row>
    <row r="122" spans="1:7" x14ac:dyDescent="0.25">
      <c r="A122" s="83" t="s">
        <v>1138</v>
      </c>
      <c r="B122" s="49" t="s">
        <v>556</v>
      </c>
      <c r="C122" s="49" t="s">
        <v>1012</v>
      </c>
      <c r="D122" s="61" t="s">
        <v>3</v>
      </c>
      <c r="E122" s="61" t="s">
        <v>3</v>
      </c>
      <c r="F122" s="61" t="s">
        <v>3</v>
      </c>
      <c r="G122" s="61" t="s">
        <v>3</v>
      </c>
    </row>
    <row r="123" spans="1:7" x14ac:dyDescent="0.25">
      <c r="A123" s="83" t="s">
        <v>1139</v>
      </c>
      <c r="B123" s="49" t="s">
        <v>557</v>
      </c>
      <c r="C123" s="49" t="s">
        <v>1012</v>
      </c>
      <c r="D123" s="61" t="s">
        <v>3</v>
      </c>
      <c r="E123" s="61" t="s">
        <v>3</v>
      </c>
      <c r="F123" s="61" t="s">
        <v>3</v>
      </c>
      <c r="G123" s="61" t="s">
        <v>3</v>
      </c>
    </row>
    <row r="124" spans="1:7" ht="17.25" x14ac:dyDescent="0.25">
      <c r="A124" s="83" t="s">
        <v>1140</v>
      </c>
      <c r="B124" s="49" t="s">
        <v>558</v>
      </c>
      <c r="C124" s="49" t="s">
        <v>1013</v>
      </c>
      <c r="D124" s="61" t="s">
        <v>3</v>
      </c>
      <c r="E124" s="61" t="s">
        <v>3</v>
      </c>
      <c r="F124" s="61" t="s">
        <v>1020</v>
      </c>
      <c r="G124" s="61" t="s">
        <v>1020</v>
      </c>
    </row>
    <row r="125" spans="1:7" ht="17.25" x14ac:dyDescent="0.25">
      <c r="A125" s="83" t="s">
        <v>1141</v>
      </c>
      <c r="B125" s="49" t="s">
        <v>559</v>
      </c>
      <c r="C125" s="49" t="s">
        <v>1013</v>
      </c>
      <c r="D125" s="61" t="s">
        <v>3</v>
      </c>
      <c r="E125" s="61" t="s">
        <v>3</v>
      </c>
      <c r="F125" s="61" t="s">
        <v>1020</v>
      </c>
      <c r="G125" s="61" t="s">
        <v>1020</v>
      </c>
    </row>
    <row r="126" spans="1:7" ht="17.25" x14ac:dyDescent="0.25">
      <c r="A126" s="83" t="s">
        <v>1142</v>
      </c>
      <c r="B126" s="49" t="s">
        <v>560</v>
      </c>
      <c r="C126" s="49" t="s">
        <v>1014</v>
      </c>
      <c r="D126" s="61" t="s">
        <v>3</v>
      </c>
      <c r="E126" s="61" t="s">
        <v>3</v>
      </c>
      <c r="F126" s="61" t="s">
        <v>1020</v>
      </c>
      <c r="G126" s="61" t="s">
        <v>1020</v>
      </c>
    </row>
    <row r="127" spans="1:7" x14ac:dyDescent="0.25">
      <c r="A127" s="83" t="s">
        <v>1143</v>
      </c>
      <c r="B127" s="49" t="s">
        <v>561</v>
      </c>
      <c r="C127" s="49" t="s">
        <v>1012</v>
      </c>
      <c r="D127" s="61" t="s">
        <v>3</v>
      </c>
      <c r="E127" s="61" t="s">
        <v>3</v>
      </c>
      <c r="F127" s="61" t="s">
        <v>3</v>
      </c>
      <c r="G127" s="61" t="s">
        <v>3</v>
      </c>
    </row>
    <row r="128" spans="1:7" ht="17.25" x14ac:dyDescent="0.25">
      <c r="A128" s="83" t="s">
        <v>1144</v>
      </c>
      <c r="B128" s="49" t="s">
        <v>562</v>
      </c>
      <c r="C128" s="49" t="s">
        <v>1013</v>
      </c>
      <c r="D128" s="61" t="s">
        <v>3</v>
      </c>
      <c r="E128" s="61" t="s">
        <v>3</v>
      </c>
      <c r="F128" s="61" t="s">
        <v>1020</v>
      </c>
      <c r="G128" s="61" t="s">
        <v>1020</v>
      </c>
    </row>
    <row r="129" spans="1:7" x14ac:dyDescent="0.25">
      <c r="A129" s="83" t="s">
        <v>1145</v>
      </c>
      <c r="B129" s="49" t="s">
        <v>563</v>
      </c>
      <c r="C129" s="49" t="s">
        <v>1012</v>
      </c>
      <c r="D129" s="61" t="s">
        <v>3</v>
      </c>
      <c r="E129" s="61" t="s">
        <v>3</v>
      </c>
      <c r="F129" s="61" t="s">
        <v>3</v>
      </c>
      <c r="G129" s="61" t="s">
        <v>3</v>
      </c>
    </row>
    <row r="130" spans="1:7" x14ac:dyDescent="0.25">
      <c r="A130" s="83" t="s">
        <v>1146</v>
      </c>
      <c r="B130" s="49" t="s">
        <v>564</v>
      </c>
      <c r="C130" s="49" t="s">
        <v>1012</v>
      </c>
      <c r="D130" s="61" t="s">
        <v>3</v>
      </c>
      <c r="E130" s="61" t="s">
        <v>3</v>
      </c>
      <c r="F130" s="61" t="s">
        <v>3</v>
      </c>
      <c r="G130" s="61" t="s">
        <v>3</v>
      </c>
    </row>
    <row r="131" spans="1:7" x14ac:dyDescent="0.25">
      <c r="A131" s="83" t="s">
        <v>1147</v>
      </c>
      <c r="B131" s="49" t="s">
        <v>565</v>
      </c>
      <c r="C131" s="49" t="s">
        <v>1011</v>
      </c>
      <c r="D131" s="61" t="s">
        <v>3</v>
      </c>
      <c r="E131" s="61" t="s">
        <v>3</v>
      </c>
      <c r="F131" s="61" t="s">
        <v>3</v>
      </c>
      <c r="G131" s="61" t="s">
        <v>3</v>
      </c>
    </row>
    <row r="132" spans="1:7" x14ac:dyDescent="0.25">
      <c r="A132" s="83" t="s">
        <v>1148</v>
      </c>
      <c r="B132" s="49" t="s">
        <v>566</v>
      </c>
      <c r="C132" s="49" t="s">
        <v>1011</v>
      </c>
      <c r="D132" s="61" t="s">
        <v>3</v>
      </c>
      <c r="E132" s="61" t="s">
        <v>3</v>
      </c>
      <c r="F132" s="61" t="s">
        <v>3</v>
      </c>
      <c r="G132" s="61" t="s">
        <v>3</v>
      </c>
    </row>
    <row r="133" spans="1:7" x14ac:dyDescent="0.25">
      <c r="A133" s="83" t="s">
        <v>1149</v>
      </c>
      <c r="B133" s="49" t="s">
        <v>567</v>
      </c>
      <c r="C133" s="49" t="s">
        <v>1012</v>
      </c>
      <c r="D133" s="61" t="s">
        <v>3</v>
      </c>
      <c r="E133" s="61" t="s">
        <v>3</v>
      </c>
      <c r="F133" s="61" t="s">
        <v>3</v>
      </c>
      <c r="G133" s="61" t="s">
        <v>3</v>
      </c>
    </row>
    <row r="134" spans="1:7" x14ac:dyDescent="0.25">
      <c r="A134" s="83" t="s">
        <v>1150</v>
      </c>
      <c r="B134" s="49" t="s">
        <v>568</v>
      </c>
      <c r="C134" s="49" t="s">
        <v>1012</v>
      </c>
      <c r="D134" s="61" t="s">
        <v>3</v>
      </c>
      <c r="E134" s="61" t="s">
        <v>3</v>
      </c>
      <c r="F134" s="61" t="s">
        <v>3</v>
      </c>
      <c r="G134" s="61" t="s">
        <v>3</v>
      </c>
    </row>
    <row r="135" spans="1:7" ht="17.25" x14ac:dyDescent="0.25">
      <c r="A135" s="83" t="s">
        <v>1151</v>
      </c>
      <c r="B135" s="49" t="s">
        <v>569</v>
      </c>
      <c r="C135" s="49" t="s">
        <v>1013</v>
      </c>
      <c r="D135" s="61" t="s">
        <v>3</v>
      </c>
      <c r="E135" s="61" t="s">
        <v>3</v>
      </c>
      <c r="F135" s="61" t="s">
        <v>1020</v>
      </c>
      <c r="G135" s="61" t="s">
        <v>1020</v>
      </c>
    </row>
    <row r="136" spans="1:7" ht="17.25" x14ac:dyDescent="0.25">
      <c r="A136" s="83" t="s">
        <v>1152</v>
      </c>
      <c r="B136" s="49" t="s">
        <v>570</v>
      </c>
      <c r="C136" s="49" t="s">
        <v>1013</v>
      </c>
      <c r="D136" s="61" t="s">
        <v>3</v>
      </c>
      <c r="E136" s="61" t="s">
        <v>3</v>
      </c>
      <c r="F136" s="61" t="s">
        <v>1020</v>
      </c>
      <c r="G136" s="61" t="s">
        <v>1020</v>
      </c>
    </row>
    <row r="137" spans="1:7" x14ac:dyDescent="0.25">
      <c r="A137" s="83" t="s">
        <v>1153</v>
      </c>
      <c r="B137" s="49" t="s">
        <v>571</v>
      </c>
      <c r="C137" s="49" t="s">
        <v>420</v>
      </c>
      <c r="D137" s="61" t="s">
        <v>3</v>
      </c>
      <c r="E137" s="61" t="s">
        <v>3</v>
      </c>
      <c r="F137" s="61" t="s">
        <v>3</v>
      </c>
      <c r="G137" s="61" t="s">
        <v>3</v>
      </c>
    </row>
    <row r="138" spans="1:7" x14ac:dyDescent="0.25">
      <c r="A138" s="83" t="s">
        <v>1154</v>
      </c>
      <c r="B138" s="49" t="s">
        <v>572</v>
      </c>
      <c r="C138" s="49" t="s">
        <v>420</v>
      </c>
      <c r="D138" s="61" t="s">
        <v>3</v>
      </c>
      <c r="E138" s="61" t="s">
        <v>3</v>
      </c>
      <c r="F138" s="61" t="s">
        <v>3</v>
      </c>
      <c r="G138" s="61" t="s">
        <v>3</v>
      </c>
    </row>
    <row r="139" spans="1:7" x14ac:dyDescent="0.25">
      <c r="A139" s="83" t="s">
        <v>1155</v>
      </c>
      <c r="B139" s="49" t="s">
        <v>573</v>
      </c>
      <c r="C139" s="49" t="s">
        <v>1011</v>
      </c>
      <c r="D139" s="61" t="s">
        <v>3</v>
      </c>
      <c r="E139" s="61" t="s">
        <v>3</v>
      </c>
      <c r="F139" s="61" t="s">
        <v>3</v>
      </c>
      <c r="G139" s="61" t="s">
        <v>3</v>
      </c>
    </row>
    <row r="140" spans="1:7" x14ac:dyDescent="0.25">
      <c r="A140" s="83" t="s">
        <v>1156</v>
      </c>
      <c r="B140" s="49" t="s">
        <v>574</v>
      </c>
      <c r="C140" s="49" t="s">
        <v>1011</v>
      </c>
      <c r="D140" s="61" t="s">
        <v>3</v>
      </c>
      <c r="E140" s="61" t="s">
        <v>3</v>
      </c>
      <c r="F140" s="61" t="s">
        <v>3</v>
      </c>
      <c r="G140" s="61" t="s">
        <v>3</v>
      </c>
    </row>
    <row r="141" spans="1:7" x14ac:dyDescent="0.25">
      <c r="A141" s="83" t="s">
        <v>1157</v>
      </c>
      <c r="B141" s="49" t="s">
        <v>575</v>
      </c>
      <c r="C141" s="49" t="s">
        <v>1012</v>
      </c>
      <c r="D141" s="61" t="s">
        <v>3</v>
      </c>
      <c r="E141" s="61" t="s">
        <v>3</v>
      </c>
      <c r="F141" s="61" t="s">
        <v>3</v>
      </c>
      <c r="G141" s="61" t="s">
        <v>3</v>
      </c>
    </row>
    <row r="142" spans="1:7" x14ac:dyDescent="0.25">
      <c r="A142" s="83" t="s">
        <v>1158</v>
      </c>
      <c r="B142" s="49" t="s">
        <v>576</v>
      </c>
      <c r="C142" s="49" t="s">
        <v>1012</v>
      </c>
      <c r="D142" s="61" t="s">
        <v>3</v>
      </c>
      <c r="E142" s="61" t="s">
        <v>3</v>
      </c>
      <c r="F142" s="61" t="s">
        <v>3</v>
      </c>
      <c r="G142" s="61" t="s">
        <v>3</v>
      </c>
    </row>
    <row r="143" spans="1:7" x14ac:dyDescent="0.25">
      <c r="A143" s="83" t="s">
        <v>1159</v>
      </c>
      <c r="B143" s="49" t="s">
        <v>577</v>
      </c>
      <c r="C143" s="49" t="s">
        <v>1011</v>
      </c>
      <c r="D143" s="61" t="s">
        <v>3</v>
      </c>
      <c r="E143" s="61" t="s">
        <v>3</v>
      </c>
      <c r="F143" s="61" t="s">
        <v>3</v>
      </c>
      <c r="G143" s="61" t="s">
        <v>3</v>
      </c>
    </row>
    <row r="144" spans="1:7" x14ac:dyDescent="0.25">
      <c r="A144" s="83" t="s">
        <v>1160</v>
      </c>
      <c r="B144" s="49" t="s">
        <v>578</v>
      </c>
      <c r="C144" s="49" t="s">
        <v>1011</v>
      </c>
      <c r="D144" s="61" t="s">
        <v>3</v>
      </c>
      <c r="E144" s="61" t="s">
        <v>3</v>
      </c>
      <c r="F144" s="61" t="s">
        <v>3</v>
      </c>
      <c r="G144" s="61" t="s">
        <v>3</v>
      </c>
    </row>
    <row r="145" spans="1:7" x14ac:dyDescent="0.25">
      <c r="A145" s="83" t="s">
        <v>1161</v>
      </c>
      <c r="B145" s="49" t="s">
        <v>579</v>
      </c>
      <c r="C145" s="49" t="s">
        <v>1011</v>
      </c>
      <c r="D145" s="61" t="s">
        <v>3</v>
      </c>
      <c r="E145" s="61" t="s">
        <v>3</v>
      </c>
      <c r="F145" s="61" t="s">
        <v>3</v>
      </c>
      <c r="G145" s="61" t="s">
        <v>3</v>
      </c>
    </row>
    <row r="146" spans="1:7" x14ac:dyDescent="0.25">
      <c r="A146" s="83" t="s">
        <v>1162</v>
      </c>
      <c r="B146" s="49" t="s">
        <v>438</v>
      </c>
      <c r="C146" s="49" t="s">
        <v>1011</v>
      </c>
      <c r="D146" s="61" t="s">
        <v>3</v>
      </c>
      <c r="E146" s="61" t="s">
        <v>3</v>
      </c>
      <c r="F146" s="61" t="s">
        <v>3</v>
      </c>
      <c r="G146" s="61" t="s">
        <v>3</v>
      </c>
    </row>
    <row r="147" spans="1:7" x14ac:dyDescent="0.25">
      <c r="A147" s="83" t="s">
        <v>1163</v>
      </c>
      <c r="B147" s="49" t="s">
        <v>580</v>
      </c>
      <c r="C147" s="49" t="s">
        <v>1011</v>
      </c>
      <c r="D147" s="61" t="s">
        <v>3</v>
      </c>
      <c r="E147" s="61" t="s">
        <v>3</v>
      </c>
      <c r="F147" s="61" t="s">
        <v>3</v>
      </c>
      <c r="G147" s="61" t="s">
        <v>3</v>
      </c>
    </row>
    <row r="148" spans="1:7" x14ac:dyDescent="0.25">
      <c r="A148" s="83" t="s">
        <v>1164</v>
      </c>
      <c r="B148" s="49" t="s">
        <v>581</v>
      </c>
      <c r="C148" s="49" t="s">
        <v>1011</v>
      </c>
      <c r="D148" s="61" t="s">
        <v>3</v>
      </c>
      <c r="E148" s="61" t="s">
        <v>3</v>
      </c>
      <c r="F148" s="61" t="s">
        <v>3</v>
      </c>
      <c r="G148" s="61" t="s">
        <v>3</v>
      </c>
    </row>
    <row r="149" spans="1:7" x14ac:dyDescent="0.25">
      <c r="A149" s="83" t="s">
        <v>1165</v>
      </c>
      <c r="B149" s="49" t="s">
        <v>582</v>
      </c>
      <c r="C149" s="49" t="s">
        <v>1011</v>
      </c>
      <c r="D149" s="61" t="s">
        <v>3</v>
      </c>
      <c r="E149" s="61" t="s">
        <v>3</v>
      </c>
      <c r="F149" s="61" t="s">
        <v>3</v>
      </c>
      <c r="G149" s="61" t="s">
        <v>3</v>
      </c>
    </row>
    <row r="150" spans="1:7" x14ac:dyDescent="0.25">
      <c r="A150" s="83" t="s">
        <v>1166</v>
      </c>
      <c r="B150" s="49" t="s">
        <v>583</v>
      </c>
      <c r="C150" s="49" t="s">
        <v>1011</v>
      </c>
      <c r="D150" s="61" t="s">
        <v>3</v>
      </c>
      <c r="E150" s="61" t="s">
        <v>3</v>
      </c>
      <c r="F150" s="61" t="s">
        <v>3</v>
      </c>
      <c r="G150" s="61" t="s">
        <v>3</v>
      </c>
    </row>
    <row r="151" spans="1:7" x14ac:dyDescent="0.25">
      <c r="A151" s="83" t="s">
        <v>1167</v>
      </c>
      <c r="B151" s="49" t="s">
        <v>584</v>
      </c>
      <c r="C151" s="49" t="s">
        <v>1011</v>
      </c>
      <c r="D151" s="61" t="s">
        <v>3</v>
      </c>
      <c r="E151" s="61" t="s">
        <v>3</v>
      </c>
      <c r="F151" s="61" t="s">
        <v>3</v>
      </c>
      <c r="G151" s="61" t="s">
        <v>3</v>
      </c>
    </row>
    <row r="152" spans="1:7" x14ac:dyDescent="0.25">
      <c r="A152" s="83" t="s">
        <v>1168</v>
      </c>
      <c r="B152" s="49" t="s">
        <v>585</v>
      </c>
      <c r="C152" s="49" t="s">
        <v>1011</v>
      </c>
      <c r="D152" s="61" t="s">
        <v>3</v>
      </c>
      <c r="E152" s="61" t="s">
        <v>3</v>
      </c>
      <c r="F152" s="61" t="s">
        <v>3</v>
      </c>
      <c r="G152" s="61" t="s">
        <v>3</v>
      </c>
    </row>
    <row r="153" spans="1:7" x14ac:dyDescent="0.25">
      <c r="A153" s="83" t="s">
        <v>1169</v>
      </c>
      <c r="B153" s="49" t="s">
        <v>586</v>
      </c>
      <c r="C153" s="49" t="s">
        <v>1011</v>
      </c>
      <c r="D153" s="61" t="s">
        <v>3</v>
      </c>
      <c r="E153" s="61" t="s">
        <v>3</v>
      </c>
      <c r="F153" s="61" t="s">
        <v>3</v>
      </c>
      <c r="G153" s="61" t="s">
        <v>3</v>
      </c>
    </row>
    <row r="154" spans="1:7" x14ac:dyDescent="0.25">
      <c r="A154" s="83" t="s">
        <v>1170</v>
      </c>
      <c r="B154" s="49" t="s">
        <v>587</v>
      </c>
      <c r="C154" s="49" t="s">
        <v>1011</v>
      </c>
      <c r="D154" s="61" t="s">
        <v>3</v>
      </c>
      <c r="E154" s="61" t="s">
        <v>3</v>
      </c>
      <c r="F154" s="61" t="s">
        <v>3</v>
      </c>
      <c r="G154" s="61" t="s">
        <v>3</v>
      </c>
    </row>
    <row r="155" spans="1:7" x14ac:dyDescent="0.25">
      <c r="A155" s="83" t="s">
        <v>1171</v>
      </c>
      <c r="B155" s="49" t="s">
        <v>588</v>
      </c>
      <c r="C155" s="49" t="s">
        <v>1011</v>
      </c>
      <c r="D155" s="61" t="s">
        <v>3</v>
      </c>
      <c r="E155" s="61" t="s">
        <v>3</v>
      </c>
      <c r="F155" s="61" t="s">
        <v>3</v>
      </c>
      <c r="G155" s="61" t="s">
        <v>3</v>
      </c>
    </row>
    <row r="156" spans="1:7" x14ac:dyDescent="0.25">
      <c r="A156" s="83" t="s">
        <v>1172</v>
      </c>
      <c r="B156" s="49" t="s">
        <v>589</v>
      </c>
      <c r="C156" s="49" t="s">
        <v>1011</v>
      </c>
      <c r="D156" s="61" t="s">
        <v>3</v>
      </c>
      <c r="E156" s="61" t="s">
        <v>3</v>
      </c>
      <c r="F156" s="61" t="s">
        <v>3</v>
      </c>
      <c r="G156" s="61" t="s">
        <v>3</v>
      </c>
    </row>
    <row r="157" spans="1:7" x14ac:dyDescent="0.25">
      <c r="A157" s="83" t="s">
        <v>1173</v>
      </c>
      <c r="B157" s="49" t="s">
        <v>590</v>
      </c>
      <c r="C157" s="49" t="s">
        <v>1012</v>
      </c>
      <c r="D157" s="61" t="s">
        <v>3</v>
      </c>
      <c r="E157" s="61" t="s">
        <v>3</v>
      </c>
      <c r="F157" s="61" t="s">
        <v>3</v>
      </c>
      <c r="G157" s="61" t="s">
        <v>3</v>
      </c>
    </row>
    <row r="158" spans="1:7" x14ac:dyDescent="0.25">
      <c r="A158" s="83" t="s">
        <v>1174</v>
      </c>
      <c r="B158" s="49" t="s">
        <v>591</v>
      </c>
      <c r="C158" s="49" t="s">
        <v>1012</v>
      </c>
      <c r="D158" s="61" t="s">
        <v>3</v>
      </c>
      <c r="E158" s="61" t="s">
        <v>3</v>
      </c>
      <c r="F158" s="61" t="s">
        <v>3</v>
      </c>
      <c r="G158" s="61" t="s">
        <v>3</v>
      </c>
    </row>
    <row r="159" spans="1:7" x14ac:dyDescent="0.25">
      <c r="A159" s="83" t="s">
        <v>1175</v>
      </c>
      <c r="B159" s="49" t="s">
        <v>592</v>
      </c>
      <c r="C159" s="49" t="s">
        <v>1012</v>
      </c>
      <c r="D159" s="61" t="s">
        <v>3</v>
      </c>
      <c r="E159" s="61" t="s">
        <v>3</v>
      </c>
      <c r="F159" s="61" t="s">
        <v>3</v>
      </c>
      <c r="G159" s="61" t="s">
        <v>3</v>
      </c>
    </row>
    <row r="160" spans="1:7" x14ac:dyDescent="0.25">
      <c r="A160" s="83" t="s">
        <v>1176</v>
      </c>
      <c r="B160" s="49" t="s">
        <v>593</v>
      </c>
      <c r="C160" s="49" t="s">
        <v>1012</v>
      </c>
      <c r="D160" s="61" t="s">
        <v>3</v>
      </c>
      <c r="E160" s="61" t="s">
        <v>3</v>
      </c>
      <c r="F160" s="61" t="s">
        <v>3</v>
      </c>
      <c r="G160" s="61" t="s">
        <v>3</v>
      </c>
    </row>
    <row r="161" spans="1:7" x14ac:dyDescent="0.25">
      <c r="A161" s="83" t="s">
        <v>1177</v>
      </c>
      <c r="B161" s="49" t="s">
        <v>594</v>
      </c>
      <c r="C161" s="49" t="s">
        <v>1011</v>
      </c>
      <c r="D161" s="61" t="s">
        <v>3</v>
      </c>
      <c r="E161" s="61" t="s">
        <v>3</v>
      </c>
      <c r="F161" s="61" t="s">
        <v>3</v>
      </c>
      <c r="G161" s="61" t="s">
        <v>3</v>
      </c>
    </row>
    <row r="162" spans="1:7" x14ac:dyDescent="0.25">
      <c r="A162" s="83" t="s">
        <v>1178</v>
      </c>
      <c r="B162" s="49" t="s">
        <v>595</v>
      </c>
      <c r="C162" s="49" t="s">
        <v>1011</v>
      </c>
      <c r="D162" s="61" t="s">
        <v>3</v>
      </c>
      <c r="E162" s="61" t="s">
        <v>3</v>
      </c>
      <c r="F162" s="61" t="s">
        <v>3</v>
      </c>
      <c r="G162" s="61" t="s">
        <v>3</v>
      </c>
    </row>
    <row r="163" spans="1:7" x14ac:dyDescent="0.25">
      <c r="A163" s="83" t="s">
        <v>1179</v>
      </c>
      <c r="B163" s="49" t="s">
        <v>596</v>
      </c>
      <c r="C163" s="49" t="s">
        <v>1011</v>
      </c>
      <c r="D163" s="61" t="s">
        <v>3</v>
      </c>
      <c r="E163" s="61" t="s">
        <v>3</v>
      </c>
      <c r="F163" s="61" t="s">
        <v>3</v>
      </c>
      <c r="G163" s="61" t="s">
        <v>3</v>
      </c>
    </row>
    <row r="164" spans="1:7" x14ac:dyDescent="0.25">
      <c r="A164" s="83" t="s">
        <v>1180</v>
      </c>
      <c r="B164" s="49" t="s">
        <v>597</v>
      </c>
      <c r="C164" s="49" t="s">
        <v>1011</v>
      </c>
      <c r="D164" s="61" t="s">
        <v>3</v>
      </c>
      <c r="E164" s="61" t="s">
        <v>3</v>
      </c>
      <c r="F164" s="61" t="s">
        <v>3</v>
      </c>
      <c r="G164" s="61" t="s">
        <v>3</v>
      </c>
    </row>
    <row r="165" spans="1:7" x14ac:dyDescent="0.25">
      <c r="A165" s="83" t="s">
        <v>1181</v>
      </c>
      <c r="B165" s="49" t="s">
        <v>598</v>
      </c>
      <c r="C165" s="49" t="s">
        <v>1012</v>
      </c>
      <c r="D165" s="61" t="s">
        <v>3</v>
      </c>
      <c r="E165" s="61" t="s">
        <v>3</v>
      </c>
      <c r="F165" s="61" t="s">
        <v>3</v>
      </c>
      <c r="G165" s="61" t="s">
        <v>3</v>
      </c>
    </row>
    <row r="166" spans="1:7" x14ac:dyDescent="0.25">
      <c r="A166" s="83" t="s">
        <v>1182</v>
      </c>
      <c r="B166" s="49" t="s">
        <v>599</v>
      </c>
      <c r="C166" s="49" t="s">
        <v>1012</v>
      </c>
      <c r="D166" s="61" t="s">
        <v>3</v>
      </c>
      <c r="E166" s="61" t="s">
        <v>3</v>
      </c>
      <c r="F166" s="61" t="s">
        <v>3</v>
      </c>
      <c r="G166" s="61" t="s">
        <v>3</v>
      </c>
    </row>
    <row r="167" spans="1:7" x14ac:dyDescent="0.25">
      <c r="A167" s="83" t="s">
        <v>1183</v>
      </c>
      <c r="B167" s="49" t="s">
        <v>600</v>
      </c>
      <c r="C167" s="49" t="s">
        <v>1012</v>
      </c>
      <c r="D167" s="61" t="s">
        <v>3</v>
      </c>
      <c r="E167" s="61" t="s">
        <v>3</v>
      </c>
      <c r="F167" s="61" t="s">
        <v>3</v>
      </c>
      <c r="G167" s="61" t="s">
        <v>3</v>
      </c>
    </row>
    <row r="168" spans="1:7" x14ac:dyDescent="0.25">
      <c r="A168" s="83" t="s">
        <v>1184</v>
      </c>
      <c r="B168" s="49" t="s">
        <v>601</v>
      </c>
      <c r="C168" s="49" t="s">
        <v>1012</v>
      </c>
      <c r="D168" s="61" t="s">
        <v>3</v>
      </c>
      <c r="E168" s="61" t="s">
        <v>3</v>
      </c>
      <c r="F168" s="61" t="s">
        <v>3</v>
      </c>
      <c r="G168" s="61" t="s">
        <v>3</v>
      </c>
    </row>
    <row r="169" spans="1:7" x14ac:dyDescent="0.25">
      <c r="A169" s="83" t="s">
        <v>1185</v>
      </c>
      <c r="B169" s="49" t="s">
        <v>602</v>
      </c>
      <c r="C169" s="49" t="s">
        <v>1012</v>
      </c>
      <c r="D169" s="61" t="s">
        <v>3</v>
      </c>
      <c r="E169" s="61" t="s">
        <v>3</v>
      </c>
      <c r="F169" s="61" t="s">
        <v>3</v>
      </c>
      <c r="G169" s="61" t="s">
        <v>3</v>
      </c>
    </row>
    <row r="170" spans="1:7" x14ac:dyDescent="0.25">
      <c r="A170" s="83" t="s">
        <v>1186</v>
      </c>
      <c r="B170" s="49" t="s">
        <v>603</v>
      </c>
      <c r="C170" s="49" t="s">
        <v>1011</v>
      </c>
      <c r="D170" s="61" t="s">
        <v>3</v>
      </c>
      <c r="E170" s="61" t="s">
        <v>3</v>
      </c>
      <c r="F170" s="61" t="s">
        <v>3</v>
      </c>
      <c r="G170" s="61" t="s">
        <v>3</v>
      </c>
    </row>
    <row r="171" spans="1:7" x14ac:dyDescent="0.25">
      <c r="A171" s="83" t="s">
        <v>1187</v>
      </c>
      <c r="B171" s="49" t="s">
        <v>604</v>
      </c>
      <c r="C171" s="49" t="s">
        <v>1012</v>
      </c>
      <c r="D171" s="61" t="s">
        <v>3</v>
      </c>
      <c r="E171" s="61" t="s">
        <v>3</v>
      </c>
      <c r="F171" s="61" t="s">
        <v>3</v>
      </c>
      <c r="G171" s="61" t="s">
        <v>3</v>
      </c>
    </row>
    <row r="172" spans="1:7" x14ac:dyDescent="0.25">
      <c r="A172" s="83" t="s">
        <v>1188</v>
      </c>
      <c r="B172" s="49" t="s">
        <v>605</v>
      </c>
      <c r="C172" s="49" t="s">
        <v>1012</v>
      </c>
      <c r="D172" s="61" t="s">
        <v>3</v>
      </c>
      <c r="E172" s="61" t="s">
        <v>3</v>
      </c>
      <c r="F172" s="61" t="s">
        <v>3</v>
      </c>
      <c r="G172" s="61" t="s">
        <v>3</v>
      </c>
    </row>
    <row r="173" spans="1:7" x14ac:dyDescent="0.25">
      <c r="A173" s="83" t="s">
        <v>1189</v>
      </c>
      <c r="B173" s="49" t="s">
        <v>606</v>
      </c>
      <c r="C173" s="49" t="s">
        <v>1012</v>
      </c>
      <c r="D173" s="61" t="s">
        <v>3</v>
      </c>
      <c r="E173" s="61" t="s">
        <v>3</v>
      </c>
      <c r="F173" s="61" t="s">
        <v>3</v>
      </c>
      <c r="G173" s="61" t="s">
        <v>3</v>
      </c>
    </row>
    <row r="174" spans="1:7" ht="17.25" x14ac:dyDescent="0.25">
      <c r="A174" s="83" t="s">
        <v>1190</v>
      </c>
      <c r="B174" s="49" t="s">
        <v>607</v>
      </c>
      <c r="C174" s="49" t="s">
        <v>1013</v>
      </c>
      <c r="D174" s="61" t="s">
        <v>3</v>
      </c>
      <c r="E174" s="61" t="s">
        <v>3</v>
      </c>
      <c r="F174" s="61" t="s">
        <v>1020</v>
      </c>
      <c r="G174" s="61" t="s">
        <v>1020</v>
      </c>
    </row>
    <row r="175" spans="1:7" x14ac:dyDescent="0.25">
      <c r="A175" s="83" t="s">
        <v>1191</v>
      </c>
      <c r="B175" s="49" t="s">
        <v>608</v>
      </c>
      <c r="C175" s="49" t="s">
        <v>1015</v>
      </c>
      <c r="D175" s="61" t="s">
        <v>3</v>
      </c>
      <c r="E175" s="61" t="s">
        <v>3</v>
      </c>
      <c r="F175" s="61" t="s">
        <v>3</v>
      </c>
      <c r="G175" s="61" t="s">
        <v>3</v>
      </c>
    </row>
    <row r="176" spans="1:7" x14ac:dyDescent="0.25">
      <c r="A176" s="83" t="s">
        <v>1192</v>
      </c>
      <c r="B176" s="49" t="s">
        <v>609</v>
      </c>
      <c r="C176" s="49" t="s">
        <v>1012</v>
      </c>
      <c r="D176" s="61" t="s">
        <v>3</v>
      </c>
      <c r="E176" s="61" t="s">
        <v>3</v>
      </c>
      <c r="F176" s="61" t="s">
        <v>3</v>
      </c>
      <c r="G176" s="61" t="s">
        <v>3</v>
      </c>
    </row>
    <row r="177" spans="1:7" x14ac:dyDescent="0.25">
      <c r="A177" s="83" t="s">
        <v>1193</v>
      </c>
      <c r="B177" s="49" t="s">
        <v>610</v>
      </c>
      <c r="C177" s="49" t="s">
        <v>420</v>
      </c>
      <c r="D177" s="61" t="s">
        <v>3</v>
      </c>
      <c r="E177" s="61" t="s">
        <v>3</v>
      </c>
      <c r="F177" s="61" t="s">
        <v>3</v>
      </c>
      <c r="G177" s="61" t="s">
        <v>3</v>
      </c>
    </row>
    <row r="178" spans="1:7" x14ac:dyDescent="0.25">
      <c r="A178" s="83" t="s">
        <v>1194</v>
      </c>
      <c r="B178" s="49" t="s">
        <v>611</v>
      </c>
      <c r="C178" s="49" t="s">
        <v>420</v>
      </c>
      <c r="D178" s="61" t="s">
        <v>3</v>
      </c>
      <c r="E178" s="61" t="s">
        <v>3</v>
      </c>
      <c r="F178" s="61" t="s">
        <v>3</v>
      </c>
      <c r="G178" s="61" t="s">
        <v>3</v>
      </c>
    </row>
    <row r="179" spans="1:7" x14ac:dyDescent="0.25">
      <c r="A179" s="83" t="s">
        <v>1195</v>
      </c>
      <c r="B179" s="49" t="s">
        <v>612</v>
      </c>
      <c r="C179" s="49" t="s">
        <v>420</v>
      </c>
      <c r="D179" s="61" t="s">
        <v>3</v>
      </c>
      <c r="E179" s="61" t="s">
        <v>3</v>
      </c>
      <c r="F179" s="61" t="s">
        <v>3</v>
      </c>
      <c r="G179" s="61" t="s">
        <v>3</v>
      </c>
    </row>
    <row r="180" spans="1:7" x14ac:dyDescent="0.25">
      <c r="A180" s="83" t="s">
        <v>1196</v>
      </c>
      <c r="B180" s="49" t="s">
        <v>613</v>
      </c>
      <c r="C180" s="49" t="s">
        <v>420</v>
      </c>
      <c r="D180" s="61" t="s">
        <v>3</v>
      </c>
      <c r="E180" s="61" t="s">
        <v>3</v>
      </c>
      <c r="F180" s="61" t="s">
        <v>3</v>
      </c>
      <c r="G180" s="61" t="s">
        <v>3</v>
      </c>
    </row>
    <row r="181" spans="1:7" x14ac:dyDescent="0.25">
      <c r="A181" s="83" t="s">
        <v>1197</v>
      </c>
      <c r="B181" s="49" t="s">
        <v>614</v>
      </c>
      <c r="C181" s="49" t="s">
        <v>420</v>
      </c>
      <c r="D181" s="61" t="s">
        <v>3</v>
      </c>
      <c r="E181" s="61" t="s">
        <v>3</v>
      </c>
      <c r="F181" s="61" t="s">
        <v>3</v>
      </c>
      <c r="G181" s="61" t="s">
        <v>3</v>
      </c>
    </row>
    <row r="182" spans="1:7" x14ac:dyDescent="0.25">
      <c r="A182" s="83" t="s">
        <v>1198</v>
      </c>
      <c r="B182" s="49" t="s">
        <v>615</v>
      </c>
      <c r="C182" s="49" t="s">
        <v>1011</v>
      </c>
      <c r="D182" s="61" t="s">
        <v>3</v>
      </c>
      <c r="E182" s="61" t="s">
        <v>3</v>
      </c>
      <c r="F182" s="61" t="s">
        <v>3</v>
      </c>
      <c r="G182" s="61" t="s">
        <v>3</v>
      </c>
    </row>
    <row r="183" spans="1:7" x14ac:dyDescent="0.25">
      <c r="A183" s="83" t="s">
        <v>1199</v>
      </c>
      <c r="B183" s="49" t="s">
        <v>616</v>
      </c>
      <c r="C183" s="49" t="s">
        <v>1011</v>
      </c>
      <c r="D183" s="61" t="s">
        <v>3</v>
      </c>
      <c r="E183" s="61" t="s">
        <v>3</v>
      </c>
      <c r="F183" s="61" t="s">
        <v>3</v>
      </c>
      <c r="G183" s="61" t="s">
        <v>3</v>
      </c>
    </row>
    <row r="184" spans="1:7" x14ac:dyDescent="0.25">
      <c r="A184" s="83" t="s">
        <v>1200</v>
      </c>
      <c r="B184" s="49" t="s">
        <v>617</v>
      </c>
      <c r="C184" s="49" t="s">
        <v>1012</v>
      </c>
      <c r="D184" s="61" t="s">
        <v>3</v>
      </c>
      <c r="E184" s="61" t="s">
        <v>3</v>
      </c>
      <c r="F184" s="61" t="s">
        <v>3</v>
      </c>
      <c r="G184" s="61" t="s">
        <v>3</v>
      </c>
    </row>
    <row r="185" spans="1:7" x14ac:dyDescent="0.25">
      <c r="A185" s="83" t="s">
        <v>1201</v>
      </c>
      <c r="B185" s="49" t="s">
        <v>618</v>
      </c>
      <c r="C185" s="49" t="s">
        <v>1012</v>
      </c>
      <c r="D185" s="61" t="s">
        <v>3</v>
      </c>
      <c r="E185" s="61" t="s">
        <v>3</v>
      </c>
      <c r="F185" s="61" t="s">
        <v>3</v>
      </c>
      <c r="G185" s="61" t="s">
        <v>3</v>
      </c>
    </row>
    <row r="186" spans="1:7" x14ac:dyDescent="0.25">
      <c r="A186" s="83" t="s">
        <v>1202</v>
      </c>
      <c r="B186" s="49" t="s">
        <v>619</v>
      </c>
      <c r="C186" s="49" t="s">
        <v>1012</v>
      </c>
      <c r="D186" s="61" t="s">
        <v>3</v>
      </c>
      <c r="E186" s="61" t="s">
        <v>3</v>
      </c>
      <c r="F186" s="61" t="s">
        <v>3</v>
      </c>
      <c r="G186" s="61" t="s">
        <v>3</v>
      </c>
    </row>
    <row r="187" spans="1:7" x14ac:dyDescent="0.25">
      <c r="A187" s="83" t="s">
        <v>1203</v>
      </c>
      <c r="B187" s="49" t="s">
        <v>620</v>
      </c>
      <c r="C187" s="49" t="s">
        <v>1012</v>
      </c>
      <c r="D187" s="61" t="s">
        <v>3</v>
      </c>
      <c r="E187" s="61" t="s">
        <v>3</v>
      </c>
      <c r="F187" s="61" t="s">
        <v>3</v>
      </c>
      <c r="G187" s="61" t="s">
        <v>3</v>
      </c>
    </row>
    <row r="188" spans="1:7" x14ac:dyDescent="0.25">
      <c r="A188" s="83" t="s">
        <v>1204</v>
      </c>
      <c r="B188" s="49" t="s">
        <v>621</v>
      </c>
      <c r="C188" s="49" t="s">
        <v>1012</v>
      </c>
      <c r="D188" s="61" t="s">
        <v>3</v>
      </c>
      <c r="E188" s="61" t="s">
        <v>3</v>
      </c>
      <c r="F188" s="61" t="s">
        <v>3</v>
      </c>
      <c r="G188" s="61" t="s">
        <v>3</v>
      </c>
    </row>
    <row r="189" spans="1:7" x14ac:dyDescent="0.25">
      <c r="A189" s="83" t="s">
        <v>1205</v>
      </c>
      <c r="B189" s="49" t="s">
        <v>622</v>
      </c>
      <c r="C189" s="49" t="s">
        <v>1012</v>
      </c>
      <c r="D189" s="61" t="s">
        <v>3</v>
      </c>
      <c r="E189" s="61" t="s">
        <v>3</v>
      </c>
      <c r="F189" s="61" t="s">
        <v>3</v>
      </c>
      <c r="G189" s="61" t="s">
        <v>3</v>
      </c>
    </row>
    <row r="190" spans="1:7" x14ac:dyDescent="0.25">
      <c r="A190" s="83" t="s">
        <v>1206</v>
      </c>
      <c r="B190" s="49" t="s">
        <v>623</v>
      </c>
      <c r="C190" s="49" t="s">
        <v>1012</v>
      </c>
      <c r="D190" s="61" t="s">
        <v>3</v>
      </c>
      <c r="E190" s="61" t="s">
        <v>3</v>
      </c>
      <c r="F190" s="61" t="s">
        <v>3</v>
      </c>
      <c r="G190" s="61" t="s">
        <v>3</v>
      </c>
    </row>
    <row r="191" spans="1:7" x14ac:dyDescent="0.25">
      <c r="A191" s="83" t="s">
        <v>1207</v>
      </c>
      <c r="B191" s="49" t="s">
        <v>624</v>
      </c>
      <c r="C191" s="49" t="s">
        <v>1012</v>
      </c>
      <c r="D191" s="61" t="s">
        <v>3</v>
      </c>
      <c r="E191" s="61" t="s">
        <v>3</v>
      </c>
      <c r="F191" s="61" t="s">
        <v>3</v>
      </c>
      <c r="G191" s="61" t="s">
        <v>3</v>
      </c>
    </row>
    <row r="192" spans="1:7" x14ac:dyDescent="0.25">
      <c r="A192" s="83" t="s">
        <v>1208</v>
      </c>
      <c r="B192" s="49" t="s">
        <v>625</v>
      </c>
      <c r="C192" s="49" t="s">
        <v>1012</v>
      </c>
      <c r="D192" s="61" t="s">
        <v>3</v>
      </c>
      <c r="E192" s="61" t="s">
        <v>3</v>
      </c>
      <c r="F192" s="61" t="s">
        <v>3</v>
      </c>
      <c r="G192" s="61" t="s">
        <v>3</v>
      </c>
    </row>
    <row r="193" spans="1:7" x14ac:dyDescent="0.25">
      <c r="A193" s="83" t="s">
        <v>1209</v>
      </c>
      <c r="B193" s="49" t="s">
        <v>626</v>
      </c>
      <c r="C193" s="49" t="s">
        <v>1012</v>
      </c>
      <c r="D193" s="61" t="s">
        <v>3</v>
      </c>
      <c r="E193" s="61" t="s">
        <v>3</v>
      </c>
      <c r="F193" s="61" t="s">
        <v>3</v>
      </c>
      <c r="G193" s="61" t="s">
        <v>3</v>
      </c>
    </row>
    <row r="194" spans="1:7" x14ac:dyDescent="0.25">
      <c r="A194" s="83" t="s">
        <v>1210</v>
      </c>
      <c r="B194" s="49" t="s">
        <v>627</v>
      </c>
      <c r="C194" s="49" t="s">
        <v>1012</v>
      </c>
      <c r="D194" s="61" t="s">
        <v>3</v>
      </c>
      <c r="E194" s="61" t="s">
        <v>3</v>
      </c>
      <c r="F194" s="61" t="s">
        <v>3</v>
      </c>
      <c r="G194" s="61" t="s">
        <v>3</v>
      </c>
    </row>
    <row r="195" spans="1:7" x14ac:dyDescent="0.25">
      <c r="A195" s="83" t="s">
        <v>1211</v>
      </c>
      <c r="B195" s="49" t="s">
        <v>628</v>
      </c>
      <c r="C195" s="49" t="s">
        <v>1012</v>
      </c>
      <c r="D195" s="61" t="s">
        <v>3</v>
      </c>
      <c r="E195" s="61" t="s">
        <v>3</v>
      </c>
      <c r="F195" s="61" t="s">
        <v>3</v>
      </c>
      <c r="G195" s="61" t="s">
        <v>3</v>
      </c>
    </row>
    <row r="196" spans="1:7" x14ac:dyDescent="0.25">
      <c r="A196" s="83" t="s">
        <v>1212</v>
      </c>
      <c r="B196" s="49" t="s">
        <v>629</v>
      </c>
      <c r="C196" s="49" t="s">
        <v>1012</v>
      </c>
      <c r="D196" s="61" t="s">
        <v>3</v>
      </c>
      <c r="E196" s="61" t="s">
        <v>3</v>
      </c>
      <c r="F196" s="61" t="s">
        <v>3</v>
      </c>
      <c r="G196" s="61" t="s">
        <v>3</v>
      </c>
    </row>
    <row r="197" spans="1:7" x14ac:dyDescent="0.25">
      <c r="A197" s="83" t="s">
        <v>1213</v>
      </c>
      <c r="B197" s="49" t="s">
        <v>630</v>
      </c>
      <c r="C197" s="49" t="s">
        <v>1012</v>
      </c>
      <c r="D197" s="61" t="s">
        <v>3</v>
      </c>
      <c r="E197" s="61" t="s">
        <v>3</v>
      </c>
      <c r="F197" s="61" t="s">
        <v>3</v>
      </c>
      <c r="G197" s="61" t="s">
        <v>3</v>
      </c>
    </row>
    <row r="198" spans="1:7" x14ac:dyDescent="0.25">
      <c r="A198" s="83" t="s">
        <v>1214</v>
      </c>
      <c r="B198" s="49" t="s">
        <v>631</v>
      </c>
      <c r="C198" s="49" t="s">
        <v>1012</v>
      </c>
      <c r="D198" s="61" t="s">
        <v>3</v>
      </c>
      <c r="E198" s="61" t="s">
        <v>3</v>
      </c>
      <c r="F198" s="61" t="s">
        <v>3</v>
      </c>
      <c r="G198" s="61" t="s">
        <v>3</v>
      </c>
    </row>
    <row r="199" spans="1:7" x14ac:dyDescent="0.25">
      <c r="A199" s="83" t="s">
        <v>1215</v>
      </c>
      <c r="B199" s="49" t="s">
        <v>632</v>
      </c>
      <c r="C199" s="49" t="s">
        <v>1012</v>
      </c>
      <c r="D199" s="61" t="s">
        <v>3</v>
      </c>
      <c r="E199" s="61" t="s">
        <v>3</v>
      </c>
      <c r="F199" s="61" t="s">
        <v>3</v>
      </c>
      <c r="G199" s="61" t="s">
        <v>3</v>
      </c>
    </row>
    <row r="200" spans="1:7" x14ac:dyDescent="0.25">
      <c r="A200" s="83" t="s">
        <v>1216</v>
      </c>
      <c r="B200" s="49" t="s">
        <v>633</v>
      </c>
      <c r="C200" s="49" t="s">
        <v>1012</v>
      </c>
      <c r="D200" s="61" t="s">
        <v>3</v>
      </c>
      <c r="E200" s="61" t="s">
        <v>3</v>
      </c>
      <c r="F200" s="61" t="s">
        <v>3</v>
      </c>
      <c r="G200" s="61" t="s">
        <v>3</v>
      </c>
    </row>
    <row r="201" spans="1:7" ht="17.25" x14ac:dyDescent="0.25">
      <c r="A201" s="83" t="s">
        <v>1217</v>
      </c>
      <c r="B201" s="49" t="s">
        <v>634</v>
      </c>
      <c r="C201" s="49" t="s">
        <v>1013</v>
      </c>
      <c r="D201" s="61" t="s">
        <v>3</v>
      </c>
      <c r="E201" s="61" t="s">
        <v>3</v>
      </c>
      <c r="F201" s="61" t="s">
        <v>1020</v>
      </c>
      <c r="G201" s="61" t="s">
        <v>1020</v>
      </c>
    </row>
    <row r="202" spans="1:7" ht="17.25" x14ac:dyDescent="0.25">
      <c r="A202" s="83" t="s">
        <v>1218</v>
      </c>
      <c r="B202" s="49" t="s">
        <v>635</v>
      </c>
      <c r="C202" s="49" t="s">
        <v>1013</v>
      </c>
      <c r="D202" s="61" t="s">
        <v>3</v>
      </c>
      <c r="E202" s="61" t="s">
        <v>3</v>
      </c>
      <c r="F202" s="61" t="s">
        <v>1020</v>
      </c>
      <c r="G202" s="61" t="s">
        <v>1020</v>
      </c>
    </row>
    <row r="203" spans="1:7" ht="17.25" x14ac:dyDescent="0.25">
      <c r="A203" s="83" t="s">
        <v>1219</v>
      </c>
      <c r="B203" s="49" t="s">
        <v>636</v>
      </c>
      <c r="C203" s="49" t="s">
        <v>1013</v>
      </c>
      <c r="D203" s="61" t="s">
        <v>3</v>
      </c>
      <c r="E203" s="61" t="s">
        <v>3</v>
      </c>
      <c r="F203" s="61" t="s">
        <v>1020</v>
      </c>
      <c r="G203" s="61" t="s">
        <v>1020</v>
      </c>
    </row>
    <row r="204" spans="1:7" ht="17.25" x14ac:dyDescent="0.25">
      <c r="A204" s="83" t="s">
        <v>1220</v>
      </c>
      <c r="B204" s="49" t="s">
        <v>637</v>
      </c>
      <c r="C204" s="49" t="s">
        <v>1013</v>
      </c>
      <c r="D204" s="61" t="s">
        <v>3</v>
      </c>
      <c r="E204" s="61" t="s">
        <v>3</v>
      </c>
      <c r="F204" s="61" t="s">
        <v>1020</v>
      </c>
      <c r="G204" s="61" t="s">
        <v>1020</v>
      </c>
    </row>
    <row r="205" spans="1:7" ht="17.25" x14ac:dyDescent="0.25">
      <c r="A205" s="83" t="s">
        <v>1221</v>
      </c>
      <c r="B205" s="49" t="s">
        <v>638</v>
      </c>
      <c r="C205" s="49" t="s">
        <v>1013</v>
      </c>
      <c r="D205" s="61" t="s">
        <v>3</v>
      </c>
      <c r="E205" s="61" t="s">
        <v>3</v>
      </c>
      <c r="F205" s="61" t="s">
        <v>1020</v>
      </c>
      <c r="G205" s="61" t="s">
        <v>1020</v>
      </c>
    </row>
    <row r="206" spans="1:7" x14ac:dyDescent="0.25">
      <c r="A206" s="83" t="s">
        <v>1222</v>
      </c>
      <c r="B206" s="49" t="s">
        <v>639</v>
      </c>
      <c r="C206" s="49" t="s">
        <v>1011</v>
      </c>
      <c r="D206" s="61" t="s">
        <v>3</v>
      </c>
      <c r="E206" s="61" t="s">
        <v>3</v>
      </c>
      <c r="F206" s="61" t="s">
        <v>3</v>
      </c>
      <c r="G206" s="61" t="s">
        <v>3</v>
      </c>
    </row>
    <row r="207" spans="1:7" x14ac:dyDescent="0.25">
      <c r="A207" s="83" t="s">
        <v>1223</v>
      </c>
      <c r="B207" s="49" t="s">
        <v>640</v>
      </c>
      <c r="C207" s="49" t="s">
        <v>1016</v>
      </c>
      <c r="D207" s="61" t="s">
        <v>3</v>
      </c>
      <c r="E207" s="61" t="s">
        <v>3</v>
      </c>
      <c r="F207" s="61" t="s">
        <v>3</v>
      </c>
      <c r="G207" s="61" t="s">
        <v>3</v>
      </c>
    </row>
    <row r="208" spans="1:7" x14ac:dyDescent="0.25">
      <c r="A208" s="83" t="s">
        <v>1224</v>
      </c>
      <c r="B208" s="49" t="s">
        <v>641</v>
      </c>
      <c r="C208" s="49" t="s">
        <v>1016</v>
      </c>
      <c r="D208" s="61" t="s">
        <v>3</v>
      </c>
      <c r="E208" s="61" t="s">
        <v>3</v>
      </c>
      <c r="F208" s="61" t="s">
        <v>3</v>
      </c>
      <c r="G208" s="61" t="s">
        <v>3</v>
      </c>
    </row>
    <row r="209" spans="1:7" x14ac:dyDescent="0.25">
      <c r="A209" s="83" t="s">
        <v>1225</v>
      </c>
      <c r="B209" s="49" t="s">
        <v>642</v>
      </c>
      <c r="C209" s="49" t="s">
        <v>1016</v>
      </c>
      <c r="D209" s="61" t="s">
        <v>3</v>
      </c>
      <c r="E209" s="61" t="s">
        <v>3</v>
      </c>
      <c r="F209" s="61" t="s">
        <v>3</v>
      </c>
      <c r="G209" s="61" t="s">
        <v>3</v>
      </c>
    </row>
    <row r="210" spans="1:7" ht="17.25" x14ac:dyDescent="0.25">
      <c r="A210" s="83" t="s">
        <v>1226</v>
      </c>
      <c r="B210" s="49" t="s">
        <v>643</v>
      </c>
      <c r="C210" s="49" t="s">
        <v>1014</v>
      </c>
      <c r="D210" s="61" t="s">
        <v>3</v>
      </c>
      <c r="E210" s="61" t="s">
        <v>3</v>
      </c>
      <c r="F210" s="61" t="s">
        <v>1020</v>
      </c>
      <c r="G210" s="61" t="s">
        <v>1020</v>
      </c>
    </row>
    <row r="211" spans="1:7" ht="17.25" x14ac:dyDescent="0.25">
      <c r="A211" s="83" t="s">
        <v>1227</v>
      </c>
      <c r="B211" s="49" t="s">
        <v>644</v>
      </c>
      <c r="C211" s="49" t="s">
        <v>1014</v>
      </c>
      <c r="D211" s="61" t="s">
        <v>3</v>
      </c>
      <c r="E211" s="61" t="s">
        <v>3</v>
      </c>
      <c r="F211" s="61" t="s">
        <v>1020</v>
      </c>
      <c r="G211" s="61" t="s">
        <v>1020</v>
      </c>
    </row>
    <row r="212" spans="1:7" ht="17.25" x14ac:dyDescent="0.25">
      <c r="A212" s="83" t="s">
        <v>1228</v>
      </c>
      <c r="B212" s="49" t="s">
        <v>645</v>
      </c>
      <c r="C212" s="49" t="s">
        <v>1014</v>
      </c>
      <c r="D212" s="61" t="s">
        <v>3</v>
      </c>
      <c r="E212" s="61" t="s">
        <v>3</v>
      </c>
      <c r="F212" s="61" t="s">
        <v>1020</v>
      </c>
      <c r="G212" s="61" t="s">
        <v>1020</v>
      </c>
    </row>
    <row r="213" spans="1:7" ht="17.25" x14ac:dyDescent="0.25">
      <c r="A213" s="83" t="s">
        <v>1229</v>
      </c>
      <c r="B213" s="49" t="s">
        <v>646</v>
      </c>
      <c r="C213" s="49" t="s">
        <v>1014</v>
      </c>
      <c r="D213" s="61" t="s">
        <v>3</v>
      </c>
      <c r="E213" s="61" t="s">
        <v>3</v>
      </c>
      <c r="F213" s="61" t="s">
        <v>1020</v>
      </c>
      <c r="G213" s="61" t="s">
        <v>1020</v>
      </c>
    </row>
    <row r="214" spans="1:7" ht="17.25" x14ac:dyDescent="0.25">
      <c r="A214" s="83" t="s">
        <v>1230</v>
      </c>
      <c r="B214" s="49" t="s">
        <v>647</v>
      </c>
      <c r="C214" s="49" t="s">
        <v>1014</v>
      </c>
      <c r="D214" s="61" t="s">
        <v>3</v>
      </c>
      <c r="E214" s="61" t="s">
        <v>3</v>
      </c>
      <c r="F214" s="61" t="s">
        <v>1020</v>
      </c>
      <c r="G214" s="61" t="s">
        <v>1020</v>
      </c>
    </row>
    <row r="215" spans="1:7" x14ac:dyDescent="0.25">
      <c r="A215" s="83" t="s">
        <v>1231</v>
      </c>
      <c r="B215" s="49" t="s">
        <v>648</v>
      </c>
      <c r="C215" s="49" t="s">
        <v>1013</v>
      </c>
      <c r="D215" s="61" t="s">
        <v>3</v>
      </c>
      <c r="E215" s="61" t="s">
        <v>3</v>
      </c>
      <c r="F215" s="61" t="s">
        <v>3</v>
      </c>
      <c r="G215" s="61" t="s">
        <v>3</v>
      </c>
    </row>
    <row r="216" spans="1:7" x14ac:dyDescent="0.25">
      <c r="A216" s="83" t="s">
        <v>1232</v>
      </c>
      <c r="B216" s="49" t="s">
        <v>649</v>
      </c>
      <c r="C216" s="49" t="s">
        <v>1018</v>
      </c>
      <c r="D216" s="61" t="s">
        <v>3</v>
      </c>
      <c r="E216" s="61" t="s">
        <v>3</v>
      </c>
      <c r="F216" s="61" t="s">
        <v>3</v>
      </c>
      <c r="G216" s="61" t="s">
        <v>3</v>
      </c>
    </row>
    <row r="217" spans="1:7" ht="17.25" x14ac:dyDescent="0.25">
      <c r="A217" s="83" t="s">
        <v>1233</v>
      </c>
      <c r="B217" s="49" t="s">
        <v>650</v>
      </c>
      <c r="C217" s="49" t="s">
        <v>1014</v>
      </c>
      <c r="D217" s="61" t="s">
        <v>3</v>
      </c>
      <c r="E217" s="61" t="s">
        <v>3</v>
      </c>
      <c r="F217" s="61" t="s">
        <v>1020</v>
      </c>
      <c r="G217" s="61" t="s">
        <v>1020</v>
      </c>
    </row>
    <row r="218" spans="1:7" ht="17.25" x14ac:dyDescent="0.25">
      <c r="A218" s="83" t="s">
        <v>1234</v>
      </c>
      <c r="B218" s="49" t="s">
        <v>651</v>
      </c>
      <c r="C218" s="49" t="s">
        <v>1014</v>
      </c>
      <c r="D218" s="61" t="s">
        <v>3</v>
      </c>
      <c r="E218" s="61" t="s">
        <v>3</v>
      </c>
      <c r="F218" s="61" t="s">
        <v>1020</v>
      </c>
      <c r="G218" s="61" t="s">
        <v>1020</v>
      </c>
    </row>
    <row r="219" spans="1:7" ht="17.25" x14ac:dyDescent="0.25">
      <c r="A219" s="83" t="s">
        <v>1235</v>
      </c>
      <c r="B219" s="49" t="s">
        <v>652</v>
      </c>
      <c r="C219" s="49" t="s">
        <v>1014</v>
      </c>
      <c r="D219" s="61" t="s">
        <v>3</v>
      </c>
      <c r="E219" s="61" t="s">
        <v>3</v>
      </c>
      <c r="F219" s="61" t="s">
        <v>1020</v>
      </c>
      <c r="G219" s="61" t="s">
        <v>1020</v>
      </c>
    </row>
    <row r="220" spans="1:7" ht="17.25" x14ac:dyDescent="0.25">
      <c r="A220" s="83" t="s">
        <v>1236</v>
      </c>
      <c r="B220" s="49" t="s">
        <v>653</v>
      </c>
      <c r="C220" s="49" t="s">
        <v>1014</v>
      </c>
      <c r="D220" s="61" t="s">
        <v>3</v>
      </c>
      <c r="E220" s="61" t="s">
        <v>3</v>
      </c>
      <c r="F220" s="61" t="s">
        <v>1020</v>
      </c>
      <c r="G220" s="61" t="s">
        <v>1020</v>
      </c>
    </row>
    <row r="221" spans="1:7" ht="17.25" x14ac:dyDescent="0.25">
      <c r="A221" s="83" t="s">
        <v>1237</v>
      </c>
      <c r="B221" s="49" t="s">
        <v>654</v>
      </c>
      <c r="C221" s="49" t="s">
        <v>1014</v>
      </c>
      <c r="D221" s="61" t="s">
        <v>3</v>
      </c>
      <c r="E221" s="61" t="s">
        <v>3</v>
      </c>
      <c r="F221" s="61" t="s">
        <v>1020</v>
      </c>
      <c r="G221" s="61" t="s">
        <v>1020</v>
      </c>
    </row>
    <row r="222" spans="1:7" x14ac:dyDescent="0.25">
      <c r="A222" s="83" t="s">
        <v>1238</v>
      </c>
      <c r="B222" s="49" t="s">
        <v>655</v>
      </c>
      <c r="C222" s="49" t="s">
        <v>656</v>
      </c>
      <c r="D222" s="61" t="s">
        <v>3</v>
      </c>
      <c r="E222" s="61" t="s">
        <v>3</v>
      </c>
      <c r="F222" s="61" t="s">
        <v>3</v>
      </c>
      <c r="G222" s="61" t="s">
        <v>3</v>
      </c>
    </row>
    <row r="223" spans="1:7" x14ac:dyDescent="0.25">
      <c r="A223" s="83" t="s">
        <v>1239</v>
      </c>
      <c r="B223" s="49" t="s">
        <v>657</v>
      </c>
      <c r="C223" s="49" t="s">
        <v>656</v>
      </c>
      <c r="D223" s="61" t="s">
        <v>3</v>
      </c>
      <c r="E223" s="61" t="s">
        <v>3</v>
      </c>
      <c r="F223" s="61" t="s">
        <v>3</v>
      </c>
      <c r="G223" s="61" t="s">
        <v>3</v>
      </c>
    </row>
    <row r="224" spans="1:7" x14ac:dyDescent="0.25">
      <c r="A224" s="83" t="s">
        <v>1240</v>
      </c>
      <c r="B224" s="49" t="s">
        <v>658</v>
      </c>
      <c r="C224" s="49" t="s">
        <v>11</v>
      </c>
      <c r="D224" s="61" t="s">
        <v>3</v>
      </c>
      <c r="E224" s="61" t="s">
        <v>3</v>
      </c>
      <c r="F224" s="61" t="s">
        <v>3</v>
      </c>
      <c r="G224" s="61" t="s">
        <v>3</v>
      </c>
    </row>
    <row r="225" spans="1:7" x14ac:dyDescent="0.25">
      <c r="A225" s="83" t="s">
        <v>1241</v>
      </c>
      <c r="B225" s="49" t="s">
        <v>659</v>
      </c>
      <c r="C225" s="49" t="s">
        <v>11</v>
      </c>
      <c r="D225" s="61" t="s">
        <v>3</v>
      </c>
      <c r="E225" s="61" t="s">
        <v>3</v>
      </c>
      <c r="F225" s="61" t="s">
        <v>3</v>
      </c>
      <c r="G225" s="61" t="s">
        <v>3</v>
      </c>
    </row>
    <row r="226" spans="1:7" ht="17.25" x14ac:dyDescent="0.25">
      <c r="A226" s="83" t="s">
        <v>1242</v>
      </c>
      <c r="B226" s="49" t="s">
        <v>660</v>
      </c>
      <c r="C226" s="49" t="s">
        <v>1014</v>
      </c>
      <c r="D226" s="61" t="s">
        <v>3</v>
      </c>
      <c r="E226" s="61" t="s">
        <v>3</v>
      </c>
      <c r="F226" s="61" t="s">
        <v>1020</v>
      </c>
      <c r="G226" s="61" t="s">
        <v>1020</v>
      </c>
    </row>
    <row r="227" spans="1:7" ht="17.25" x14ac:dyDescent="0.25">
      <c r="A227" s="83" t="s">
        <v>1243</v>
      </c>
      <c r="B227" s="49" t="s">
        <v>661</v>
      </c>
      <c r="C227" s="49" t="s">
        <v>1014</v>
      </c>
      <c r="D227" s="61" t="s">
        <v>3</v>
      </c>
      <c r="E227" s="61" t="s">
        <v>3</v>
      </c>
      <c r="F227" s="61" t="s">
        <v>1020</v>
      </c>
      <c r="G227" s="61" t="s">
        <v>1020</v>
      </c>
    </row>
    <row r="228" spans="1:7" ht="17.25" x14ac:dyDescent="0.25">
      <c r="A228" s="83" t="s">
        <v>1244</v>
      </c>
      <c r="B228" s="49" t="s">
        <v>662</v>
      </c>
      <c r="C228" s="49" t="s">
        <v>1013</v>
      </c>
      <c r="D228" s="61" t="s">
        <v>3</v>
      </c>
      <c r="E228" s="61" t="s">
        <v>3</v>
      </c>
      <c r="F228" s="61" t="s">
        <v>1020</v>
      </c>
      <c r="G228" s="61" t="s">
        <v>1020</v>
      </c>
    </row>
    <row r="229" spans="1:7" ht="17.25" x14ac:dyDescent="0.25">
      <c r="A229" s="83" t="s">
        <v>1245</v>
      </c>
      <c r="B229" s="49" t="s">
        <v>663</v>
      </c>
      <c r="C229" s="49" t="s">
        <v>1013</v>
      </c>
      <c r="D229" s="61" t="s">
        <v>3</v>
      </c>
      <c r="E229" s="61" t="s">
        <v>3</v>
      </c>
      <c r="F229" s="61" t="s">
        <v>1020</v>
      </c>
      <c r="G229" s="61" t="s">
        <v>1020</v>
      </c>
    </row>
    <row r="230" spans="1:7" x14ac:dyDescent="0.25">
      <c r="A230" s="83" t="s">
        <v>1246</v>
      </c>
      <c r="B230" s="49" t="s">
        <v>664</v>
      </c>
      <c r="C230" s="49" t="s">
        <v>1011</v>
      </c>
      <c r="D230" s="61" t="s">
        <v>3</v>
      </c>
      <c r="E230" s="61" t="s">
        <v>3</v>
      </c>
      <c r="F230" s="61" t="s">
        <v>3</v>
      </c>
      <c r="G230" s="61" t="s">
        <v>3</v>
      </c>
    </row>
    <row r="231" spans="1:7" x14ac:dyDescent="0.25">
      <c r="A231" s="83" t="s">
        <v>1247</v>
      </c>
      <c r="B231" s="49" t="s">
        <v>665</v>
      </c>
      <c r="C231" s="49" t="s">
        <v>1011</v>
      </c>
      <c r="D231" s="61" t="s">
        <v>3</v>
      </c>
      <c r="E231" s="61" t="s">
        <v>3</v>
      </c>
      <c r="F231" s="61" t="s">
        <v>3</v>
      </c>
      <c r="G231" s="61" t="s">
        <v>3</v>
      </c>
    </row>
    <row r="232" spans="1:7" x14ac:dyDescent="0.25">
      <c r="A232" s="83" t="s">
        <v>1248</v>
      </c>
      <c r="B232" s="49" t="s">
        <v>666</v>
      </c>
      <c r="C232" s="49" t="s">
        <v>1012</v>
      </c>
      <c r="D232" s="61" t="s">
        <v>3</v>
      </c>
      <c r="E232" s="61" t="s">
        <v>3</v>
      </c>
      <c r="F232" s="61" t="s">
        <v>3</v>
      </c>
      <c r="G232" s="61" t="s">
        <v>3</v>
      </c>
    </row>
    <row r="233" spans="1:7" x14ac:dyDescent="0.25">
      <c r="A233" s="83" t="s">
        <v>1249</v>
      </c>
      <c r="B233" s="49" t="s">
        <v>667</v>
      </c>
      <c r="C233" s="49" t="s">
        <v>1012</v>
      </c>
      <c r="D233" s="61" t="s">
        <v>3</v>
      </c>
      <c r="E233" s="61" t="s">
        <v>3</v>
      </c>
      <c r="F233" s="61" t="s">
        <v>3</v>
      </c>
      <c r="G233" s="61" t="s">
        <v>3</v>
      </c>
    </row>
    <row r="234" spans="1:7" x14ac:dyDescent="0.25">
      <c r="A234" s="83" t="s">
        <v>1250</v>
      </c>
      <c r="B234" s="49" t="s">
        <v>668</v>
      </c>
      <c r="C234" s="49" t="s">
        <v>1012</v>
      </c>
      <c r="D234" s="61" t="s">
        <v>3</v>
      </c>
      <c r="E234" s="61" t="s">
        <v>3</v>
      </c>
      <c r="F234" s="61" t="s">
        <v>3</v>
      </c>
      <c r="G234" s="61" t="s">
        <v>3</v>
      </c>
    </row>
    <row r="235" spans="1:7" x14ac:dyDescent="0.25">
      <c r="A235" s="83" t="s">
        <v>1251</v>
      </c>
      <c r="B235" s="49" t="s">
        <v>669</v>
      </c>
      <c r="C235" s="49" t="s">
        <v>1012</v>
      </c>
      <c r="D235" s="61" t="s">
        <v>3</v>
      </c>
      <c r="E235" s="61" t="s">
        <v>3</v>
      </c>
      <c r="F235" s="61" t="s">
        <v>3</v>
      </c>
      <c r="G235" s="61" t="s">
        <v>3</v>
      </c>
    </row>
    <row r="236" spans="1:7" x14ac:dyDescent="0.25">
      <c r="A236" s="83" t="s">
        <v>1252</v>
      </c>
      <c r="B236" s="49" t="s">
        <v>670</v>
      </c>
      <c r="C236" s="49" t="s">
        <v>1012</v>
      </c>
      <c r="D236" s="61" t="s">
        <v>3</v>
      </c>
      <c r="E236" s="61" t="s">
        <v>3</v>
      </c>
      <c r="F236" s="61" t="s">
        <v>3</v>
      </c>
      <c r="G236" s="61" t="s">
        <v>3</v>
      </c>
    </row>
    <row r="237" spans="1:7" x14ac:dyDescent="0.25">
      <c r="A237" s="83" t="s">
        <v>1253</v>
      </c>
      <c r="B237" s="49" t="s">
        <v>671</v>
      </c>
      <c r="C237" s="49" t="s">
        <v>1012</v>
      </c>
      <c r="D237" s="61" t="s">
        <v>3</v>
      </c>
      <c r="E237" s="61" t="s">
        <v>3</v>
      </c>
      <c r="F237" s="61" t="s">
        <v>3</v>
      </c>
      <c r="G237" s="61" t="s">
        <v>3</v>
      </c>
    </row>
    <row r="238" spans="1:7" x14ac:dyDescent="0.25">
      <c r="A238" s="83" t="s">
        <v>1254</v>
      </c>
      <c r="B238" s="49" t="s">
        <v>672</v>
      </c>
      <c r="C238" s="49" t="s">
        <v>1015</v>
      </c>
      <c r="D238" s="61" t="s">
        <v>3</v>
      </c>
      <c r="E238" s="61" t="s">
        <v>3</v>
      </c>
      <c r="F238" s="61" t="s">
        <v>3</v>
      </c>
      <c r="G238" s="61" t="s">
        <v>3</v>
      </c>
    </row>
    <row r="239" spans="1:7" x14ac:dyDescent="0.25">
      <c r="A239" s="83" t="s">
        <v>1255</v>
      </c>
      <c r="B239" s="49" t="s">
        <v>673</v>
      </c>
      <c r="C239" s="49" t="s">
        <v>1015</v>
      </c>
      <c r="D239" s="61" t="s">
        <v>3</v>
      </c>
      <c r="E239" s="61" t="s">
        <v>3</v>
      </c>
      <c r="F239" s="61" t="s">
        <v>3</v>
      </c>
      <c r="G239" s="61" t="s">
        <v>3</v>
      </c>
    </row>
    <row r="240" spans="1:7" x14ac:dyDescent="0.25">
      <c r="A240" s="83" t="s">
        <v>1256</v>
      </c>
      <c r="B240" s="49" t="s">
        <v>674</v>
      </c>
      <c r="C240" s="49" t="s">
        <v>1015</v>
      </c>
      <c r="D240" s="61" t="s">
        <v>3</v>
      </c>
      <c r="E240" s="61" t="s">
        <v>3</v>
      </c>
      <c r="F240" s="61" t="s">
        <v>3</v>
      </c>
      <c r="G240" s="61" t="s">
        <v>3</v>
      </c>
    </row>
    <row r="241" spans="1:7" x14ac:dyDescent="0.25">
      <c r="A241" s="83" t="s">
        <v>1257</v>
      </c>
      <c r="B241" s="49" t="s">
        <v>675</v>
      </c>
      <c r="C241" s="49" t="s">
        <v>420</v>
      </c>
      <c r="D241" s="61" t="s">
        <v>3</v>
      </c>
      <c r="E241" s="61" t="s">
        <v>3</v>
      </c>
      <c r="F241" s="61" t="s">
        <v>3</v>
      </c>
      <c r="G241" s="61" t="s">
        <v>3</v>
      </c>
    </row>
    <row r="242" spans="1:7" x14ac:dyDescent="0.25">
      <c r="A242" s="83" t="s">
        <v>1258</v>
      </c>
      <c r="B242" s="49" t="s">
        <v>676</v>
      </c>
      <c r="C242" s="49" t="s">
        <v>1013</v>
      </c>
      <c r="D242" s="61" t="s">
        <v>3</v>
      </c>
      <c r="E242" s="61" t="s">
        <v>3</v>
      </c>
      <c r="F242" s="61" t="s">
        <v>3</v>
      </c>
      <c r="G242" s="61" t="s">
        <v>3</v>
      </c>
    </row>
    <row r="243" spans="1:7" x14ac:dyDescent="0.25">
      <c r="A243" s="83" t="s">
        <v>1259</v>
      </c>
      <c r="B243" s="49" t="s">
        <v>677</v>
      </c>
      <c r="C243" s="49" t="s">
        <v>1012</v>
      </c>
      <c r="D243" s="61" t="s">
        <v>3</v>
      </c>
      <c r="E243" s="61" t="s">
        <v>3</v>
      </c>
      <c r="F243" s="61" t="s">
        <v>3</v>
      </c>
      <c r="G243" s="61" t="s">
        <v>3</v>
      </c>
    </row>
    <row r="244" spans="1:7" x14ac:dyDescent="0.25">
      <c r="A244" s="83" t="s">
        <v>1260</v>
      </c>
      <c r="B244" s="49" t="s">
        <v>678</v>
      </c>
      <c r="C244" s="49" t="s">
        <v>420</v>
      </c>
      <c r="D244" s="61" t="s">
        <v>3</v>
      </c>
      <c r="E244" s="61" t="s">
        <v>3</v>
      </c>
      <c r="F244" s="61" t="s">
        <v>3</v>
      </c>
      <c r="G244" s="61" t="s">
        <v>3</v>
      </c>
    </row>
    <row r="245" spans="1:7" x14ac:dyDescent="0.25">
      <c r="A245" s="83" t="s">
        <v>1261</v>
      </c>
      <c r="B245" s="49" t="s">
        <v>679</v>
      </c>
      <c r="C245" s="49" t="s">
        <v>420</v>
      </c>
      <c r="D245" s="61" t="s">
        <v>3</v>
      </c>
      <c r="E245" s="61" t="s">
        <v>3</v>
      </c>
      <c r="F245" s="61" t="s">
        <v>3</v>
      </c>
      <c r="G245" s="61" t="s">
        <v>3</v>
      </c>
    </row>
    <row r="246" spans="1:7" x14ac:dyDescent="0.25">
      <c r="A246" s="83" t="s">
        <v>1262</v>
      </c>
      <c r="B246" s="49" t="s">
        <v>680</v>
      </c>
      <c r="C246" s="49" t="s">
        <v>1012</v>
      </c>
      <c r="D246" s="61" t="s">
        <v>3</v>
      </c>
      <c r="E246" s="61" t="s">
        <v>3</v>
      </c>
      <c r="F246" s="61" t="s">
        <v>3</v>
      </c>
      <c r="G246" s="61" t="s">
        <v>3</v>
      </c>
    </row>
    <row r="247" spans="1:7" x14ac:dyDescent="0.25">
      <c r="A247" s="83" t="s">
        <v>1263</v>
      </c>
      <c r="B247" s="49" t="s">
        <v>681</v>
      </c>
      <c r="C247" s="49" t="s">
        <v>1012</v>
      </c>
      <c r="D247" s="61" t="s">
        <v>3</v>
      </c>
      <c r="E247" s="61" t="s">
        <v>3</v>
      </c>
      <c r="F247" s="61" t="s">
        <v>3</v>
      </c>
      <c r="G247" s="61" t="s">
        <v>3</v>
      </c>
    </row>
    <row r="248" spans="1:7" x14ac:dyDescent="0.25">
      <c r="A248" s="83" t="s">
        <v>1264</v>
      </c>
      <c r="B248" s="49" t="s">
        <v>682</v>
      </c>
      <c r="C248" s="49" t="s">
        <v>1012</v>
      </c>
      <c r="D248" s="61" t="s">
        <v>3</v>
      </c>
      <c r="E248" s="61" t="s">
        <v>3</v>
      </c>
      <c r="F248" s="61" t="s">
        <v>3</v>
      </c>
      <c r="G248" s="61" t="s">
        <v>3</v>
      </c>
    </row>
    <row r="249" spans="1:7" x14ac:dyDescent="0.25">
      <c r="A249" s="83" t="s">
        <v>1265</v>
      </c>
      <c r="B249" s="49" t="s">
        <v>683</v>
      </c>
      <c r="C249" s="49" t="s">
        <v>1015</v>
      </c>
      <c r="D249" s="61" t="s">
        <v>3</v>
      </c>
      <c r="E249" s="61" t="s">
        <v>3</v>
      </c>
      <c r="F249" s="61" t="s">
        <v>3</v>
      </c>
      <c r="G249" s="61" t="s">
        <v>3</v>
      </c>
    </row>
    <row r="250" spans="1:7" x14ac:dyDescent="0.25">
      <c r="A250" s="83" t="s">
        <v>1266</v>
      </c>
      <c r="B250" s="49" t="s">
        <v>684</v>
      </c>
      <c r="C250" s="49" t="s">
        <v>1015</v>
      </c>
      <c r="D250" s="61" t="s">
        <v>3</v>
      </c>
      <c r="E250" s="61" t="s">
        <v>3</v>
      </c>
      <c r="F250" s="61" t="s">
        <v>3</v>
      </c>
      <c r="G250" s="61" t="s">
        <v>3</v>
      </c>
    </row>
    <row r="251" spans="1:7" x14ac:dyDescent="0.25">
      <c r="A251" s="83" t="s">
        <v>1267</v>
      </c>
      <c r="B251" s="49" t="s">
        <v>685</v>
      </c>
      <c r="C251" s="49" t="s">
        <v>1015</v>
      </c>
      <c r="D251" s="61" t="s">
        <v>3</v>
      </c>
      <c r="E251" s="61" t="s">
        <v>3</v>
      </c>
      <c r="F251" s="61" t="s">
        <v>3</v>
      </c>
      <c r="G251" s="61" t="s">
        <v>3</v>
      </c>
    </row>
    <row r="252" spans="1:7" x14ac:dyDescent="0.25">
      <c r="A252" s="83" t="s">
        <v>1268</v>
      </c>
      <c r="B252" s="49" t="s">
        <v>686</v>
      </c>
      <c r="C252" s="49" t="s">
        <v>1015</v>
      </c>
      <c r="D252" s="61" t="s">
        <v>3</v>
      </c>
      <c r="E252" s="61" t="s">
        <v>3</v>
      </c>
      <c r="F252" s="61" t="s">
        <v>3</v>
      </c>
      <c r="G252" s="61" t="s">
        <v>3</v>
      </c>
    </row>
    <row r="253" spans="1:7" x14ac:dyDescent="0.25">
      <c r="A253" s="83" t="s">
        <v>1269</v>
      </c>
      <c r="B253" s="49" t="s">
        <v>687</v>
      </c>
      <c r="C253" s="49" t="s">
        <v>420</v>
      </c>
      <c r="D253" s="61" t="s">
        <v>3</v>
      </c>
      <c r="E253" s="61" t="s">
        <v>3</v>
      </c>
      <c r="F253" s="61" t="s">
        <v>3</v>
      </c>
      <c r="G253" s="61" t="s">
        <v>3</v>
      </c>
    </row>
    <row r="254" spans="1:7" x14ac:dyDescent="0.25">
      <c r="A254" s="83" t="s">
        <v>1270</v>
      </c>
      <c r="B254" s="49" t="s">
        <v>688</v>
      </c>
      <c r="C254" s="49" t="s">
        <v>1012</v>
      </c>
      <c r="D254" s="61" t="s">
        <v>3</v>
      </c>
      <c r="E254" s="61" t="s">
        <v>3</v>
      </c>
      <c r="F254" s="61" t="s">
        <v>3</v>
      </c>
      <c r="G254" s="61" t="s">
        <v>3</v>
      </c>
    </row>
    <row r="255" spans="1:7" x14ac:dyDescent="0.25">
      <c r="A255" s="83" t="s">
        <v>1271</v>
      </c>
      <c r="B255" s="49" t="s">
        <v>689</v>
      </c>
      <c r="C255" s="49" t="s">
        <v>420</v>
      </c>
      <c r="D255" s="61" t="s">
        <v>3</v>
      </c>
      <c r="E255" s="61" t="s">
        <v>3</v>
      </c>
      <c r="F255" s="61" t="s">
        <v>3</v>
      </c>
      <c r="G255" s="61" t="s">
        <v>3</v>
      </c>
    </row>
    <row r="256" spans="1:7" x14ac:dyDescent="0.25">
      <c r="A256" s="83" t="s">
        <v>1272</v>
      </c>
      <c r="B256" s="49" t="s">
        <v>690</v>
      </c>
      <c r="C256" s="49" t="s">
        <v>1012</v>
      </c>
      <c r="D256" s="61" t="s">
        <v>3</v>
      </c>
      <c r="E256" s="61" t="s">
        <v>3</v>
      </c>
      <c r="F256" s="61" t="s">
        <v>3</v>
      </c>
      <c r="G256" s="61" t="s">
        <v>3</v>
      </c>
    </row>
    <row r="257" spans="1:7" x14ac:dyDescent="0.25">
      <c r="A257" s="83" t="s">
        <v>1273</v>
      </c>
      <c r="B257" s="49" t="s">
        <v>691</v>
      </c>
      <c r="C257" s="49" t="s">
        <v>1012</v>
      </c>
      <c r="D257" s="61" t="s">
        <v>3</v>
      </c>
      <c r="E257" s="61" t="s">
        <v>3</v>
      </c>
      <c r="F257" s="61" t="s">
        <v>3</v>
      </c>
      <c r="G257" s="61" t="s">
        <v>3</v>
      </c>
    </row>
    <row r="258" spans="1:7" x14ac:dyDescent="0.25">
      <c r="A258" s="83" t="s">
        <v>1274</v>
      </c>
      <c r="B258" s="49" t="s">
        <v>692</v>
      </c>
      <c r="C258" s="49" t="s">
        <v>1015</v>
      </c>
      <c r="D258" s="61" t="s">
        <v>3</v>
      </c>
      <c r="E258" s="61" t="s">
        <v>3</v>
      </c>
      <c r="F258" s="61" t="s">
        <v>3</v>
      </c>
      <c r="G258" s="61" t="s">
        <v>3</v>
      </c>
    </row>
    <row r="259" spans="1:7" x14ac:dyDescent="0.25">
      <c r="A259" s="83" t="s">
        <v>1275</v>
      </c>
      <c r="B259" s="49" t="s">
        <v>693</v>
      </c>
      <c r="C259" s="49" t="s">
        <v>1011</v>
      </c>
      <c r="D259" s="61" t="s">
        <v>3</v>
      </c>
      <c r="E259" s="61" t="s">
        <v>3</v>
      </c>
      <c r="F259" s="61" t="s">
        <v>3</v>
      </c>
      <c r="G259" s="61" t="s">
        <v>3</v>
      </c>
    </row>
    <row r="260" spans="1:7" x14ac:dyDescent="0.25">
      <c r="A260" s="83" t="s">
        <v>1276</v>
      </c>
      <c r="B260" s="49" t="s">
        <v>694</v>
      </c>
      <c r="C260" s="49" t="s">
        <v>1011</v>
      </c>
      <c r="D260" s="61" t="s">
        <v>3</v>
      </c>
      <c r="E260" s="61" t="s">
        <v>3</v>
      </c>
      <c r="F260" s="61" t="s">
        <v>3</v>
      </c>
      <c r="G260" s="61" t="s">
        <v>3</v>
      </c>
    </row>
    <row r="261" spans="1:7" x14ac:dyDescent="0.25">
      <c r="A261" s="83" t="s">
        <v>1277</v>
      </c>
      <c r="B261" s="49" t="s">
        <v>695</v>
      </c>
      <c r="C261" s="49" t="s">
        <v>1012</v>
      </c>
      <c r="D261" s="61" t="s">
        <v>3</v>
      </c>
      <c r="E261" s="61" t="s">
        <v>3</v>
      </c>
      <c r="F261" s="61" t="s">
        <v>3</v>
      </c>
      <c r="G261" s="61" t="s">
        <v>3</v>
      </c>
    </row>
    <row r="262" spans="1:7" x14ac:dyDescent="0.25">
      <c r="A262" s="83" t="s">
        <v>1278</v>
      </c>
      <c r="B262" s="49" t="s">
        <v>696</v>
      </c>
      <c r="C262" s="49" t="s">
        <v>420</v>
      </c>
      <c r="D262" s="61" t="s">
        <v>3</v>
      </c>
      <c r="E262" s="61" t="s">
        <v>3</v>
      </c>
      <c r="F262" s="61" t="s">
        <v>3</v>
      </c>
      <c r="G262" s="61" t="s">
        <v>3</v>
      </c>
    </row>
    <row r="263" spans="1:7" x14ac:dyDescent="0.25">
      <c r="A263" s="83" t="s">
        <v>1279</v>
      </c>
      <c r="B263" s="49" t="s">
        <v>697</v>
      </c>
      <c r="C263" s="49" t="s">
        <v>420</v>
      </c>
      <c r="D263" s="61" t="s">
        <v>3</v>
      </c>
      <c r="E263" s="61" t="s">
        <v>3</v>
      </c>
      <c r="F263" s="61" t="s">
        <v>3</v>
      </c>
      <c r="G263" s="61" t="s">
        <v>3</v>
      </c>
    </row>
    <row r="264" spans="1:7" ht="17.25" x14ac:dyDescent="0.25">
      <c r="A264" s="83" t="s">
        <v>1280</v>
      </c>
      <c r="B264" s="49" t="s">
        <v>698</v>
      </c>
      <c r="C264" s="49" t="s">
        <v>1014</v>
      </c>
      <c r="D264" s="61" t="s">
        <v>3</v>
      </c>
      <c r="E264" s="61" t="s">
        <v>3</v>
      </c>
      <c r="F264" s="61" t="s">
        <v>1020</v>
      </c>
      <c r="G264" s="61" t="s">
        <v>1020</v>
      </c>
    </row>
    <row r="265" spans="1:7" x14ac:dyDescent="0.25">
      <c r="A265" s="83" t="s">
        <v>1281</v>
      </c>
      <c r="B265" s="49" t="s">
        <v>699</v>
      </c>
      <c r="C265" s="49" t="s">
        <v>1012</v>
      </c>
      <c r="D265" s="61" t="s">
        <v>3</v>
      </c>
      <c r="E265" s="61" t="s">
        <v>3</v>
      </c>
      <c r="F265" s="61" t="s">
        <v>3</v>
      </c>
      <c r="G265" s="61" t="s">
        <v>3</v>
      </c>
    </row>
    <row r="266" spans="1:7" x14ac:dyDescent="0.25">
      <c r="A266" s="83" t="s">
        <v>1282</v>
      </c>
      <c r="B266" s="49" t="s">
        <v>700</v>
      </c>
      <c r="C266" s="49" t="s">
        <v>1015</v>
      </c>
      <c r="D266" s="61" t="s">
        <v>3</v>
      </c>
      <c r="E266" s="61" t="s">
        <v>3</v>
      </c>
      <c r="F266" s="61" t="s">
        <v>3</v>
      </c>
      <c r="G266" s="61" t="s">
        <v>3</v>
      </c>
    </row>
    <row r="267" spans="1:7" x14ac:dyDescent="0.25">
      <c r="A267" s="83" t="s">
        <v>1283</v>
      </c>
      <c r="B267" s="49" t="s">
        <v>701</v>
      </c>
      <c r="C267" s="49" t="s">
        <v>1015</v>
      </c>
      <c r="D267" s="61" t="s">
        <v>3</v>
      </c>
      <c r="E267" s="61" t="s">
        <v>3</v>
      </c>
      <c r="F267" s="61" t="s">
        <v>3</v>
      </c>
      <c r="G267" s="61" t="s">
        <v>3</v>
      </c>
    </row>
    <row r="268" spans="1:7" x14ac:dyDescent="0.25">
      <c r="A268" s="83" t="s">
        <v>1284</v>
      </c>
      <c r="B268" s="49" t="s">
        <v>702</v>
      </c>
      <c r="C268" s="49" t="s">
        <v>1015</v>
      </c>
      <c r="D268" s="61" t="s">
        <v>3</v>
      </c>
      <c r="E268" s="61" t="s">
        <v>3</v>
      </c>
      <c r="F268" s="61" t="s">
        <v>3</v>
      </c>
      <c r="G268" s="61" t="s">
        <v>3</v>
      </c>
    </row>
    <row r="269" spans="1:7" x14ac:dyDescent="0.25">
      <c r="A269" s="83" t="s">
        <v>1285</v>
      </c>
      <c r="B269" s="49" t="s">
        <v>703</v>
      </c>
      <c r="C269" s="49" t="s">
        <v>1015</v>
      </c>
      <c r="D269" s="61" t="s">
        <v>3</v>
      </c>
      <c r="E269" s="61" t="s">
        <v>3</v>
      </c>
      <c r="F269" s="61" t="s">
        <v>3</v>
      </c>
      <c r="G269" s="61" t="s">
        <v>3</v>
      </c>
    </row>
    <row r="270" spans="1:7" x14ac:dyDescent="0.25">
      <c r="A270" s="83" t="s">
        <v>1286</v>
      </c>
      <c r="B270" s="49" t="s">
        <v>704</v>
      </c>
      <c r="C270" s="49" t="s">
        <v>1015</v>
      </c>
      <c r="D270" s="61" t="s">
        <v>3</v>
      </c>
      <c r="E270" s="61" t="s">
        <v>3</v>
      </c>
      <c r="F270" s="61" t="s">
        <v>3</v>
      </c>
      <c r="G270" s="61" t="s">
        <v>3</v>
      </c>
    </row>
    <row r="271" spans="1:7" x14ac:dyDescent="0.25">
      <c r="A271" s="83" t="s">
        <v>1287</v>
      </c>
      <c r="B271" s="49" t="s">
        <v>705</v>
      </c>
      <c r="C271" s="49" t="s">
        <v>1015</v>
      </c>
      <c r="D271" s="61" t="s">
        <v>3</v>
      </c>
      <c r="E271" s="61" t="s">
        <v>3</v>
      </c>
      <c r="F271" s="61" t="s">
        <v>3</v>
      </c>
      <c r="G271" s="61" t="s">
        <v>3</v>
      </c>
    </row>
    <row r="272" spans="1:7" x14ac:dyDescent="0.25">
      <c r="A272" s="83" t="s">
        <v>1288</v>
      </c>
      <c r="B272" s="49" t="s">
        <v>706</v>
      </c>
      <c r="C272" s="49" t="s">
        <v>420</v>
      </c>
      <c r="D272" s="61" t="s">
        <v>3</v>
      </c>
      <c r="E272" s="61" t="s">
        <v>3</v>
      </c>
      <c r="F272" s="61" t="s">
        <v>3</v>
      </c>
      <c r="G272" s="61" t="s">
        <v>3</v>
      </c>
    </row>
    <row r="273" spans="1:7" x14ac:dyDescent="0.25">
      <c r="A273" s="83" t="s">
        <v>1289</v>
      </c>
      <c r="B273" s="49" t="s">
        <v>707</v>
      </c>
      <c r="C273" s="49" t="s">
        <v>420</v>
      </c>
      <c r="D273" s="61" t="s">
        <v>3</v>
      </c>
      <c r="E273" s="61" t="s">
        <v>3</v>
      </c>
      <c r="F273" s="61" t="s">
        <v>3</v>
      </c>
      <c r="G273" s="61" t="s">
        <v>3</v>
      </c>
    </row>
    <row r="274" spans="1:7" x14ac:dyDescent="0.25">
      <c r="A274" s="83" t="s">
        <v>1290</v>
      </c>
      <c r="B274" s="49" t="s">
        <v>708</v>
      </c>
      <c r="C274" s="49" t="s">
        <v>1015</v>
      </c>
      <c r="D274" s="61" t="s">
        <v>3</v>
      </c>
      <c r="E274" s="61" t="s">
        <v>3</v>
      </c>
      <c r="F274" s="61" t="s">
        <v>3</v>
      </c>
      <c r="G274" s="61" t="s">
        <v>3</v>
      </c>
    </row>
    <row r="275" spans="1:7" x14ac:dyDescent="0.25">
      <c r="A275" s="83" t="s">
        <v>1291</v>
      </c>
      <c r="B275" s="49" t="s">
        <v>709</v>
      </c>
      <c r="C275" s="49" t="s">
        <v>1015</v>
      </c>
      <c r="D275" s="61" t="s">
        <v>3</v>
      </c>
      <c r="E275" s="61" t="s">
        <v>3</v>
      </c>
      <c r="F275" s="61" t="s">
        <v>3</v>
      </c>
      <c r="G275" s="61" t="s">
        <v>3</v>
      </c>
    </row>
    <row r="276" spans="1:7" x14ac:dyDescent="0.25">
      <c r="A276" s="83" t="s">
        <v>1292</v>
      </c>
      <c r="B276" s="49" t="s">
        <v>710</v>
      </c>
      <c r="C276" s="49" t="s">
        <v>1015</v>
      </c>
      <c r="D276" s="61" t="s">
        <v>3</v>
      </c>
      <c r="E276" s="61" t="s">
        <v>3</v>
      </c>
      <c r="F276" s="61" t="s">
        <v>3</v>
      </c>
      <c r="G276" s="61" t="s">
        <v>3</v>
      </c>
    </row>
    <row r="277" spans="1:7" x14ac:dyDescent="0.25">
      <c r="A277" s="83" t="s">
        <v>1293</v>
      </c>
      <c r="B277" s="49" t="s">
        <v>711</v>
      </c>
      <c r="C277" s="49" t="s">
        <v>1015</v>
      </c>
      <c r="D277" s="61" t="s">
        <v>3</v>
      </c>
      <c r="E277" s="61" t="s">
        <v>3</v>
      </c>
      <c r="F277" s="61" t="s">
        <v>3</v>
      </c>
      <c r="G277" s="61" t="s">
        <v>3</v>
      </c>
    </row>
    <row r="278" spans="1:7" x14ac:dyDescent="0.25">
      <c r="A278" s="83" t="s">
        <v>1294</v>
      </c>
      <c r="B278" s="49" t="s">
        <v>712</v>
      </c>
      <c r="C278" s="49" t="s">
        <v>1015</v>
      </c>
      <c r="D278" s="61" t="s">
        <v>3</v>
      </c>
      <c r="E278" s="61" t="s">
        <v>3</v>
      </c>
      <c r="F278" s="61" t="s">
        <v>3</v>
      </c>
      <c r="G278" s="61" t="s">
        <v>3</v>
      </c>
    </row>
    <row r="279" spans="1:7" x14ac:dyDescent="0.25">
      <c r="A279" s="83" t="s">
        <v>1295</v>
      </c>
      <c r="B279" s="49" t="s">
        <v>713</v>
      </c>
      <c r="C279" s="49" t="s">
        <v>1011</v>
      </c>
      <c r="D279" s="61" t="s">
        <v>3</v>
      </c>
      <c r="E279" s="61" t="s">
        <v>3</v>
      </c>
      <c r="F279" s="61" t="s">
        <v>3</v>
      </c>
      <c r="G279" s="61" t="s">
        <v>3</v>
      </c>
    </row>
    <row r="280" spans="1:7" x14ac:dyDescent="0.25">
      <c r="A280" s="83" t="s">
        <v>1296</v>
      </c>
      <c r="B280" s="49" t="s">
        <v>714</v>
      </c>
      <c r="C280" s="49" t="s">
        <v>1011</v>
      </c>
      <c r="D280" s="61" t="s">
        <v>3</v>
      </c>
      <c r="E280" s="61" t="s">
        <v>3</v>
      </c>
      <c r="F280" s="61" t="s">
        <v>3</v>
      </c>
      <c r="G280" s="61" t="s">
        <v>3</v>
      </c>
    </row>
    <row r="281" spans="1:7" x14ac:dyDescent="0.25">
      <c r="A281" s="83" t="s">
        <v>1297</v>
      </c>
      <c r="B281" s="49" t="s">
        <v>715</v>
      </c>
      <c r="C281" s="49" t="s">
        <v>1016</v>
      </c>
      <c r="D281" s="61" t="s">
        <v>3</v>
      </c>
      <c r="E281" s="61" t="s">
        <v>3</v>
      </c>
      <c r="F281" s="61" t="s">
        <v>3</v>
      </c>
      <c r="G281" s="61" t="s">
        <v>3</v>
      </c>
    </row>
    <row r="282" spans="1:7" ht="17.25" x14ac:dyDescent="0.25">
      <c r="A282" s="83" t="s">
        <v>1298</v>
      </c>
      <c r="B282" s="49" t="s">
        <v>716</v>
      </c>
      <c r="C282" s="49" t="s">
        <v>1014</v>
      </c>
      <c r="D282" s="61" t="s">
        <v>3</v>
      </c>
      <c r="E282" s="61" t="s">
        <v>3</v>
      </c>
      <c r="F282" s="61" t="s">
        <v>1020</v>
      </c>
      <c r="G282" s="61" t="s">
        <v>1020</v>
      </c>
    </row>
    <row r="283" spans="1:7" ht="17.25" x14ac:dyDescent="0.25">
      <c r="A283" s="83" t="s">
        <v>1299</v>
      </c>
      <c r="B283" s="49" t="s">
        <v>717</v>
      </c>
      <c r="C283" s="49" t="s">
        <v>1014</v>
      </c>
      <c r="D283" s="61" t="s">
        <v>3</v>
      </c>
      <c r="E283" s="61" t="s">
        <v>3</v>
      </c>
      <c r="F283" s="61" t="s">
        <v>1020</v>
      </c>
      <c r="G283" s="61" t="s">
        <v>1020</v>
      </c>
    </row>
    <row r="284" spans="1:7" ht="17.25" x14ac:dyDescent="0.25">
      <c r="A284" s="83" t="s">
        <v>1300</v>
      </c>
      <c r="B284" s="49" t="s">
        <v>718</v>
      </c>
      <c r="C284" s="49" t="s">
        <v>1014</v>
      </c>
      <c r="D284" s="61" t="s">
        <v>3</v>
      </c>
      <c r="E284" s="61" t="s">
        <v>3</v>
      </c>
      <c r="F284" s="61" t="s">
        <v>1020</v>
      </c>
      <c r="G284" s="61" t="s">
        <v>1020</v>
      </c>
    </row>
    <row r="285" spans="1:7" x14ac:dyDescent="0.25">
      <c r="A285" s="83" t="s">
        <v>1301</v>
      </c>
      <c r="B285" s="49" t="s">
        <v>719</v>
      </c>
      <c r="C285" s="49" t="s">
        <v>1012</v>
      </c>
      <c r="D285" s="61" t="s">
        <v>3</v>
      </c>
      <c r="E285" s="61" t="s">
        <v>3</v>
      </c>
      <c r="F285" s="61" t="s">
        <v>3</v>
      </c>
      <c r="G285" s="61" t="s">
        <v>3</v>
      </c>
    </row>
    <row r="286" spans="1:7" x14ac:dyDescent="0.25">
      <c r="A286" s="83" t="s">
        <v>1302</v>
      </c>
      <c r="B286" s="49" t="s">
        <v>720</v>
      </c>
      <c r="C286" s="49" t="s">
        <v>1012</v>
      </c>
      <c r="D286" s="61" t="s">
        <v>3</v>
      </c>
      <c r="E286" s="61" t="s">
        <v>3</v>
      </c>
      <c r="F286" s="61" t="s">
        <v>3</v>
      </c>
      <c r="G286" s="61" t="s">
        <v>3</v>
      </c>
    </row>
    <row r="287" spans="1:7" x14ac:dyDescent="0.25">
      <c r="A287" s="83" t="s">
        <v>1303</v>
      </c>
      <c r="B287" s="49" t="s">
        <v>721</v>
      </c>
      <c r="C287" s="49" t="s">
        <v>1012</v>
      </c>
      <c r="D287" s="61" t="s">
        <v>3</v>
      </c>
      <c r="E287" s="61" t="s">
        <v>3</v>
      </c>
      <c r="F287" s="61" t="s">
        <v>3</v>
      </c>
      <c r="G287" s="61" t="s">
        <v>3</v>
      </c>
    </row>
    <row r="288" spans="1:7" x14ac:dyDescent="0.25">
      <c r="A288" s="83" t="s">
        <v>1304</v>
      </c>
      <c r="B288" s="49" t="s">
        <v>722</v>
      </c>
      <c r="C288" s="49" t="s">
        <v>1012</v>
      </c>
      <c r="D288" s="61" t="s">
        <v>3</v>
      </c>
      <c r="E288" s="61" t="s">
        <v>3</v>
      </c>
      <c r="F288" s="61" t="s">
        <v>3</v>
      </c>
      <c r="G288" s="61" t="s">
        <v>3</v>
      </c>
    </row>
    <row r="289" spans="1:7" x14ac:dyDescent="0.25">
      <c r="A289" s="83" t="s">
        <v>1305</v>
      </c>
      <c r="B289" s="49" t="s">
        <v>723</v>
      </c>
      <c r="C289" s="49" t="s">
        <v>1012</v>
      </c>
      <c r="D289" s="61" t="s">
        <v>3</v>
      </c>
      <c r="E289" s="61" t="s">
        <v>3</v>
      </c>
      <c r="F289" s="61" t="s">
        <v>3</v>
      </c>
      <c r="G289" s="61" t="s">
        <v>3</v>
      </c>
    </row>
    <row r="290" spans="1:7" x14ac:dyDescent="0.25">
      <c r="A290" s="83" t="s">
        <v>1306</v>
      </c>
      <c r="B290" s="49" t="s">
        <v>724</v>
      </c>
      <c r="C290" s="49" t="s">
        <v>1012</v>
      </c>
      <c r="D290" s="61" t="s">
        <v>3</v>
      </c>
      <c r="E290" s="61" t="s">
        <v>3</v>
      </c>
      <c r="F290" s="61" t="s">
        <v>3</v>
      </c>
      <c r="G290" s="61" t="s">
        <v>3</v>
      </c>
    </row>
    <row r="291" spans="1:7" x14ac:dyDescent="0.25">
      <c r="A291" s="83" t="s">
        <v>1307</v>
      </c>
      <c r="B291" s="49" t="s">
        <v>725</v>
      </c>
      <c r="C291" s="49" t="s">
        <v>1011</v>
      </c>
      <c r="D291" s="61" t="s">
        <v>3</v>
      </c>
      <c r="E291" s="61" t="s">
        <v>3</v>
      </c>
      <c r="F291" s="61" t="s">
        <v>3</v>
      </c>
      <c r="G291" s="61" t="s">
        <v>3</v>
      </c>
    </row>
    <row r="292" spans="1:7" x14ac:dyDescent="0.25">
      <c r="A292" s="83" t="s">
        <v>1308</v>
      </c>
      <c r="B292" s="49" t="s">
        <v>726</v>
      </c>
      <c r="C292" s="49" t="s">
        <v>1012</v>
      </c>
      <c r="D292" s="61" t="s">
        <v>3</v>
      </c>
      <c r="E292" s="61" t="s">
        <v>3</v>
      </c>
      <c r="F292" s="61" t="s">
        <v>3</v>
      </c>
      <c r="G292" s="61" t="s">
        <v>3</v>
      </c>
    </row>
    <row r="293" spans="1:7" x14ac:dyDescent="0.25">
      <c r="A293" s="83" t="s">
        <v>1309</v>
      </c>
      <c r="B293" s="49" t="s">
        <v>727</v>
      </c>
      <c r="C293" s="49" t="s">
        <v>1012</v>
      </c>
      <c r="D293" s="61" t="s">
        <v>3</v>
      </c>
      <c r="E293" s="61" t="s">
        <v>3</v>
      </c>
      <c r="F293" s="61" t="s">
        <v>3</v>
      </c>
      <c r="G293" s="61" t="s">
        <v>3</v>
      </c>
    </row>
    <row r="294" spans="1:7" x14ac:dyDescent="0.25">
      <c r="A294" s="83" t="s">
        <v>1310</v>
      </c>
      <c r="B294" s="49" t="s">
        <v>728</v>
      </c>
      <c r="C294" s="49" t="s">
        <v>1012</v>
      </c>
      <c r="D294" s="61" t="s">
        <v>3</v>
      </c>
      <c r="E294" s="61" t="s">
        <v>3</v>
      </c>
      <c r="F294" s="61" t="s">
        <v>3</v>
      </c>
      <c r="G294" s="61" t="s">
        <v>3</v>
      </c>
    </row>
    <row r="295" spans="1:7" x14ac:dyDescent="0.25">
      <c r="A295" s="83" t="s">
        <v>1311</v>
      </c>
      <c r="B295" s="49" t="s">
        <v>729</v>
      </c>
      <c r="C295" s="49" t="s">
        <v>1012</v>
      </c>
      <c r="D295" s="61" t="s">
        <v>3</v>
      </c>
      <c r="E295" s="61" t="s">
        <v>3</v>
      </c>
      <c r="F295" s="61" t="s">
        <v>3</v>
      </c>
      <c r="G295" s="61" t="s">
        <v>3</v>
      </c>
    </row>
    <row r="296" spans="1:7" x14ac:dyDescent="0.25">
      <c r="A296" s="83" t="s">
        <v>1312</v>
      </c>
      <c r="B296" s="49" t="s">
        <v>730</v>
      </c>
      <c r="C296" s="49" t="s">
        <v>1012</v>
      </c>
      <c r="D296" s="61" t="s">
        <v>3</v>
      </c>
      <c r="E296" s="61" t="s">
        <v>3</v>
      </c>
      <c r="F296" s="61" t="s">
        <v>3</v>
      </c>
      <c r="G296" s="61" t="s">
        <v>3</v>
      </c>
    </row>
    <row r="297" spans="1:7" x14ac:dyDescent="0.25">
      <c r="A297" s="83" t="s">
        <v>1313</v>
      </c>
      <c r="B297" s="49" t="s">
        <v>731</v>
      </c>
      <c r="C297" s="49" t="s">
        <v>1012</v>
      </c>
      <c r="D297" s="61" t="s">
        <v>3</v>
      </c>
      <c r="E297" s="61" t="s">
        <v>3</v>
      </c>
      <c r="F297" s="61" t="s">
        <v>3</v>
      </c>
      <c r="G297" s="61" t="s">
        <v>3</v>
      </c>
    </row>
    <row r="298" spans="1:7" x14ac:dyDescent="0.25">
      <c r="A298" s="83" t="s">
        <v>1314</v>
      </c>
      <c r="B298" s="49" t="s">
        <v>732</v>
      </c>
      <c r="C298" s="49" t="s">
        <v>1015</v>
      </c>
      <c r="D298" s="61" t="s">
        <v>3</v>
      </c>
      <c r="E298" s="61" t="s">
        <v>3</v>
      </c>
      <c r="F298" s="61" t="s">
        <v>3</v>
      </c>
      <c r="G298" s="61" t="s">
        <v>3</v>
      </c>
    </row>
    <row r="299" spans="1:7" x14ac:dyDescent="0.25">
      <c r="A299" s="83" t="s">
        <v>1315</v>
      </c>
      <c r="B299" s="49" t="s">
        <v>733</v>
      </c>
      <c r="C299" s="49" t="s">
        <v>1015</v>
      </c>
      <c r="D299" s="61" t="s">
        <v>3</v>
      </c>
      <c r="E299" s="61" t="s">
        <v>3</v>
      </c>
      <c r="F299" s="61" t="s">
        <v>3</v>
      </c>
      <c r="G299" s="61" t="s">
        <v>3</v>
      </c>
    </row>
    <row r="300" spans="1:7" x14ac:dyDescent="0.25">
      <c r="A300" s="83" t="s">
        <v>1316</v>
      </c>
      <c r="B300" s="49" t="s">
        <v>734</v>
      </c>
      <c r="C300" s="49" t="s">
        <v>1015</v>
      </c>
      <c r="D300" s="61" t="s">
        <v>3</v>
      </c>
      <c r="E300" s="61" t="s">
        <v>3</v>
      </c>
      <c r="F300" s="61" t="s">
        <v>3</v>
      </c>
      <c r="G300" s="61" t="s">
        <v>3</v>
      </c>
    </row>
    <row r="301" spans="1:7" x14ac:dyDescent="0.25">
      <c r="A301" s="83" t="s">
        <v>1317</v>
      </c>
      <c r="B301" s="49" t="s">
        <v>735</v>
      </c>
      <c r="C301" s="49" t="s">
        <v>420</v>
      </c>
      <c r="D301" s="61" t="s">
        <v>3</v>
      </c>
      <c r="E301" s="61" t="s">
        <v>3</v>
      </c>
      <c r="F301" s="61" t="s">
        <v>3</v>
      </c>
      <c r="G301" s="61" t="s">
        <v>3</v>
      </c>
    </row>
    <row r="302" spans="1:7" ht="15.75" thickBot="1" x14ac:dyDescent="0.3">
      <c r="A302" s="87" t="s">
        <v>1318</v>
      </c>
      <c r="B302" s="88" t="s">
        <v>736</v>
      </c>
      <c r="C302" s="88" t="s">
        <v>1015</v>
      </c>
      <c r="D302" s="89" t="s">
        <v>3</v>
      </c>
      <c r="E302" s="89" t="s">
        <v>3</v>
      </c>
      <c r="F302" s="89" t="s">
        <v>1560</v>
      </c>
      <c r="G302" s="89" t="s">
        <v>1560</v>
      </c>
    </row>
  </sheetData>
  <mergeCells count="1">
    <mergeCell ref="A1:G1"/>
  </mergeCells>
  <phoneticPr fontId="10" type="noConversion"/>
  <conditionalFormatting sqref="A4:G302">
    <cfRule type="cellIs" dxfId="17" priority="1" operator="equal">
      <formula>"Allele 1"</formula>
    </cfRule>
    <cfRule type="cellIs" dxfId="16" priority="2" operator="equal">
      <formula>"Allele 2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EB0B4-FB70-4B5E-95B5-C53B5E19748C}">
  <dimension ref="A1:G282"/>
  <sheetViews>
    <sheetView workbookViewId="0">
      <selection activeCell="E14" sqref="E14"/>
    </sheetView>
  </sheetViews>
  <sheetFormatPr defaultColWidth="8.85546875" defaultRowHeight="15" x14ac:dyDescent="0.25"/>
  <cols>
    <col min="1" max="1" width="13.140625" customWidth="1"/>
    <col min="2" max="2" width="28" style="60" customWidth="1"/>
    <col min="3" max="3" width="16.85546875" customWidth="1"/>
    <col min="4" max="4" width="38.5703125" bestFit="1" customWidth="1"/>
    <col min="5" max="5" width="33.140625" bestFit="1" customWidth="1"/>
    <col min="6" max="6" width="38.7109375" bestFit="1" customWidth="1"/>
  </cols>
  <sheetData>
    <row r="1" spans="1:7" ht="27" customHeight="1" x14ac:dyDescent="0.25">
      <c r="A1" s="135" t="s">
        <v>1802</v>
      </c>
      <c r="B1" s="135"/>
      <c r="C1" s="135"/>
      <c r="D1" s="135"/>
      <c r="E1" s="135"/>
      <c r="F1" s="135"/>
      <c r="G1" s="135"/>
    </row>
    <row r="2" spans="1:7" ht="15.75" thickBot="1" x14ac:dyDescent="0.3">
      <c r="A2" s="5"/>
      <c r="B2" s="49"/>
      <c r="C2" s="5"/>
      <c r="D2" s="5"/>
      <c r="E2" s="5"/>
      <c r="F2" s="5"/>
      <c r="G2" s="5"/>
    </row>
    <row r="3" spans="1:7" ht="18" thickBot="1" x14ac:dyDescent="0.3">
      <c r="A3" s="90" t="s">
        <v>167</v>
      </c>
      <c r="B3" s="85" t="s">
        <v>168</v>
      </c>
      <c r="C3" s="85" t="s">
        <v>434</v>
      </c>
      <c r="D3" s="91" t="s">
        <v>1793</v>
      </c>
      <c r="E3" s="91" t="s">
        <v>1794</v>
      </c>
      <c r="F3" s="91" t="s">
        <v>1795</v>
      </c>
      <c r="G3" s="90" t="s">
        <v>433</v>
      </c>
    </row>
    <row r="4" spans="1:7" x14ac:dyDescent="0.25">
      <c r="A4" s="92" t="s">
        <v>915</v>
      </c>
      <c r="B4" s="49" t="s">
        <v>169</v>
      </c>
      <c r="C4" s="5" t="s">
        <v>416</v>
      </c>
      <c r="D4" s="61" t="s">
        <v>3</v>
      </c>
      <c r="E4" s="61" t="s">
        <v>3</v>
      </c>
      <c r="F4" s="61" t="s">
        <v>3</v>
      </c>
      <c r="G4" s="61" t="s">
        <v>3</v>
      </c>
    </row>
    <row r="5" spans="1:7" x14ac:dyDescent="0.25">
      <c r="A5" s="92" t="s">
        <v>916</v>
      </c>
      <c r="B5" s="49" t="s">
        <v>367</v>
      </c>
      <c r="C5" s="5" t="s">
        <v>417</v>
      </c>
      <c r="D5" s="61" t="s">
        <v>3</v>
      </c>
      <c r="E5" s="61" t="s">
        <v>3</v>
      </c>
      <c r="F5" s="61" t="s">
        <v>3</v>
      </c>
      <c r="G5" s="61" t="s">
        <v>3</v>
      </c>
    </row>
    <row r="6" spans="1:7" x14ac:dyDescent="0.25">
      <c r="A6" s="92" t="s">
        <v>917</v>
      </c>
      <c r="B6" s="49" t="s">
        <v>413</v>
      </c>
      <c r="C6" s="5" t="s">
        <v>418</v>
      </c>
      <c r="D6" s="61" t="s">
        <v>3</v>
      </c>
      <c r="E6" s="61" t="s">
        <v>3</v>
      </c>
      <c r="F6" s="61" t="s">
        <v>3</v>
      </c>
      <c r="G6" s="61" t="s">
        <v>3</v>
      </c>
    </row>
    <row r="7" spans="1:7" x14ac:dyDescent="0.25">
      <c r="A7" s="92" t="s">
        <v>918</v>
      </c>
      <c r="B7" s="49" t="s">
        <v>170</v>
      </c>
      <c r="C7" s="5" t="s">
        <v>419</v>
      </c>
      <c r="D7" s="61" t="s">
        <v>3</v>
      </c>
      <c r="E7" s="61" t="s">
        <v>3</v>
      </c>
      <c r="F7" s="61" t="s">
        <v>3</v>
      </c>
      <c r="G7" s="61" t="s">
        <v>3</v>
      </c>
    </row>
    <row r="8" spans="1:7" x14ac:dyDescent="0.25">
      <c r="A8" s="92" t="s">
        <v>919</v>
      </c>
      <c r="B8" s="49" t="s">
        <v>171</v>
      </c>
      <c r="C8" s="5" t="s">
        <v>418</v>
      </c>
      <c r="D8" s="61" t="s">
        <v>3</v>
      </c>
      <c r="E8" s="61" t="s">
        <v>3</v>
      </c>
      <c r="F8" s="61" t="s">
        <v>3</v>
      </c>
      <c r="G8" s="61" t="s">
        <v>3</v>
      </c>
    </row>
    <row r="9" spans="1:7" x14ac:dyDescent="0.25">
      <c r="A9" s="92" t="s">
        <v>920</v>
      </c>
      <c r="B9" s="49" t="s">
        <v>368</v>
      </c>
      <c r="C9" s="5" t="s">
        <v>418</v>
      </c>
      <c r="D9" s="61" t="s">
        <v>3</v>
      </c>
      <c r="E9" s="61" t="s">
        <v>3</v>
      </c>
      <c r="F9" s="61" t="s">
        <v>3</v>
      </c>
      <c r="G9" s="61" t="s">
        <v>3</v>
      </c>
    </row>
    <row r="10" spans="1:7" x14ac:dyDescent="0.25">
      <c r="A10" s="92" t="s">
        <v>921</v>
      </c>
      <c r="B10" s="49" t="s">
        <v>172</v>
      </c>
      <c r="C10" s="5" t="s">
        <v>182</v>
      </c>
      <c r="D10" s="61" t="s">
        <v>3</v>
      </c>
      <c r="E10" s="61" t="s">
        <v>3</v>
      </c>
      <c r="F10" s="61" t="s">
        <v>3</v>
      </c>
      <c r="G10" s="61" t="s">
        <v>3</v>
      </c>
    </row>
    <row r="11" spans="1:7" x14ac:dyDescent="0.25">
      <c r="A11" s="92" t="s">
        <v>922</v>
      </c>
      <c r="B11" s="49" t="s">
        <v>205</v>
      </c>
      <c r="C11" s="5" t="s">
        <v>418</v>
      </c>
      <c r="D11" s="61" t="s">
        <v>3</v>
      </c>
      <c r="E11" s="61" t="s">
        <v>3</v>
      </c>
      <c r="F11" s="61" t="s">
        <v>3</v>
      </c>
      <c r="G11" s="61" t="s">
        <v>3</v>
      </c>
    </row>
    <row r="12" spans="1:7" x14ac:dyDescent="0.25">
      <c r="A12" s="92" t="s">
        <v>923</v>
      </c>
      <c r="B12" s="49" t="s">
        <v>173</v>
      </c>
      <c r="C12" s="5" t="s">
        <v>418</v>
      </c>
      <c r="D12" s="61" t="s">
        <v>3</v>
      </c>
      <c r="E12" s="61" t="s">
        <v>3</v>
      </c>
      <c r="F12" s="61" t="s">
        <v>3</v>
      </c>
      <c r="G12" s="61" t="s">
        <v>3</v>
      </c>
    </row>
    <row r="13" spans="1:7" x14ac:dyDescent="0.25">
      <c r="A13" s="92" t="s">
        <v>924</v>
      </c>
      <c r="B13" s="49" t="s">
        <v>369</v>
      </c>
      <c r="C13" s="5" t="s">
        <v>418</v>
      </c>
      <c r="D13" s="61" t="s">
        <v>3</v>
      </c>
      <c r="E13" s="61" t="s">
        <v>3</v>
      </c>
      <c r="F13" s="61" t="s">
        <v>3</v>
      </c>
      <c r="G13" s="61" t="s">
        <v>3</v>
      </c>
    </row>
    <row r="14" spans="1:7" x14ac:dyDescent="0.25">
      <c r="A14" s="92" t="s">
        <v>925</v>
      </c>
      <c r="B14" s="49" t="s">
        <v>370</v>
      </c>
      <c r="C14" s="5" t="s">
        <v>418</v>
      </c>
      <c r="D14" s="61" t="s">
        <v>3</v>
      </c>
      <c r="E14" s="61" t="s">
        <v>3</v>
      </c>
      <c r="F14" s="61" t="s">
        <v>3</v>
      </c>
      <c r="G14" s="61" t="s">
        <v>3</v>
      </c>
    </row>
    <row r="15" spans="1:7" x14ac:dyDescent="0.25">
      <c r="A15" s="92" t="s">
        <v>926</v>
      </c>
      <c r="B15" s="49" t="s">
        <v>174</v>
      </c>
      <c r="C15" s="5" t="s">
        <v>415</v>
      </c>
      <c r="D15" s="61" t="s">
        <v>3</v>
      </c>
      <c r="E15" s="61" t="s">
        <v>1560</v>
      </c>
      <c r="F15" s="61" t="s">
        <v>3</v>
      </c>
      <c r="G15" s="61" t="s">
        <v>1560</v>
      </c>
    </row>
    <row r="16" spans="1:7" x14ac:dyDescent="0.25">
      <c r="A16" s="92" t="s">
        <v>927</v>
      </c>
      <c r="B16" s="49" t="s">
        <v>371</v>
      </c>
      <c r="C16" s="5" t="s">
        <v>418</v>
      </c>
      <c r="D16" s="61" t="s">
        <v>3</v>
      </c>
      <c r="E16" s="61" t="s">
        <v>3</v>
      </c>
      <c r="F16" s="61" t="s">
        <v>3</v>
      </c>
      <c r="G16" s="61" t="s">
        <v>3</v>
      </c>
    </row>
    <row r="17" spans="1:7" x14ac:dyDescent="0.25">
      <c r="A17" s="92" t="s">
        <v>928</v>
      </c>
      <c r="B17" s="49" t="s">
        <v>175</v>
      </c>
      <c r="C17" s="5" t="s">
        <v>418</v>
      </c>
      <c r="D17" s="61" t="s">
        <v>3</v>
      </c>
      <c r="E17" s="61" t="s">
        <v>3</v>
      </c>
      <c r="F17" s="61" t="s">
        <v>3</v>
      </c>
      <c r="G17" s="61" t="s">
        <v>3</v>
      </c>
    </row>
    <row r="18" spans="1:7" x14ac:dyDescent="0.25">
      <c r="A18" s="92" t="s">
        <v>929</v>
      </c>
      <c r="B18" s="49" t="s">
        <v>372</v>
      </c>
      <c r="C18" s="5" t="s">
        <v>418</v>
      </c>
      <c r="D18" s="61" t="s">
        <v>3</v>
      </c>
      <c r="E18" s="61" t="s">
        <v>3</v>
      </c>
      <c r="F18" s="61" t="s">
        <v>3</v>
      </c>
      <c r="G18" s="61" t="s">
        <v>3</v>
      </c>
    </row>
    <row r="19" spans="1:7" x14ac:dyDescent="0.25">
      <c r="A19" s="92" t="s">
        <v>930</v>
      </c>
      <c r="B19" s="49" t="s">
        <v>176</v>
      </c>
      <c r="C19" s="5" t="s">
        <v>418</v>
      </c>
      <c r="D19" s="61" t="s">
        <v>3</v>
      </c>
      <c r="E19" s="61" t="s">
        <v>3</v>
      </c>
      <c r="F19" s="61" t="s">
        <v>3</v>
      </c>
      <c r="G19" s="61" t="s">
        <v>3</v>
      </c>
    </row>
    <row r="20" spans="1:7" x14ac:dyDescent="0.25">
      <c r="A20" s="92" t="s">
        <v>931</v>
      </c>
      <c r="B20" s="49" t="s">
        <v>177</v>
      </c>
      <c r="C20" s="5" t="s">
        <v>419</v>
      </c>
      <c r="D20" s="61" t="s">
        <v>3</v>
      </c>
      <c r="E20" s="61" t="s">
        <v>3</v>
      </c>
      <c r="F20" s="61" t="s">
        <v>3</v>
      </c>
      <c r="G20" s="61" t="s">
        <v>3</v>
      </c>
    </row>
    <row r="21" spans="1:7" x14ac:dyDescent="0.25">
      <c r="A21" s="92" t="s">
        <v>932</v>
      </c>
      <c r="B21" s="49" t="s">
        <v>178</v>
      </c>
      <c r="C21" s="5" t="s">
        <v>182</v>
      </c>
      <c r="D21" s="61" t="s">
        <v>3</v>
      </c>
      <c r="E21" s="61" t="s">
        <v>3</v>
      </c>
      <c r="F21" s="61" t="s">
        <v>3</v>
      </c>
      <c r="G21" s="61" t="s">
        <v>3</v>
      </c>
    </row>
    <row r="22" spans="1:7" x14ac:dyDescent="0.25">
      <c r="A22" s="92" t="s">
        <v>933</v>
      </c>
      <c r="B22" s="49" t="s">
        <v>179</v>
      </c>
      <c r="C22" s="5" t="s">
        <v>182</v>
      </c>
      <c r="D22" s="61" t="s">
        <v>3</v>
      </c>
      <c r="E22" s="61" t="s">
        <v>3</v>
      </c>
      <c r="F22" s="61" t="s">
        <v>3</v>
      </c>
      <c r="G22" s="61" t="s">
        <v>3</v>
      </c>
    </row>
    <row r="23" spans="1:7" x14ac:dyDescent="0.25">
      <c r="A23" s="92" t="s">
        <v>934</v>
      </c>
      <c r="B23" s="49" t="s">
        <v>180</v>
      </c>
      <c r="C23" s="5" t="s">
        <v>418</v>
      </c>
      <c r="D23" s="61" t="s">
        <v>3</v>
      </c>
      <c r="E23" s="61" t="s">
        <v>3</v>
      </c>
      <c r="F23" s="61" t="s">
        <v>3</v>
      </c>
      <c r="G23" s="61" t="s">
        <v>3</v>
      </c>
    </row>
    <row r="24" spans="1:7" x14ac:dyDescent="0.25">
      <c r="A24" s="92" t="s">
        <v>935</v>
      </c>
      <c r="B24" s="49" t="s">
        <v>181</v>
      </c>
      <c r="C24" s="5" t="s">
        <v>418</v>
      </c>
      <c r="D24" s="61" t="s">
        <v>3</v>
      </c>
      <c r="E24" s="61" t="s">
        <v>3</v>
      </c>
      <c r="F24" s="61" t="s">
        <v>3</v>
      </c>
      <c r="G24" s="61" t="s">
        <v>3</v>
      </c>
    </row>
    <row r="25" spans="1:7" x14ac:dyDescent="0.25">
      <c r="A25" s="92" t="s">
        <v>936</v>
      </c>
      <c r="B25" s="49" t="s">
        <v>182</v>
      </c>
      <c r="C25" s="5" t="s">
        <v>182</v>
      </c>
      <c r="D25" s="61" t="s">
        <v>3</v>
      </c>
      <c r="E25" s="61" t="s">
        <v>3</v>
      </c>
      <c r="F25" s="61" t="s">
        <v>3</v>
      </c>
      <c r="G25" s="61" t="s">
        <v>3</v>
      </c>
    </row>
    <row r="26" spans="1:7" x14ac:dyDescent="0.25">
      <c r="A26" s="92" t="s">
        <v>937</v>
      </c>
      <c r="B26" s="49" t="s">
        <v>183</v>
      </c>
      <c r="C26" s="5" t="s">
        <v>417</v>
      </c>
      <c r="D26" s="61" t="s">
        <v>3</v>
      </c>
      <c r="E26" s="61" t="s">
        <v>3</v>
      </c>
      <c r="F26" s="61" t="s">
        <v>3</v>
      </c>
      <c r="G26" s="61" t="s">
        <v>3</v>
      </c>
    </row>
    <row r="27" spans="1:7" x14ac:dyDescent="0.25">
      <c r="A27" s="92" t="s">
        <v>938</v>
      </c>
      <c r="B27" s="49" t="s">
        <v>184</v>
      </c>
      <c r="C27" s="5" t="s">
        <v>420</v>
      </c>
      <c r="D27" s="61" t="s">
        <v>3</v>
      </c>
      <c r="E27" s="61" t="s">
        <v>3</v>
      </c>
      <c r="F27" s="61" t="s">
        <v>3</v>
      </c>
      <c r="G27" s="61" t="s">
        <v>3</v>
      </c>
    </row>
    <row r="28" spans="1:7" x14ac:dyDescent="0.25">
      <c r="A28" s="92" t="s">
        <v>939</v>
      </c>
      <c r="B28" s="49" t="s">
        <v>185</v>
      </c>
      <c r="C28" s="5" t="s">
        <v>422</v>
      </c>
      <c r="D28" s="61" t="s">
        <v>3</v>
      </c>
      <c r="E28" s="61" t="s">
        <v>3</v>
      </c>
      <c r="F28" s="61" t="s">
        <v>3</v>
      </c>
      <c r="G28" s="61" t="s">
        <v>3</v>
      </c>
    </row>
    <row r="29" spans="1:7" x14ac:dyDescent="0.25">
      <c r="A29" s="92" t="s">
        <v>940</v>
      </c>
      <c r="B29" s="49" t="s">
        <v>186</v>
      </c>
      <c r="C29" s="5" t="s">
        <v>182</v>
      </c>
      <c r="D29" s="61" t="s">
        <v>3</v>
      </c>
      <c r="E29" s="61" t="s">
        <v>3</v>
      </c>
      <c r="F29" s="61" t="s">
        <v>3</v>
      </c>
      <c r="G29" s="61" t="s">
        <v>3</v>
      </c>
    </row>
    <row r="30" spans="1:7" x14ac:dyDescent="0.25">
      <c r="A30" s="92" t="s">
        <v>941</v>
      </c>
      <c r="B30" s="49" t="s">
        <v>187</v>
      </c>
      <c r="C30" s="5" t="s">
        <v>418</v>
      </c>
      <c r="D30" s="61" t="s">
        <v>3</v>
      </c>
      <c r="E30" s="61" t="s">
        <v>3</v>
      </c>
      <c r="F30" s="61" t="s">
        <v>3</v>
      </c>
      <c r="G30" s="61" t="s">
        <v>3</v>
      </c>
    </row>
    <row r="31" spans="1:7" x14ac:dyDescent="0.25">
      <c r="A31" s="92" t="s">
        <v>942</v>
      </c>
      <c r="B31" s="49" t="s">
        <v>188</v>
      </c>
      <c r="C31" s="5" t="s">
        <v>420</v>
      </c>
      <c r="D31" s="61" t="s">
        <v>3</v>
      </c>
      <c r="E31" s="61" t="s">
        <v>3</v>
      </c>
      <c r="F31" s="61" t="s">
        <v>3</v>
      </c>
      <c r="G31" s="61" t="s">
        <v>3</v>
      </c>
    </row>
    <row r="32" spans="1:7" x14ac:dyDescent="0.25">
      <c r="A32" s="92" t="s">
        <v>943</v>
      </c>
      <c r="B32" s="49" t="s">
        <v>189</v>
      </c>
      <c r="C32" s="5" t="s">
        <v>418</v>
      </c>
      <c r="D32" s="61" t="s">
        <v>3</v>
      </c>
      <c r="E32" s="61" t="s">
        <v>3</v>
      </c>
      <c r="F32" s="61" t="s">
        <v>3</v>
      </c>
      <c r="G32" s="61" t="s">
        <v>3</v>
      </c>
    </row>
    <row r="33" spans="1:7" ht="17.25" x14ac:dyDescent="0.25">
      <c r="A33" s="92" t="s">
        <v>944</v>
      </c>
      <c r="B33" s="49" t="s">
        <v>190</v>
      </c>
      <c r="C33" s="93" t="s">
        <v>8</v>
      </c>
      <c r="D33" s="61" t="s">
        <v>3</v>
      </c>
      <c r="E33" s="61" t="s">
        <v>432</v>
      </c>
      <c r="F33" s="96" t="s">
        <v>1019</v>
      </c>
      <c r="G33" s="61" t="s">
        <v>1019</v>
      </c>
    </row>
    <row r="34" spans="1:7" x14ac:dyDescent="0.25">
      <c r="A34" s="92" t="s">
        <v>945</v>
      </c>
      <c r="B34" s="49" t="s">
        <v>191</v>
      </c>
      <c r="C34" s="5" t="s">
        <v>417</v>
      </c>
      <c r="D34" s="61" t="s">
        <v>3</v>
      </c>
      <c r="E34" s="61" t="s">
        <v>3</v>
      </c>
      <c r="F34" s="61" t="s">
        <v>3</v>
      </c>
      <c r="G34" s="61" t="s">
        <v>3</v>
      </c>
    </row>
    <row r="35" spans="1:7" x14ac:dyDescent="0.25">
      <c r="A35" s="92" t="s">
        <v>946</v>
      </c>
      <c r="B35" s="49" t="s">
        <v>191</v>
      </c>
      <c r="C35" s="5" t="s">
        <v>417</v>
      </c>
      <c r="D35" s="61" t="s">
        <v>3</v>
      </c>
      <c r="E35" s="61" t="s">
        <v>3</v>
      </c>
      <c r="F35" s="61" t="s">
        <v>3</v>
      </c>
      <c r="G35" s="61" t="s">
        <v>3</v>
      </c>
    </row>
    <row r="36" spans="1:7" x14ac:dyDescent="0.25">
      <c r="A36" s="92" t="s">
        <v>947</v>
      </c>
      <c r="B36" s="49" t="s">
        <v>373</v>
      </c>
      <c r="C36" s="5" t="s">
        <v>422</v>
      </c>
      <c r="D36" s="61" t="s">
        <v>3</v>
      </c>
      <c r="E36" s="61" t="s">
        <v>3</v>
      </c>
      <c r="F36" s="61" t="s">
        <v>3</v>
      </c>
      <c r="G36" s="61" t="s">
        <v>3</v>
      </c>
    </row>
    <row r="37" spans="1:7" x14ac:dyDescent="0.25">
      <c r="A37" s="92" t="s">
        <v>948</v>
      </c>
      <c r="B37" s="49" t="s">
        <v>192</v>
      </c>
      <c r="C37" s="5" t="s">
        <v>418</v>
      </c>
      <c r="D37" s="61" t="s">
        <v>3</v>
      </c>
      <c r="E37" s="61" t="s">
        <v>3</v>
      </c>
      <c r="F37" s="61" t="s">
        <v>3</v>
      </c>
      <c r="G37" s="61" t="s">
        <v>3</v>
      </c>
    </row>
    <row r="38" spans="1:7" x14ac:dyDescent="0.25">
      <c r="A38" s="92" t="s">
        <v>949</v>
      </c>
      <c r="B38" s="49" t="s">
        <v>169</v>
      </c>
      <c r="C38" s="5" t="s">
        <v>416</v>
      </c>
      <c r="D38" s="61" t="s">
        <v>3</v>
      </c>
      <c r="E38" s="61" t="s">
        <v>3</v>
      </c>
      <c r="F38" s="61" t="s">
        <v>3</v>
      </c>
      <c r="G38" s="61" t="s">
        <v>3</v>
      </c>
    </row>
    <row r="39" spans="1:7" ht="17.25" x14ac:dyDescent="0.25">
      <c r="A39" s="92" t="s">
        <v>950</v>
      </c>
      <c r="B39" s="49" t="s">
        <v>193</v>
      </c>
      <c r="C39" s="5" t="s">
        <v>418</v>
      </c>
      <c r="D39" s="61" t="s">
        <v>1020</v>
      </c>
      <c r="E39" s="61" t="s">
        <v>3</v>
      </c>
      <c r="F39" s="61" t="s">
        <v>3</v>
      </c>
      <c r="G39" s="61" t="s">
        <v>1020</v>
      </c>
    </row>
    <row r="40" spans="1:7" x14ac:dyDescent="0.25">
      <c r="A40" s="92" t="s">
        <v>951</v>
      </c>
      <c r="B40" s="49" t="s">
        <v>194</v>
      </c>
      <c r="C40" s="5" t="s">
        <v>418</v>
      </c>
      <c r="D40" s="61" t="s">
        <v>3</v>
      </c>
      <c r="E40" s="61" t="s">
        <v>432</v>
      </c>
      <c r="F40" s="61" t="s">
        <v>3</v>
      </c>
      <c r="G40" s="61" t="s">
        <v>432</v>
      </c>
    </row>
    <row r="41" spans="1:7" x14ac:dyDescent="0.25">
      <c r="A41" s="92" t="s">
        <v>952</v>
      </c>
      <c r="B41" s="49" t="s">
        <v>195</v>
      </c>
      <c r="C41" s="93" t="s">
        <v>418</v>
      </c>
      <c r="D41" s="61" t="s">
        <v>3</v>
      </c>
      <c r="E41" s="61" t="s">
        <v>432</v>
      </c>
      <c r="F41" s="61" t="s">
        <v>3</v>
      </c>
      <c r="G41" s="61" t="s">
        <v>432</v>
      </c>
    </row>
    <row r="42" spans="1:7" x14ac:dyDescent="0.25">
      <c r="A42" s="92" t="s">
        <v>953</v>
      </c>
      <c r="B42" s="49" t="s">
        <v>196</v>
      </c>
      <c r="C42" s="5" t="s">
        <v>418</v>
      </c>
      <c r="D42" s="61" t="s">
        <v>3</v>
      </c>
      <c r="E42" s="61" t="s">
        <v>3</v>
      </c>
      <c r="F42" s="61" t="s">
        <v>3</v>
      </c>
      <c r="G42" s="61" t="s">
        <v>3</v>
      </c>
    </row>
    <row r="43" spans="1:7" x14ac:dyDescent="0.25">
      <c r="A43" s="92" t="s">
        <v>954</v>
      </c>
      <c r="B43" s="49" t="s">
        <v>414</v>
      </c>
      <c r="C43" s="5" t="s">
        <v>417</v>
      </c>
      <c r="D43" s="61" t="s">
        <v>3</v>
      </c>
      <c r="E43" s="61" t="s">
        <v>3</v>
      </c>
      <c r="F43" s="61" t="s">
        <v>3</v>
      </c>
      <c r="G43" s="61" t="s">
        <v>3</v>
      </c>
    </row>
    <row r="44" spans="1:7" x14ac:dyDescent="0.25">
      <c r="A44" s="92" t="s">
        <v>955</v>
      </c>
      <c r="B44" s="49" t="s">
        <v>197</v>
      </c>
      <c r="C44" s="5" t="s">
        <v>417</v>
      </c>
      <c r="D44" s="61" t="s">
        <v>3</v>
      </c>
      <c r="E44" s="61" t="s">
        <v>3</v>
      </c>
      <c r="F44" s="61" t="s">
        <v>3</v>
      </c>
      <c r="G44" s="61" t="s">
        <v>3</v>
      </c>
    </row>
    <row r="45" spans="1:7" x14ac:dyDescent="0.25">
      <c r="A45" s="92" t="s">
        <v>956</v>
      </c>
      <c r="B45" s="49" t="s">
        <v>198</v>
      </c>
      <c r="C45" s="5" t="s">
        <v>418</v>
      </c>
      <c r="D45" s="61" t="s">
        <v>3</v>
      </c>
      <c r="E45" s="61" t="s">
        <v>3</v>
      </c>
      <c r="F45" s="61" t="s">
        <v>3</v>
      </c>
      <c r="G45" s="61" t="s">
        <v>3</v>
      </c>
    </row>
    <row r="46" spans="1:7" x14ac:dyDescent="0.25">
      <c r="A46" s="92" t="s">
        <v>957</v>
      </c>
      <c r="B46" s="49" t="s">
        <v>199</v>
      </c>
      <c r="C46" s="5" t="s">
        <v>421</v>
      </c>
      <c r="D46" s="61" t="s">
        <v>3</v>
      </c>
      <c r="E46" s="61" t="s">
        <v>3</v>
      </c>
      <c r="F46" s="61" t="s">
        <v>3</v>
      </c>
      <c r="G46" s="61" t="s">
        <v>3</v>
      </c>
    </row>
    <row r="47" spans="1:7" x14ac:dyDescent="0.25">
      <c r="A47" s="92" t="s">
        <v>958</v>
      </c>
      <c r="B47" s="49" t="s">
        <v>374</v>
      </c>
      <c r="C47" s="5" t="s">
        <v>418</v>
      </c>
      <c r="D47" s="61" t="s">
        <v>3</v>
      </c>
      <c r="E47" s="61" t="s">
        <v>3</v>
      </c>
      <c r="F47" s="61" t="s">
        <v>3</v>
      </c>
      <c r="G47" s="61" t="s">
        <v>3</v>
      </c>
    </row>
    <row r="48" spans="1:7" x14ac:dyDescent="0.25">
      <c r="A48" s="92" t="s">
        <v>959</v>
      </c>
      <c r="B48" s="49" t="s">
        <v>375</v>
      </c>
      <c r="C48" s="5" t="s">
        <v>418</v>
      </c>
      <c r="D48" s="61" t="s">
        <v>3</v>
      </c>
      <c r="E48" s="61" t="s">
        <v>3</v>
      </c>
      <c r="F48" s="61" t="s">
        <v>3</v>
      </c>
      <c r="G48" s="61" t="s">
        <v>3</v>
      </c>
    </row>
    <row r="49" spans="1:7" x14ac:dyDescent="0.25">
      <c r="A49" s="92" t="s">
        <v>960</v>
      </c>
      <c r="B49" s="49" t="s">
        <v>200</v>
      </c>
      <c r="C49" s="5" t="s">
        <v>11</v>
      </c>
      <c r="D49" s="61" t="s">
        <v>3</v>
      </c>
      <c r="E49" s="61" t="s">
        <v>3</v>
      </c>
      <c r="F49" s="61" t="s">
        <v>3</v>
      </c>
      <c r="G49" s="61" t="s">
        <v>3</v>
      </c>
    </row>
    <row r="50" spans="1:7" x14ac:dyDescent="0.25">
      <c r="A50" s="92" t="s">
        <v>961</v>
      </c>
      <c r="B50" s="49" t="s">
        <v>201</v>
      </c>
      <c r="C50" s="5" t="s">
        <v>417</v>
      </c>
      <c r="D50" s="61" t="s">
        <v>3</v>
      </c>
      <c r="E50" s="61" t="s">
        <v>3</v>
      </c>
      <c r="F50" s="61" t="s">
        <v>3</v>
      </c>
      <c r="G50" s="61" t="s">
        <v>3</v>
      </c>
    </row>
    <row r="51" spans="1:7" x14ac:dyDescent="0.25">
      <c r="A51" s="92" t="s">
        <v>962</v>
      </c>
      <c r="B51" s="49" t="s">
        <v>202</v>
      </c>
      <c r="C51" s="5" t="s">
        <v>417</v>
      </c>
      <c r="D51" s="61" t="s">
        <v>3</v>
      </c>
      <c r="E51" s="61" t="s">
        <v>3</v>
      </c>
      <c r="F51" s="61" t="s">
        <v>3</v>
      </c>
      <c r="G51" s="61" t="s">
        <v>3</v>
      </c>
    </row>
    <row r="52" spans="1:7" x14ac:dyDescent="0.25">
      <c r="A52" s="92" t="s">
        <v>963</v>
      </c>
      <c r="B52" s="49" t="s">
        <v>203</v>
      </c>
      <c r="C52" s="5" t="s">
        <v>418</v>
      </c>
      <c r="D52" s="61" t="s">
        <v>3</v>
      </c>
      <c r="E52" s="61" t="s">
        <v>3</v>
      </c>
      <c r="F52" s="61" t="s">
        <v>3</v>
      </c>
      <c r="G52" s="61" t="s">
        <v>3</v>
      </c>
    </row>
    <row r="53" spans="1:7" x14ac:dyDescent="0.25">
      <c r="A53" s="92" t="s">
        <v>964</v>
      </c>
      <c r="B53" s="49" t="s">
        <v>376</v>
      </c>
      <c r="C53" s="5" t="s">
        <v>22</v>
      </c>
      <c r="D53" s="61" t="s">
        <v>3</v>
      </c>
      <c r="E53" s="61" t="s">
        <v>3</v>
      </c>
      <c r="F53" s="61" t="s">
        <v>3</v>
      </c>
      <c r="G53" s="61" t="s">
        <v>3</v>
      </c>
    </row>
    <row r="54" spans="1:7" x14ac:dyDescent="0.25">
      <c r="A54" s="92" t="s">
        <v>965</v>
      </c>
      <c r="B54" s="49" t="s">
        <v>171</v>
      </c>
      <c r="C54" s="93" t="s">
        <v>435</v>
      </c>
      <c r="D54" s="61" t="s">
        <v>3</v>
      </c>
      <c r="E54" s="61" t="s">
        <v>432</v>
      </c>
      <c r="F54" s="61" t="s">
        <v>3</v>
      </c>
      <c r="G54" s="61" t="s">
        <v>432</v>
      </c>
    </row>
    <row r="55" spans="1:7" x14ac:dyDescent="0.25">
      <c r="A55" s="92" t="s">
        <v>966</v>
      </c>
      <c r="B55" s="49" t="s">
        <v>204</v>
      </c>
      <c r="C55" s="5" t="s">
        <v>417</v>
      </c>
      <c r="D55" s="61" t="s">
        <v>3</v>
      </c>
      <c r="E55" s="61" t="s">
        <v>3</v>
      </c>
      <c r="F55" s="61" t="s">
        <v>3</v>
      </c>
      <c r="G55" s="61" t="s">
        <v>3</v>
      </c>
    </row>
    <row r="56" spans="1:7" x14ac:dyDescent="0.25">
      <c r="A56" s="92" t="s">
        <v>967</v>
      </c>
      <c r="B56" s="49" t="s">
        <v>414</v>
      </c>
      <c r="C56" s="5" t="s">
        <v>418</v>
      </c>
      <c r="D56" s="61" t="s">
        <v>3</v>
      </c>
      <c r="E56" s="61" t="s">
        <v>3</v>
      </c>
      <c r="F56" s="61" t="s">
        <v>3</v>
      </c>
      <c r="G56" s="61" t="s">
        <v>3</v>
      </c>
    </row>
    <row r="57" spans="1:7" x14ac:dyDescent="0.25">
      <c r="A57" s="92" t="s">
        <v>968</v>
      </c>
      <c r="B57" s="49" t="s">
        <v>205</v>
      </c>
      <c r="C57" s="5" t="s">
        <v>418</v>
      </c>
      <c r="D57" s="61" t="s">
        <v>3</v>
      </c>
      <c r="E57" s="61" t="s">
        <v>3</v>
      </c>
      <c r="F57" s="61" t="s">
        <v>3</v>
      </c>
      <c r="G57" s="61" t="s">
        <v>3</v>
      </c>
    </row>
    <row r="58" spans="1:7" x14ac:dyDescent="0.25">
      <c r="A58" s="92" t="s">
        <v>969</v>
      </c>
      <c r="B58" s="49" t="s">
        <v>206</v>
      </c>
      <c r="C58" s="5" t="s">
        <v>417</v>
      </c>
      <c r="D58" s="61" t="s">
        <v>3</v>
      </c>
      <c r="E58" s="61" t="s">
        <v>3</v>
      </c>
      <c r="F58" s="61" t="s">
        <v>3</v>
      </c>
      <c r="G58" s="61" t="s">
        <v>3</v>
      </c>
    </row>
    <row r="59" spans="1:7" x14ac:dyDescent="0.25">
      <c r="A59" s="92" t="s">
        <v>970</v>
      </c>
      <c r="B59" s="49" t="s">
        <v>205</v>
      </c>
      <c r="C59" s="5" t="s">
        <v>418</v>
      </c>
      <c r="D59" s="61" t="s">
        <v>3</v>
      </c>
      <c r="E59" s="61" t="s">
        <v>3</v>
      </c>
      <c r="F59" s="61" t="s">
        <v>3</v>
      </c>
      <c r="G59" s="61" t="s">
        <v>3</v>
      </c>
    </row>
    <row r="60" spans="1:7" x14ac:dyDescent="0.25">
      <c r="A60" s="92" t="s">
        <v>971</v>
      </c>
      <c r="B60" s="49" t="s">
        <v>207</v>
      </c>
      <c r="C60" s="5" t="s">
        <v>22</v>
      </c>
      <c r="D60" s="61" t="s">
        <v>3</v>
      </c>
      <c r="E60" s="61" t="s">
        <v>3</v>
      </c>
      <c r="F60" s="61" t="s">
        <v>3</v>
      </c>
      <c r="G60" s="61" t="s">
        <v>3</v>
      </c>
    </row>
    <row r="61" spans="1:7" x14ac:dyDescent="0.25">
      <c r="A61" s="92" t="s">
        <v>972</v>
      </c>
      <c r="B61" s="49" t="s">
        <v>207</v>
      </c>
      <c r="C61" s="93" t="s">
        <v>435</v>
      </c>
      <c r="D61" s="61" t="s">
        <v>3</v>
      </c>
      <c r="E61" s="61" t="s">
        <v>432</v>
      </c>
      <c r="F61" s="61" t="s">
        <v>3</v>
      </c>
      <c r="G61" s="61" t="s">
        <v>432</v>
      </c>
    </row>
    <row r="62" spans="1:7" x14ac:dyDescent="0.25">
      <c r="A62" s="92" t="s">
        <v>973</v>
      </c>
      <c r="B62" s="49" t="s">
        <v>204</v>
      </c>
      <c r="C62" s="5" t="s">
        <v>417</v>
      </c>
      <c r="D62" s="61" t="s">
        <v>3</v>
      </c>
      <c r="E62" s="61" t="s">
        <v>3</v>
      </c>
      <c r="F62" s="61" t="s">
        <v>3</v>
      </c>
      <c r="G62" s="61" t="s">
        <v>3</v>
      </c>
    </row>
    <row r="63" spans="1:7" x14ac:dyDescent="0.25">
      <c r="A63" s="92" t="s">
        <v>974</v>
      </c>
      <c r="B63" s="49" t="s">
        <v>377</v>
      </c>
      <c r="C63" s="5" t="s">
        <v>182</v>
      </c>
      <c r="D63" s="61" t="s">
        <v>3</v>
      </c>
      <c r="E63" s="61" t="s">
        <v>3</v>
      </c>
      <c r="F63" s="61" t="s">
        <v>3</v>
      </c>
      <c r="G63" s="61" t="s">
        <v>3</v>
      </c>
    </row>
    <row r="64" spans="1:7" x14ac:dyDescent="0.25">
      <c r="A64" s="92" t="s">
        <v>975</v>
      </c>
      <c r="B64" s="49" t="s">
        <v>378</v>
      </c>
      <c r="C64" s="5" t="s">
        <v>418</v>
      </c>
      <c r="D64" s="61" t="s">
        <v>3</v>
      </c>
      <c r="E64" s="61" t="s">
        <v>3</v>
      </c>
      <c r="F64" s="61" t="s">
        <v>3</v>
      </c>
      <c r="G64" s="61" t="s">
        <v>3</v>
      </c>
    </row>
    <row r="65" spans="1:7" x14ac:dyDescent="0.25">
      <c r="A65" s="92" t="s">
        <v>976</v>
      </c>
      <c r="B65" s="49" t="s">
        <v>208</v>
      </c>
      <c r="C65" s="5" t="s">
        <v>182</v>
      </c>
      <c r="D65" s="61" t="s">
        <v>3</v>
      </c>
      <c r="E65" s="61" t="s">
        <v>3</v>
      </c>
      <c r="F65" s="61" t="s">
        <v>3</v>
      </c>
      <c r="G65" s="61" t="s">
        <v>3</v>
      </c>
    </row>
    <row r="66" spans="1:7" x14ac:dyDescent="0.25">
      <c r="A66" s="92" t="s">
        <v>977</v>
      </c>
      <c r="B66" s="49" t="s">
        <v>208</v>
      </c>
      <c r="C66" s="5" t="s">
        <v>182</v>
      </c>
      <c r="D66" s="61" t="s">
        <v>3</v>
      </c>
      <c r="E66" s="61" t="s">
        <v>3</v>
      </c>
      <c r="F66" s="61" t="s">
        <v>3</v>
      </c>
      <c r="G66" s="61" t="s">
        <v>3</v>
      </c>
    </row>
    <row r="67" spans="1:7" x14ac:dyDescent="0.25">
      <c r="A67" s="92" t="s">
        <v>978</v>
      </c>
      <c r="B67" s="49" t="s">
        <v>204</v>
      </c>
      <c r="C67" s="93" t="s">
        <v>417</v>
      </c>
      <c r="D67" s="61" t="s">
        <v>3</v>
      </c>
      <c r="E67" s="61" t="s">
        <v>432</v>
      </c>
      <c r="F67" s="61" t="s">
        <v>3</v>
      </c>
      <c r="G67" s="61" t="s">
        <v>432</v>
      </c>
    </row>
    <row r="68" spans="1:7" x14ac:dyDescent="0.25">
      <c r="A68" s="92" t="s">
        <v>979</v>
      </c>
      <c r="B68" s="49" t="s">
        <v>204</v>
      </c>
      <c r="C68" s="5" t="s">
        <v>417</v>
      </c>
      <c r="D68" s="61" t="s">
        <v>3</v>
      </c>
      <c r="E68" s="61" t="s">
        <v>3</v>
      </c>
      <c r="F68" s="61" t="s">
        <v>3</v>
      </c>
      <c r="G68" s="61" t="s">
        <v>3</v>
      </c>
    </row>
    <row r="69" spans="1:7" x14ac:dyDescent="0.25">
      <c r="A69" s="92" t="s">
        <v>980</v>
      </c>
      <c r="B69" s="49" t="s">
        <v>209</v>
      </c>
      <c r="C69" s="93" t="s">
        <v>418</v>
      </c>
      <c r="D69" s="61" t="s">
        <v>3</v>
      </c>
      <c r="E69" s="61" t="s">
        <v>432</v>
      </c>
      <c r="F69" s="61" t="s">
        <v>3</v>
      </c>
      <c r="G69" s="61" t="s">
        <v>432</v>
      </c>
    </row>
    <row r="70" spans="1:7" x14ac:dyDescent="0.25">
      <c r="A70" s="92" t="s">
        <v>981</v>
      </c>
      <c r="B70" s="49" t="s">
        <v>210</v>
      </c>
      <c r="C70" s="5" t="s">
        <v>11</v>
      </c>
      <c r="D70" s="61" t="s">
        <v>3</v>
      </c>
      <c r="E70" s="61" t="s">
        <v>3</v>
      </c>
      <c r="F70" s="61" t="s">
        <v>3</v>
      </c>
      <c r="G70" s="61" t="s">
        <v>3</v>
      </c>
    </row>
    <row r="71" spans="1:7" x14ac:dyDescent="0.25">
      <c r="A71" s="92" t="s">
        <v>982</v>
      </c>
      <c r="B71" s="49" t="s">
        <v>211</v>
      </c>
      <c r="C71" s="5" t="s">
        <v>422</v>
      </c>
      <c r="D71" s="61" t="s">
        <v>3</v>
      </c>
      <c r="E71" s="61" t="s">
        <v>3</v>
      </c>
      <c r="F71" s="61" t="s">
        <v>3</v>
      </c>
      <c r="G71" s="61" t="s">
        <v>3</v>
      </c>
    </row>
    <row r="72" spans="1:7" x14ac:dyDescent="0.25">
      <c r="A72" s="92" t="s">
        <v>983</v>
      </c>
      <c r="B72" s="49" t="s">
        <v>211</v>
      </c>
      <c r="C72" s="5" t="s">
        <v>422</v>
      </c>
      <c r="D72" s="61" t="s">
        <v>3</v>
      </c>
      <c r="E72" s="61" t="s">
        <v>3</v>
      </c>
      <c r="F72" s="61" t="s">
        <v>3</v>
      </c>
      <c r="G72" s="61" t="s">
        <v>3</v>
      </c>
    </row>
    <row r="73" spans="1:7" x14ac:dyDescent="0.25">
      <c r="A73" s="92" t="s">
        <v>984</v>
      </c>
      <c r="B73" s="49" t="s">
        <v>212</v>
      </c>
      <c r="C73" s="5" t="s">
        <v>417</v>
      </c>
      <c r="D73" s="61" t="s">
        <v>3</v>
      </c>
      <c r="E73" s="61" t="s">
        <v>3</v>
      </c>
      <c r="F73" s="61" t="s">
        <v>3</v>
      </c>
      <c r="G73" s="61" t="s">
        <v>3</v>
      </c>
    </row>
    <row r="74" spans="1:7" x14ac:dyDescent="0.25">
      <c r="A74" s="92" t="s">
        <v>985</v>
      </c>
      <c r="B74" s="49" t="s">
        <v>213</v>
      </c>
      <c r="C74" s="5" t="s">
        <v>422</v>
      </c>
      <c r="D74" s="61" t="s">
        <v>3</v>
      </c>
      <c r="E74" s="61" t="s">
        <v>3</v>
      </c>
      <c r="F74" s="61" t="s">
        <v>3</v>
      </c>
      <c r="G74" s="61" t="s">
        <v>3</v>
      </c>
    </row>
    <row r="75" spans="1:7" x14ac:dyDescent="0.25">
      <c r="A75" s="92" t="s">
        <v>986</v>
      </c>
      <c r="B75" s="49" t="s">
        <v>212</v>
      </c>
      <c r="C75" s="5" t="s">
        <v>417</v>
      </c>
      <c r="D75" s="61" t="s">
        <v>3</v>
      </c>
      <c r="E75" s="61" t="s">
        <v>3</v>
      </c>
      <c r="F75" s="61" t="s">
        <v>3</v>
      </c>
      <c r="G75" s="61" t="s">
        <v>3</v>
      </c>
    </row>
    <row r="76" spans="1:7" x14ac:dyDescent="0.25">
      <c r="A76" s="92" t="s">
        <v>987</v>
      </c>
      <c r="B76" s="49" t="s">
        <v>379</v>
      </c>
      <c r="C76" s="93" t="s">
        <v>435</v>
      </c>
      <c r="D76" s="61" t="s">
        <v>3</v>
      </c>
      <c r="E76" s="61" t="s">
        <v>432</v>
      </c>
      <c r="F76" s="61" t="s">
        <v>3</v>
      </c>
      <c r="G76" s="61" t="s">
        <v>432</v>
      </c>
    </row>
    <row r="77" spans="1:7" x14ac:dyDescent="0.25">
      <c r="A77" s="92" t="s">
        <v>988</v>
      </c>
      <c r="B77" s="49" t="s">
        <v>214</v>
      </c>
      <c r="C77" s="5" t="s">
        <v>417</v>
      </c>
      <c r="D77" s="61" t="s">
        <v>3</v>
      </c>
      <c r="E77" s="61" t="s">
        <v>3</v>
      </c>
      <c r="F77" s="61" t="s">
        <v>3</v>
      </c>
      <c r="G77" s="61" t="s">
        <v>3</v>
      </c>
    </row>
    <row r="78" spans="1:7" x14ac:dyDescent="0.25">
      <c r="A78" s="92" t="s">
        <v>989</v>
      </c>
      <c r="B78" s="49" t="s">
        <v>212</v>
      </c>
      <c r="C78" s="5" t="s">
        <v>417</v>
      </c>
      <c r="D78" s="61" t="s">
        <v>3</v>
      </c>
      <c r="E78" s="61" t="s">
        <v>3</v>
      </c>
      <c r="F78" s="61" t="s">
        <v>3</v>
      </c>
      <c r="G78" s="61" t="s">
        <v>3</v>
      </c>
    </row>
    <row r="79" spans="1:7" x14ac:dyDescent="0.25">
      <c r="A79" s="92" t="s">
        <v>990</v>
      </c>
      <c r="B79" s="49" t="s">
        <v>212</v>
      </c>
      <c r="C79" s="5" t="s">
        <v>417</v>
      </c>
      <c r="D79" s="61" t="s">
        <v>3</v>
      </c>
      <c r="E79" s="61" t="s">
        <v>3</v>
      </c>
      <c r="F79" s="61" t="s">
        <v>3</v>
      </c>
      <c r="G79" s="61" t="s">
        <v>3</v>
      </c>
    </row>
    <row r="80" spans="1:7" x14ac:dyDescent="0.25">
      <c r="A80" s="92" t="s">
        <v>991</v>
      </c>
      <c r="B80" s="49" t="s">
        <v>212</v>
      </c>
      <c r="C80" s="5" t="s">
        <v>417</v>
      </c>
      <c r="D80" s="61" t="s">
        <v>3</v>
      </c>
      <c r="E80" s="61" t="s">
        <v>3</v>
      </c>
      <c r="F80" s="61" t="s">
        <v>3</v>
      </c>
      <c r="G80" s="61" t="s">
        <v>3</v>
      </c>
    </row>
    <row r="81" spans="1:7" x14ac:dyDescent="0.25">
      <c r="A81" s="92" t="s">
        <v>992</v>
      </c>
      <c r="B81" s="49" t="s">
        <v>380</v>
      </c>
      <c r="C81" s="5" t="s">
        <v>417</v>
      </c>
      <c r="D81" s="61" t="s">
        <v>3</v>
      </c>
      <c r="E81" s="61" t="s">
        <v>3</v>
      </c>
      <c r="F81" s="61" t="s">
        <v>3</v>
      </c>
      <c r="G81" s="61" t="s">
        <v>3</v>
      </c>
    </row>
    <row r="82" spans="1:7" x14ac:dyDescent="0.25">
      <c r="A82" s="92" t="s">
        <v>993</v>
      </c>
      <c r="B82" s="49" t="s">
        <v>215</v>
      </c>
      <c r="C82" s="5" t="s">
        <v>436</v>
      </c>
      <c r="D82" s="61" t="s">
        <v>3</v>
      </c>
      <c r="E82" s="61" t="s">
        <v>3</v>
      </c>
      <c r="F82" s="61" t="s">
        <v>3</v>
      </c>
      <c r="G82" s="61" t="s">
        <v>3</v>
      </c>
    </row>
    <row r="83" spans="1:7" x14ac:dyDescent="0.25">
      <c r="A83" s="92" t="s">
        <v>994</v>
      </c>
      <c r="B83" s="49" t="s">
        <v>212</v>
      </c>
      <c r="C83" s="5" t="s">
        <v>417</v>
      </c>
      <c r="D83" s="61" t="s">
        <v>3</v>
      </c>
      <c r="E83" s="61" t="s">
        <v>3</v>
      </c>
      <c r="F83" s="61" t="s">
        <v>3</v>
      </c>
      <c r="G83" s="61" t="s">
        <v>3</v>
      </c>
    </row>
    <row r="84" spans="1:7" x14ac:dyDescent="0.25">
      <c r="A84" s="92" t="s">
        <v>995</v>
      </c>
      <c r="B84" s="49" t="s">
        <v>216</v>
      </c>
      <c r="C84" s="5" t="s">
        <v>417</v>
      </c>
      <c r="D84" s="61" t="s">
        <v>3</v>
      </c>
      <c r="E84" s="61" t="s">
        <v>3</v>
      </c>
      <c r="F84" s="61" t="s">
        <v>3</v>
      </c>
      <c r="G84" s="61" t="s">
        <v>3</v>
      </c>
    </row>
    <row r="85" spans="1:7" x14ac:dyDescent="0.25">
      <c r="A85" s="92" t="s">
        <v>996</v>
      </c>
      <c r="B85" s="49" t="s">
        <v>212</v>
      </c>
      <c r="C85" s="5" t="s">
        <v>417</v>
      </c>
      <c r="D85" s="61" t="s">
        <v>3</v>
      </c>
      <c r="E85" s="61" t="s">
        <v>3</v>
      </c>
      <c r="F85" s="61" t="s">
        <v>3</v>
      </c>
      <c r="G85" s="61" t="s">
        <v>3</v>
      </c>
    </row>
    <row r="86" spans="1:7" x14ac:dyDescent="0.25">
      <c r="A86" s="92" t="s">
        <v>997</v>
      </c>
      <c r="B86" s="49" t="s">
        <v>212</v>
      </c>
      <c r="C86" s="5" t="s">
        <v>417</v>
      </c>
      <c r="D86" s="61" t="s">
        <v>3</v>
      </c>
      <c r="E86" s="61" t="s">
        <v>3</v>
      </c>
      <c r="F86" s="61" t="s">
        <v>3</v>
      </c>
      <c r="G86" s="61" t="s">
        <v>3</v>
      </c>
    </row>
    <row r="87" spans="1:7" x14ac:dyDescent="0.25">
      <c r="A87" s="92" t="s">
        <v>998</v>
      </c>
      <c r="B87" s="49" t="s">
        <v>212</v>
      </c>
      <c r="C87" s="5" t="s">
        <v>417</v>
      </c>
      <c r="D87" s="61" t="s">
        <v>3</v>
      </c>
      <c r="E87" s="61" t="s">
        <v>3</v>
      </c>
      <c r="F87" s="61" t="s">
        <v>3</v>
      </c>
      <c r="G87" s="61" t="s">
        <v>3</v>
      </c>
    </row>
    <row r="88" spans="1:7" x14ac:dyDescent="0.25">
      <c r="A88" s="92" t="s">
        <v>999</v>
      </c>
      <c r="B88" s="49" t="s">
        <v>177</v>
      </c>
      <c r="C88" s="5" t="s">
        <v>419</v>
      </c>
      <c r="D88" s="61" t="s">
        <v>3</v>
      </c>
      <c r="E88" s="61" t="s">
        <v>3</v>
      </c>
      <c r="F88" s="61" t="s">
        <v>3</v>
      </c>
      <c r="G88" s="61" t="s">
        <v>3</v>
      </c>
    </row>
    <row r="89" spans="1:7" x14ac:dyDescent="0.25">
      <c r="A89" s="92" t="s">
        <v>1000</v>
      </c>
      <c r="B89" s="49" t="s">
        <v>381</v>
      </c>
      <c r="C89" s="5" t="s">
        <v>422</v>
      </c>
      <c r="D89" s="61" t="s">
        <v>3</v>
      </c>
      <c r="E89" s="61" t="s">
        <v>3</v>
      </c>
      <c r="F89" s="61" t="s">
        <v>3</v>
      </c>
      <c r="G89" s="61" t="s">
        <v>3</v>
      </c>
    </row>
    <row r="90" spans="1:7" x14ac:dyDescent="0.25">
      <c r="A90" s="92" t="s">
        <v>1001</v>
      </c>
      <c r="B90" s="49" t="s">
        <v>217</v>
      </c>
      <c r="C90" s="5" t="s">
        <v>182</v>
      </c>
      <c r="D90" s="61" t="s">
        <v>3</v>
      </c>
      <c r="E90" s="61" t="s">
        <v>3</v>
      </c>
      <c r="F90" s="61" t="s">
        <v>3</v>
      </c>
      <c r="G90" s="61" t="s">
        <v>3</v>
      </c>
    </row>
    <row r="91" spans="1:7" x14ac:dyDescent="0.25">
      <c r="A91" s="92" t="s">
        <v>1002</v>
      </c>
      <c r="B91" s="49" t="s">
        <v>217</v>
      </c>
      <c r="C91" s="5" t="s">
        <v>182</v>
      </c>
      <c r="D91" s="61" t="s">
        <v>3</v>
      </c>
      <c r="E91" s="61" t="s">
        <v>3</v>
      </c>
      <c r="F91" s="61" t="s">
        <v>3</v>
      </c>
      <c r="G91" s="61" t="s">
        <v>3</v>
      </c>
    </row>
    <row r="92" spans="1:7" x14ac:dyDescent="0.25">
      <c r="A92" s="92" t="s">
        <v>1003</v>
      </c>
      <c r="B92" s="49" t="s">
        <v>218</v>
      </c>
      <c r="C92" s="5" t="s">
        <v>182</v>
      </c>
      <c r="D92" s="61" t="s">
        <v>3</v>
      </c>
      <c r="E92" s="61" t="s">
        <v>3</v>
      </c>
      <c r="F92" s="61" t="s">
        <v>3</v>
      </c>
      <c r="G92" s="61" t="s">
        <v>3</v>
      </c>
    </row>
    <row r="93" spans="1:7" x14ac:dyDescent="0.25">
      <c r="A93" s="92" t="s">
        <v>1004</v>
      </c>
      <c r="B93" s="49" t="s">
        <v>205</v>
      </c>
      <c r="C93" s="5" t="s">
        <v>419</v>
      </c>
      <c r="D93" s="61" t="s">
        <v>3</v>
      </c>
      <c r="E93" s="61" t="s">
        <v>3</v>
      </c>
      <c r="F93" s="61" t="s">
        <v>3</v>
      </c>
      <c r="G93" s="61" t="s">
        <v>3</v>
      </c>
    </row>
    <row r="94" spans="1:7" ht="17.25" x14ac:dyDescent="0.25">
      <c r="A94" s="92" t="s">
        <v>1005</v>
      </c>
      <c r="B94" s="49" t="s">
        <v>219</v>
      </c>
      <c r="C94" s="93" t="s">
        <v>8</v>
      </c>
      <c r="D94" s="61" t="s">
        <v>3</v>
      </c>
      <c r="E94" s="61" t="s">
        <v>432</v>
      </c>
      <c r="F94" s="96" t="s">
        <v>1019</v>
      </c>
      <c r="G94" s="61" t="s">
        <v>1019</v>
      </c>
    </row>
    <row r="95" spans="1:7" x14ac:dyDescent="0.25">
      <c r="A95" s="92" t="s">
        <v>1006</v>
      </c>
      <c r="B95" s="49" t="s">
        <v>220</v>
      </c>
      <c r="C95" s="5" t="s">
        <v>422</v>
      </c>
      <c r="D95" s="61" t="s">
        <v>3</v>
      </c>
      <c r="E95" s="61" t="s">
        <v>3</v>
      </c>
      <c r="F95" s="61" t="s">
        <v>3</v>
      </c>
      <c r="G95" s="61" t="s">
        <v>3</v>
      </c>
    </row>
    <row r="96" spans="1:7" x14ac:dyDescent="0.25">
      <c r="A96" s="92" t="s">
        <v>1007</v>
      </c>
      <c r="B96" s="49" t="s">
        <v>221</v>
      </c>
      <c r="C96" s="5" t="s">
        <v>418</v>
      </c>
      <c r="D96" s="61" t="s">
        <v>3</v>
      </c>
      <c r="E96" s="61" t="s">
        <v>3</v>
      </c>
      <c r="F96" s="61" t="s">
        <v>3</v>
      </c>
      <c r="G96" s="61" t="s">
        <v>3</v>
      </c>
    </row>
    <row r="97" spans="1:7" x14ac:dyDescent="0.25">
      <c r="A97" s="92" t="s">
        <v>1008</v>
      </c>
      <c r="B97" s="49" t="s">
        <v>196</v>
      </c>
      <c r="C97" s="5" t="s">
        <v>418</v>
      </c>
      <c r="D97" s="61" t="s">
        <v>3</v>
      </c>
      <c r="E97" s="61" t="s">
        <v>3</v>
      </c>
      <c r="F97" s="61" t="s">
        <v>3</v>
      </c>
      <c r="G97" s="61" t="s">
        <v>3</v>
      </c>
    </row>
    <row r="98" spans="1:7" x14ac:dyDescent="0.25">
      <c r="A98" s="92" t="s">
        <v>737</v>
      </c>
      <c r="B98" s="49" t="s">
        <v>222</v>
      </c>
      <c r="C98" s="5" t="s">
        <v>417</v>
      </c>
      <c r="D98" s="61" t="s">
        <v>3</v>
      </c>
      <c r="E98" s="61" t="s">
        <v>3</v>
      </c>
      <c r="F98" s="61" t="s">
        <v>3</v>
      </c>
      <c r="G98" s="61" t="s">
        <v>3</v>
      </c>
    </row>
    <row r="99" spans="1:7" x14ac:dyDescent="0.25">
      <c r="A99" s="92" t="s">
        <v>738</v>
      </c>
      <c r="B99" s="49" t="s">
        <v>223</v>
      </c>
      <c r="C99" s="5" t="s">
        <v>425</v>
      </c>
      <c r="D99" s="61" t="s">
        <v>3</v>
      </c>
      <c r="E99" s="61" t="s">
        <v>3</v>
      </c>
      <c r="F99" s="61" t="s">
        <v>3</v>
      </c>
      <c r="G99" s="61" t="s">
        <v>3</v>
      </c>
    </row>
    <row r="100" spans="1:7" x14ac:dyDescent="0.25">
      <c r="A100" s="92" t="s">
        <v>739</v>
      </c>
      <c r="B100" s="49" t="s">
        <v>382</v>
      </c>
      <c r="C100" s="5" t="s">
        <v>417</v>
      </c>
      <c r="D100" s="61" t="s">
        <v>3</v>
      </c>
      <c r="E100" s="61" t="s">
        <v>3</v>
      </c>
      <c r="F100" s="61" t="s">
        <v>3</v>
      </c>
      <c r="G100" s="61" t="s">
        <v>3</v>
      </c>
    </row>
    <row r="101" spans="1:7" ht="17.25" x14ac:dyDescent="0.25">
      <c r="A101" s="92" t="s">
        <v>740</v>
      </c>
      <c r="B101" s="49" t="s">
        <v>383</v>
      </c>
      <c r="C101" s="93" t="s">
        <v>418</v>
      </c>
      <c r="D101" s="61" t="s">
        <v>3</v>
      </c>
      <c r="E101" s="61" t="s">
        <v>432</v>
      </c>
      <c r="F101" s="96" t="s">
        <v>1019</v>
      </c>
      <c r="G101" s="61" t="s">
        <v>1019</v>
      </c>
    </row>
    <row r="102" spans="1:7" x14ac:dyDescent="0.25">
      <c r="A102" s="92" t="s">
        <v>741</v>
      </c>
      <c r="B102" s="49" t="s">
        <v>384</v>
      </c>
      <c r="C102" s="5" t="s">
        <v>418</v>
      </c>
      <c r="D102" s="61" t="s">
        <v>3</v>
      </c>
      <c r="E102" s="61" t="s">
        <v>3</v>
      </c>
      <c r="F102" s="61" t="s">
        <v>3</v>
      </c>
      <c r="G102" s="61" t="s">
        <v>3</v>
      </c>
    </row>
    <row r="103" spans="1:7" x14ac:dyDescent="0.25">
      <c r="A103" s="92" t="s">
        <v>742</v>
      </c>
      <c r="B103" s="49" t="s">
        <v>224</v>
      </c>
      <c r="C103" s="5" t="s">
        <v>423</v>
      </c>
      <c r="D103" s="61" t="s">
        <v>3</v>
      </c>
      <c r="E103" s="61" t="s">
        <v>3</v>
      </c>
      <c r="F103" s="61" t="s">
        <v>3</v>
      </c>
      <c r="G103" s="61" t="s">
        <v>3</v>
      </c>
    </row>
    <row r="104" spans="1:7" x14ac:dyDescent="0.25">
      <c r="A104" s="92" t="s">
        <v>743</v>
      </c>
      <c r="B104" s="49" t="s">
        <v>225</v>
      </c>
      <c r="C104" s="5" t="s">
        <v>423</v>
      </c>
      <c r="D104" s="61" t="s">
        <v>3</v>
      </c>
      <c r="E104" s="61" t="s">
        <v>3</v>
      </c>
      <c r="F104" s="61" t="s">
        <v>3</v>
      </c>
      <c r="G104" s="61" t="s">
        <v>3</v>
      </c>
    </row>
    <row r="105" spans="1:7" x14ac:dyDescent="0.25">
      <c r="A105" s="92" t="s">
        <v>744</v>
      </c>
      <c r="B105" s="49" t="s">
        <v>208</v>
      </c>
      <c r="C105" s="5" t="s">
        <v>182</v>
      </c>
      <c r="D105" s="61" t="s">
        <v>3</v>
      </c>
      <c r="E105" s="61" t="s">
        <v>3</v>
      </c>
      <c r="F105" s="61" t="s">
        <v>3</v>
      </c>
      <c r="G105" s="61" t="s">
        <v>3</v>
      </c>
    </row>
    <row r="106" spans="1:7" x14ac:dyDescent="0.25">
      <c r="A106" s="92" t="s">
        <v>745</v>
      </c>
      <c r="B106" s="49" t="s">
        <v>212</v>
      </c>
      <c r="C106" s="5" t="s">
        <v>423</v>
      </c>
      <c r="D106" s="61" t="s">
        <v>3</v>
      </c>
      <c r="E106" s="61" t="s">
        <v>3</v>
      </c>
      <c r="F106" s="61" t="s">
        <v>3</v>
      </c>
      <c r="G106" s="61" t="s">
        <v>3</v>
      </c>
    </row>
    <row r="107" spans="1:7" x14ac:dyDescent="0.25">
      <c r="A107" s="92" t="s">
        <v>746</v>
      </c>
      <c r="B107" s="49" t="s">
        <v>226</v>
      </c>
      <c r="C107" s="5" t="s">
        <v>22</v>
      </c>
      <c r="D107" s="61" t="s">
        <v>3</v>
      </c>
      <c r="E107" s="61" t="s">
        <v>3</v>
      </c>
      <c r="F107" s="61" t="s">
        <v>3</v>
      </c>
      <c r="G107" s="61" t="s">
        <v>3</v>
      </c>
    </row>
    <row r="108" spans="1:7" x14ac:dyDescent="0.25">
      <c r="A108" s="92" t="s">
        <v>747</v>
      </c>
      <c r="B108" s="49" t="s">
        <v>227</v>
      </c>
      <c r="C108" s="5" t="s">
        <v>182</v>
      </c>
      <c r="D108" s="61" t="s">
        <v>3</v>
      </c>
      <c r="E108" s="61" t="s">
        <v>3</v>
      </c>
      <c r="F108" s="61" t="s">
        <v>3</v>
      </c>
      <c r="G108" s="61" t="s">
        <v>3</v>
      </c>
    </row>
    <row r="109" spans="1:7" x14ac:dyDescent="0.25">
      <c r="A109" s="92" t="s">
        <v>748</v>
      </c>
      <c r="B109" s="49" t="s">
        <v>228</v>
      </c>
      <c r="C109" s="5" t="s">
        <v>418</v>
      </c>
      <c r="D109" s="61" t="s">
        <v>3</v>
      </c>
      <c r="E109" s="61" t="s">
        <v>3</v>
      </c>
      <c r="F109" s="61" t="s">
        <v>3</v>
      </c>
      <c r="G109" s="61" t="s">
        <v>3</v>
      </c>
    </row>
    <row r="110" spans="1:7" x14ac:dyDescent="0.25">
      <c r="A110" s="92" t="s">
        <v>749</v>
      </c>
      <c r="B110" s="49" t="s">
        <v>229</v>
      </c>
      <c r="C110" s="5" t="s">
        <v>22</v>
      </c>
      <c r="D110" s="61" t="s">
        <v>3</v>
      </c>
      <c r="E110" s="61" t="s">
        <v>3</v>
      </c>
      <c r="F110" s="61" t="s">
        <v>3</v>
      </c>
      <c r="G110" s="61" t="s">
        <v>3</v>
      </c>
    </row>
    <row r="111" spans="1:7" x14ac:dyDescent="0.25">
      <c r="A111" s="92" t="s">
        <v>750</v>
      </c>
      <c r="B111" s="49" t="s">
        <v>230</v>
      </c>
      <c r="C111" s="5" t="s">
        <v>22</v>
      </c>
      <c r="D111" s="61" t="s">
        <v>3</v>
      </c>
      <c r="E111" s="61" t="s">
        <v>3</v>
      </c>
      <c r="F111" s="61" t="s">
        <v>3</v>
      </c>
      <c r="G111" s="61" t="s">
        <v>3</v>
      </c>
    </row>
    <row r="112" spans="1:7" x14ac:dyDescent="0.25">
      <c r="A112" s="92" t="s">
        <v>751</v>
      </c>
      <c r="B112" s="49" t="s">
        <v>231</v>
      </c>
      <c r="C112" s="5" t="s">
        <v>22</v>
      </c>
      <c r="D112" s="61" t="s">
        <v>3</v>
      </c>
      <c r="E112" s="61" t="s">
        <v>3</v>
      </c>
      <c r="F112" s="61" t="s">
        <v>3</v>
      </c>
      <c r="G112" s="61" t="s">
        <v>3</v>
      </c>
    </row>
    <row r="113" spans="1:7" x14ac:dyDescent="0.25">
      <c r="A113" s="92" t="s">
        <v>752</v>
      </c>
      <c r="B113" s="49" t="s">
        <v>385</v>
      </c>
      <c r="C113" s="5" t="s">
        <v>420</v>
      </c>
      <c r="D113" s="61" t="s">
        <v>3</v>
      </c>
      <c r="E113" s="61" t="s">
        <v>3</v>
      </c>
      <c r="F113" s="61" t="s">
        <v>3</v>
      </c>
      <c r="G113" s="61" t="s">
        <v>3</v>
      </c>
    </row>
    <row r="114" spans="1:7" x14ac:dyDescent="0.25">
      <c r="A114" s="92" t="s">
        <v>753</v>
      </c>
      <c r="B114" s="49" t="s">
        <v>386</v>
      </c>
      <c r="C114" s="5" t="s">
        <v>424</v>
      </c>
      <c r="D114" s="61" t="s">
        <v>3</v>
      </c>
      <c r="E114" s="61" t="s">
        <v>3</v>
      </c>
      <c r="F114" s="61" t="s">
        <v>3</v>
      </c>
      <c r="G114" s="61" t="s">
        <v>3</v>
      </c>
    </row>
    <row r="115" spans="1:7" x14ac:dyDescent="0.25">
      <c r="A115" s="92" t="s">
        <v>754</v>
      </c>
      <c r="B115" s="49" t="s">
        <v>232</v>
      </c>
      <c r="C115" s="5" t="s">
        <v>22</v>
      </c>
      <c r="D115" s="61" t="s">
        <v>3</v>
      </c>
      <c r="E115" s="61" t="s">
        <v>3</v>
      </c>
      <c r="F115" s="61" t="s">
        <v>3</v>
      </c>
      <c r="G115" s="61" t="s">
        <v>3</v>
      </c>
    </row>
    <row r="116" spans="1:7" x14ac:dyDescent="0.25">
      <c r="A116" s="92" t="s">
        <v>755</v>
      </c>
      <c r="B116" s="49" t="s">
        <v>233</v>
      </c>
      <c r="C116" s="5" t="s">
        <v>416</v>
      </c>
      <c r="D116" s="61" t="s">
        <v>3</v>
      </c>
      <c r="E116" s="61" t="s">
        <v>3</v>
      </c>
      <c r="F116" s="61" t="s">
        <v>3</v>
      </c>
      <c r="G116" s="61" t="s">
        <v>3</v>
      </c>
    </row>
    <row r="117" spans="1:7" x14ac:dyDescent="0.25">
      <c r="A117" s="92" t="s">
        <v>756</v>
      </c>
      <c r="B117" s="49" t="s">
        <v>234</v>
      </c>
      <c r="C117" s="5" t="s">
        <v>22</v>
      </c>
      <c r="D117" s="61" t="s">
        <v>3</v>
      </c>
      <c r="E117" s="61" t="s">
        <v>3</v>
      </c>
      <c r="F117" s="61" t="s">
        <v>3</v>
      </c>
      <c r="G117" s="61" t="s">
        <v>3</v>
      </c>
    </row>
    <row r="118" spans="1:7" x14ac:dyDescent="0.25">
      <c r="A118" s="92" t="s">
        <v>757</v>
      </c>
      <c r="B118" s="49" t="s">
        <v>235</v>
      </c>
      <c r="C118" s="5" t="s">
        <v>22</v>
      </c>
      <c r="D118" s="61" t="s">
        <v>3</v>
      </c>
      <c r="E118" s="61" t="s">
        <v>3</v>
      </c>
      <c r="F118" s="61" t="s">
        <v>3</v>
      </c>
      <c r="G118" s="61" t="s">
        <v>3</v>
      </c>
    </row>
    <row r="119" spans="1:7" x14ac:dyDescent="0.25">
      <c r="A119" s="92" t="s">
        <v>758</v>
      </c>
      <c r="B119" s="49" t="s">
        <v>236</v>
      </c>
      <c r="C119" s="5" t="s">
        <v>22</v>
      </c>
      <c r="D119" s="61" t="s">
        <v>3</v>
      </c>
      <c r="E119" s="61" t="s">
        <v>3</v>
      </c>
      <c r="F119" s="61" t="s">
        <v>3</v>
      </c>
      <c r="G119" s="61" t="s">
        <v>3</v>
      </c>
    </row>
    <row r="120" spans="1:7" x14ac:dyDescent="0.25">
      <c r="A120" s="92" t="s">
        <v>759</v>
      </c>
      <c r="B120" s="49" t="s">
        <v>237</v>
      </c>
      <c r="C120" s="5" t="s">
        <v>182</v>
      </c>
      <c r="D120" s="61" t="s">
        <v>3</v>
      </c>
      <c r="E120" s="61" t="s">
        <v>3</v>
      </c>
      <c r="F120" s="61" t="s">
        <v>3</v>
      </c>
      <c r="G120" s="61" t="s">
        <v>3</v>
      </c>
    </row>
    <row r="121" spans="1:7" x14ac:dyDescent="0.25">
      <c r="A121" s="92" t="s">
        <v>760</v>
      </c>
      <c r="B121" s="49" t="s">
        <v>238</v>
      </c>
      <c r="C121" s="5" t="s">
        <v>435</v>
      </c>
      <c r="D121" s="61" t="s">
        <v>3</v>
      </c>
      <c r="E121" s="61" t="s">
        <v>3</v>
      </c>
      <c r="F121" s="61" t="s">
        <v>3</v>
      </c>
      <c r="G121" s="61" t="s">
        <v>3</v>
      </c>
    </row>
    <row r="122" spans="1:7" ht="17.25" x14ac:dyDescent="0.25">
      <c r="A122" s="92" t="s">
        <v>387</v>
      </c>
      <c r="B122" s="49" t="s">
        <v>387</v>
      </c>
      <c r="C122" s="5" t="s">
        <v>418</v>
      </c>
      <c r="D122" s="61" t="s">
        <v>1020</v>
      </c>
      <c r="E122" s="61" t="s">
        <v>3</v>
      </c>
      <c r="F122" s="61" t="s">
        <v>3</v>
      </c>
      <c r="G122" s="61" t="s">
        <v>1020</v>
      </c>
    </row>
    <row r="123" spans="1:7" x14ac:dyDescent="0.25">
      <c r="A123" s="92" t="s">
        <v>761</v>
      </c>
      <c r="B123" s="49" t="s">
        <v>239</v>
      </c>
      <c r="C123" s="5" t="s">
        <v>426</v>
      </c>
      <c r="D123" s="61" t="s">
        <v>3</v>
      </c>
      <c r="E123" s="61" t="s">
        <v>3</v>
      </c>
      <c r="F123" s="61" t="s">
        <v>3</v>
      </c>
      <c r="G123" s="61" t="s">
        <v>3</v>
      </c>
    </row>
    <row r="124" spans="1:7" x14ac:dyDescent="0.25">
      <c r="A124" s="92" t="s">
        <v>762</v>
      </c>
      <c r="B124" s="49" t="s">
        <v>240</v>
      </c>
      <c r="C124" s="5" t="s">
        <v>418</v>
      </c>
      <c r="D124" s="61" t="s">
        <v>3</v>
      </c>
      <c r="E124" s="61" t="s">
        <v>3</v>
      </c>
      <c r="F124" s="61" t="s">
        <v>3</v>
      </c>
      <c r="G124" s="61" t="s">
        <v>3</v>
      </c>
    </row>
    <row r="125" spans="1:7" x14ac:dyDescent="0.25">
      <c r="A125" s="92" t="s">
        <v>763</v>
      </c>
      <c r="B125" s="49" t="s">
        <v>241</v>
      </c>
      <c r="C125" s="5" t="s">
        <v>416</v>
      </c>
      <c r="D125" s="61" t="s">
        <v>3</v>
      </c>
      <c r="E125" s="61" t="s">
        <v>3</v>
      </c>
      <c r="F125" s="61" t="s">
        <v>3</v>
      </c>
      <c r="G125" s="61" t="s">
        <v>3</v>
      </c>
    </row>
    <row r="126" spans="1:7" x14ac:dyDescent="0.25">
      <c r="A126" s="92" t="s">
        <v>764</v>
      </c>
      <c r="B126" s="49" t="s">
        <v>242</v>
      </c>
      <c r="C126" s="93" t="s">
        <v>427</v>
      </c>
      <c r="D126" s="61" t="s">
        <v>3</v>
      </c>
      <c r="E126" s="61" t="s">
        <v>432</v>
      </c>
      <c r="F126" s="61" t="s">
        <v>3</v>
      </c>
      <c r="G126" s="61" t="s">
        <v>432</v>
      </c>
    </row>
    <row r="127" spans="1:7" x14ac:dyDescent="0.25">
      <c r="A127" s="92" t="s">
        <v>765</v>
      </c>
      <c r="B127" s="49" t="s">
        <v>243</v>
      </c>
      <c r="C127" s="5" t="s">
        <v>426</v>
      </c>
      <c r="D127" s="61" t="s">
        <v>3</v>
      </c>
      <c r="E127" s="61" t="s">
        <v>3</v>
      </c>
      <c r="F127" s="61" t="s">
        <v>3</v>
      </c>
      <c r="G127" s="61" t="s">
        <v>3</v>
      </c>
    </row>
    <row r="128" spans="1:7" x14ac:dyDescent="0.25">
      <c r="A128" s="92" t="s">
        <v>766</v>
      </c>
      <c r="B128" s="49" t="s">
        <v>244</v>
      </c>
      <c r="C128" s="5" t="s">
        <v>421</v>
      </c>
      <c r="D128" s="61" t="s">
        <v>3</v>
      </c>
      <c r="E128" s="61" t="s">
        <v>3</v>
      </c>
      <c r="F128" s="61" t="s">
        <v>3</v>
      </c>
      <c r="G128" s="61" t="s">
        <v>3</v>
      </c>
    </row>
    <row r="129" spans="1:7" x14ac:dyDescent="0.25">
      <c r="A129" s="92" t="s">
        <v>767</v>
      </c>
      <c r="B129" s="49" t="s">
        <v>245</v>
      </c>
      <c r="C129" s="5" t="s">
        <v>420</v>
      </c>
      <c r="D129" s="61" t="s">
        <v>3</v>
      </c>
      <c r="E129" s="61" t="s">
        <v>3</v>
      </c>
      <c r="F129" s="61" t="s">
        <v>3</v>
      </c>
      <c r="G129" s="61" t="s">
        <v>3</v>
      </c>
    </row>
    <row r="130" spans="1:7" x14ac:dyDescent="0.25">
      <c r="A130" s="92" t="s">
        <v>768</v>
      </c>
      <c r="B130" s="49" t="s">
        <v>246</v>
      </c>
      <c r="C130" s="93" t="s">
        <v>415</v>
      </c>
      <c r="D130" s="61" t="s">
        <v>3</v>
      </c>
      <c r="E130" s="61" t="s">
        <v>432</v>
      </c>
      <c r="F130" s="61" t="s">
        <v>3</v>
      </c>
      <c r="G130" s="61" t="s">
        <v>432</v>
      </c>
    </row>
    <row r="131" spans="1:7" x14ac:dyDescent="0.25">
      <c r="A131" s="92" t="s">
        <v>769</v>
      </c>
      <c r="B131" s="49" t="s">
        <v>247</v>
      </c>
      <c r="C131" s="5" t="s">
        <v>425</v>
      </c>
      <c r="D131" s="61" t="s">
        <v>3</v>
      </c>
      <c r="E131" s="61" t="s">
        <v>3</v>
      </c>
      <c r="F131" s="61" t="s">
        <v>3</v>
      </c>
      <c r="G131" s="61" t="s">
        <v>3</v>
      </c>
    </row>
    <row r="132" spans="1:7" x14ac:dyDescent="0.25">
      <c r="A132" s="92" t="s">
        <v>770</v>
      </c>
      <c r="B132" s="49" t="s">
        <v>248</v>
      </c>
      <c r="C132" s="5" t="s">
        <v>22</v>
      </c>
      <c r="D132" s="61" t="s">
        <v>3</v>
      </c>
      <c r="E132" s="61" t="s">
        <v>3</v>
      </c>
      <c r="F132" s="61" t="s">
        <v>3</v>
      </c>
      <c r="G132" s="61" t="s">
        <v>3</v>
      </c>
    </row>
    <row r="133" spans="1:7" x14ac:dyDescent="0.25">
      <c r="A133" s="92" t="s">
        <v>771</v>
      </c>
      <c r="B133" s="49" t="s">
        <v>249</v>
      </c>
      <c r="C133" s="5" t="s">
        <v>22</v>
      </c>
      <c r="D133" s="61" t="s">
        <v>3</v>
      </c>
      <c r="E133" s="61" t="s">
        <v>3</v>
      </c>
      <c r="F133" s="61" t="s">
        <v>3</v>
      </c>
      <c r="G133" s="61" t="s">
        <v>3</v>
      </c>
    </row>
    <row r="134" spans="1:7" x14ac:dyDescent="0.25">
      <c r="A134" s="92" t="s">
        <v>772</v>
      </c>
      <c r="B134" s="49" t="s">
        <v>250</v>
      </c>
      <c r="C134" s="93" t="s">
        <v>425</v>
      </c>
      <c r="D134" s="61" t="s">
        <v>3</v>
      </c>
      <c r="E134" s="61" t="s">
        <v>432</v>
      </c>
      <c r="F134" s="61" t="s">
        <v>3</v>
      </c>
      <c r="G134" s="61" t="s">
        <v>432</v>
      </c>
    </row>
    <row r="135" spans="1:7" x14ac:dyDescent="0.25">
      <c r="A135" s="92" t="s">
        <v>773</v>
      </c>
      <c r="B135" s="49" t="s">
        <v>251</v>
      </c>
      <c r="C135" s="5" t="s">
        <v>424</v>
      </c>
      <c r="D135" s="61" t="s">
        <v>3</v>
      </c>
      <c r="E135" s="61" t="s">
        <v>3</v>
      </c>
      <c r="F135" s="61" t="s">
        <v>3</v>
      </c>
      <c r="G135" s="61" t="s">
        <v>3</v>
      </c>
    </row>
    <row r="136" spans="1:7" x14ac:dyDescent="0.25">
      <c r="A136" s="92" t="s">
        <v>774</v>
      </c>
      <c r="B136" s="49" t="s">
        <v>252</v>
      </c>
      <c r="C136" s="5" t="s">
        <v>426</v>
      </c>
      <c r="D136" s="61" t="s">
        <v>3</v>
      </c>
      <c r="E136" s="61" t="s">
        <v>3</v>
      </c>
      <c r="F136" s="61" t="s">
        <v>3</v>
      </c>
      <c r="G136" s="61" t="s">
        <v>3</v>
      </c>
    </row>
    <row r="137" spans="1:7" x14ac:dyDescent="0.25">
      <c r="A137" s="92" t="s">
        <v>775</v>
      </c>
      <c r="B137" s="49" t="s">
        <v>253</v>
      </c>
      <c r="C137" s="5" t="s">
        <v>22</v>
      </c>
      <c r="D137" s="61" t="s">
        <v>3</v>
      </c>
      <c r="E137" s="61" t="s">
        <v>3</v>
      </c>
      <c r="F137" s="61" t="s">
        <v>3</v>
      </c>
      <c r="G137" s="61" t="s">
        <v>3</v>
      </c>
    </row>
    <row r="138" spans="1:7" x14ac:dyDescent="0.25">
      <c r="A138" s="92" t="s">
        <v>776</v>
      </c>
      <c r="B138" s="49" t="s">
        <v>254</v>
      </c>
      <c r="C138" s="5" t="s">
        <v>418</v>
      </c>
      <c r="D138" s="61" t="s">
        <v>3</v>
      </c>
      <c r="E138" s="61" t="s">
        <v>3</v>
      </c>
      <c r="F138" s="61" t="s">
        <v>3</v>
      </c>
      <c r="G138" s="61" t="s">
        <v>3</v>
      </c>
    </row>
    <row r="139" spans="1:7" x14ac:dyDescent="0.25">
      <c r="A139" s="92" t="s">
        <v>777</v>
      </c>
      <c r="B139" s="49" t="s">
        <v>255</v>
      </c>
      <c r="C139" s="5" t="s">
        <v>425</v>
      </c>
      <c r="D139" s="61" t="s">
        <v>3</v>
      </c>
      <c r="E139" s="61" t="s">
        <v>3</v>
      </c>
      <c r="F139" s="61" t="s">
        <v>3</v>
      </c>
      <c r="G139" s="61" t="s">
        <v>3</v>
      </c>
    </row>
    <row r="140" spans="1:7" x14ac:dyDescent="0.25">
      <c r="A140" s="92" t="s">
        <v>778</v>
      </c>
      <c r="B140" s="49" t="s">
        <v>256</v>
      </c>
      <c r="C140" s="5" t="s">
        <v>416</v>
      </c>
      <c r="D140" s="61" t="s">
        <v>3</v>
      </c>
      <c r="E140" s="61" t="s">
        <v>3</v>
      </c>
      <c r="F140" s="61" t="s">
        <v>3</v>
      </c>
      <c r="G140" s="61" t="s">
        <v>3</v>
      </c>
    </row>
    <row r="141" spans="1:7" ht="17.25" x14ac:dyDescent="0.25">
      <c r="A141" s="92" t="s">
        <v>779</v>
      </c>
      <c r="B141" s="49" t="s">
        <v>257</v>
      </c>
      <c r="C141" s="5" t="s">
        <v>418</v>
      </c>
      <c r="D141" s="96" t="s">
        <v>1020</v>
      </c>
      <c r="E141" s="61" t="s">
        <v>3</v>
      </c>
      <c r="F141" s="61" t="s">
        <v>3</v>
      </c>
      <c r="G141" s="61" t="s">
        <v>1020</v>
      </c>
    </row>
    <row r="142" spans="1:7" x14ac:dyDescent="0.25">
      <c r="A142" s="92" t="s">
        <v>780</v>
      </c>
      <c r="B142" s="49" t="s">
        <v>258</v>
      </c>
      <c r="C142" s="5" t="s">
        <v>425</v>
      </c>
      <c r="D142" s="61" t="s">
        <v>3</v>
      </c>
      <c r="E142" s="61" t="s">
        <v>3</v>
      </c>
      <c r="F142" s="61" t="s">
        <v>3</v>
      </c>
      <c r="G142" s="61" t="s">
        <v>3</v>
      </c>
    </row>
    <row r="143" spans="1:7" x14ac:dyDescent="0.25">
      <c r="A143" s="92" t="s">
        <v>781</v>
      </c>
      <c r="B143" s="49" t="s">
        <v>259</v>
      </c>
      <c r="C143" s="5" t="s">
        <v>22</v>
      </c>
      <c r="D143" s="61" t="s">
        <v>3</v>
      </c>
      <c r="E143" s="61" t="s">
        <v>3</v>
      </c>
      <c r="F143" s="61" t="s">
        <v>3</v>
      </c>
      <c r="G143" s="61" t="s">
        <v>3</v>
      </c>
    </row>
    <row r="144" spans="1:7" x14ac:dyDescent="0.25">
      <c r="A144" s="92" t="s">
        <v>782</v>
      </c>
      <c r="B144" s="49" t="s">
        <v>260</v>
      </c>
      <c r="C144" s="5" t="s">
        <v>428</v>
      </c>
      <c r="D144" s="61" t="s">
        <v>3</v>
      </c>
      <c r="E144" s="61" t="s">
        <v>3</v>
      </c>
      <c r="F144" s="61" t="s">
        <v>3</v>
      </c>
      <c r="G144" s="61" t="s">
        <v>3</v>
      </c>
    </row>
    <row r="145" spans="1:7" x14ac:dyDescent="0.25">
      <c r="A145" s="92" t="s">
        <v>783</v>
      </c>
      <c r="B145" s="49" t="s">
        <v>388</v>
      </c>
      <c r="C145" s="5" t="s">
        <v>418</v>
      </c>
      <c r="D145" s="61" t="s">
        <v>3</v>
      </c>
      <c r="E145" s="61" t="s">
        <v>3</v>
      </c>
      <c r="F145" s="61" t="s">
        <v>3</v>
      </c>
      <c r="G145" s="61" t="s">
        <v>3</v>
      </c>
    </row>
    <row r="146" spans="1:7" x14ac:dyDescent="0.25">
      <c r="A146" s="92" t="s">
        <v>784</v>
      </c>
      <c r="B146" s="49" t="s">
        <v>389</v>
      </c>
      <c r="C146" s="5" t="s">
        <v>418</v>
      </c>
      <c r="D146" s="61" t="s">
        <v>3</v>
      </c>
      <c r="E146" s="61" t="s">
        <v>3</v>
      </c>
      <c r="F146" s="61" t="s">
        <v>3</v>
      </c>
      <c r="G146" s="61" t="s">
        <v>3</v>
      </c>
    </row>
    <row r="147" spans="1:7" x14ac:dyDescent="0.25">
      <c r="A147" s="92" t="s">
        <v>785</v>
      </c>
      <c r="B147" s="49" t="s">
        <v>390</v>
      </c>
      <c r="C147" s="5" t="s">
        <v>416</v>
      </c>
      <c r="D147" s="61" t="s">
        <v>3</v>
      </c>
      <c r="E147" s="61" t="s">
        <v>3</v>
      </c>
      <c r="F147" s="61" t="s">
        <v>3</v>
      </c>
      <c r="G147" s="61" t="s">
        <v>3</v>
      </c>
    </row>
    <row r="148" spans="1:7" x14ac:dyDescent="0.25">
      <c r="A148" s="92" t="s">
        <v>786</v>
      </c>
      <c r="B148" s="49" t="s">
        <v>391</v>
      </c>
      <c r="C148" s="93" t="s">
        <v>415</v>
      </c>
      <c r="D148" s="61" t="s">
        <v>3</v>
      </c>
      <c r="E148" s="61" t="s">
        <v>432</v>
      </c>
      <c r="F148" s="61" t="s">
        <v>3</v>
      </c>
      <c r="G148" s="61" t="s">
        <v>432</v>
      </c>
    </row>
    <row r="149" spans="1:7" x14ac:dyDescent="0.25">
      <c r="A149" s="92" t="s">
        <v>787</v>
      </c>
      <c r="B149" s="49" t="s">
        <v>392</v>
      </c>
      <c r="C149" s="5" t="s">
        <v>22</v>
      </c>
      <c r="D149" s="61" t="s">
        <v>3</v>
      </c>
      <c r="E149" s="61" t="s">
        <v>3</v>
      </c>
      <c r="F149" s="61" t="s">
        <v>3</v>
      </c>
      <c r="G149" s="61" t="s">
        <v>3</v>
      </c>
    </row>
    <row r="150" spans="1:7" x14ac:dyDescent="0.25">
      <c r="A150" s="92" t="s">
        <v>788</v>
      </c>
      <c r="B150" s="49" t="s">
        <v>393</v>
      </c>
      <c r="C150" s="5" t="s">
        <v>418</v>
      </c>
      <c r="D150" s="61" t="s">
        <v>3</v>
      </c>
      <c r="E150" s="61" t="s">
        <v>3</v>
      </c>
      <c r="F150" s="61" t="s">
        <v>3</v>
      </c>
      <c r="G150" s="61" t="s">
        <v>3</v>
      </c>
    </row>
    <row r="151" spans="1:7" x14ac:dyDescent="0.25">
      <c r="A151" s="92" t="s">
        <v>789</v>
      </c>
      <c r="B151" s="49" t="s">
        <v>261</v>
      </c>
      <c r="C151" s="5" t="s">
        <v>435</v>
      </c>
      <c r="D151" s="61" t="s">
        <v>3</v>
      </c>
      <c r="E151" s="61" t="s">
        <v>432</v>
      </c>
      <c r="F151" s="61" t="s">
        <v>3</v>
      </c>
      <c r="G151" s="61" t="s">
        <v>432</v>
      </c>
    </row>
    <row r="152" spans="1:7" x14ac:dyDescent="0.25">
      <c r="A152" s="92" t="s">
        <v>790</v>
      </c>
      <c r="B152" s="49" t="s">
        <v>262</v>
      </c>
      <c r="C152" s="5" t="s">
        <v>435</v>
      </c>
      <c r="D152" s="61" t="s">
        <v>3</v>
      </c>
      <c r="E152" s="61" t="s">
        <v>432</v>
      </c>
      <c r="F152" s="61" t="s">
        <v>3</v>
      </c>
      <c r="G152" s="61" t="s">
        <v>432</v>
      </c>
    </row>
    <row r="153" spans="1:7" x14ac:dyDescent="0.25">
      <c r="A153" s="92" t="s">
        <v>791</v>
      </c>
      <c r="B153" s="49" t="s">
        <v>263</v>
      </c>
      <c r="C153" s="5" t="s">
        <v>435</v>
      </c>
      <c r="D153" s="61" t="s">
        <v>3</v>
      </c>
      <c r="E153" s="61" t="s">
        <v>432</v>
      </c>
      <c r="F153" s="61" t="s">
        <v>3</v>
      </c>
      <c r="G153" s="61" t="s">
        <v>432</v>
      </c>
    </row>
    <row r="154" spans="1:7" x14ac:dyDescent="0.25">
      <c r="A154" s="92" t="s">
        <v>792</v>
      </c>
      <c r="B154" s="49" t="s">
        <v>264</v>
      </c>
      <c r="C154" s="5" t="s">
        <v>435</v>
      </c>
      <c r="D154" s="61" t="s">
        <v>3</v>
      </c>
      <c r="E154" s="61" t="s">
        <v>432</v>
      </c>
      <c r="F154" s="61" t="s">
        <v>3</v>
      </c>
      <c r="G154" s="61" t="s">
        <v>432</v>
      </c>
    </row>
    <row r="155" spans="1:7" x14ac:dyDescent="0.25">
      <c r="A155" s="92" t="s">
        <v>793</v>
      </c>
      <c r="B155" s="49" t="s">
        <v>265</v>
      </c>
      <c r="C155" s="5" t="s">
        <v>416</v>
      </c>
      <c r="D155" s="61" t="s">
        <v>3</v>
      </c>
      <c r="E155" s="61" t="s">
        <v>3</v>
      </c>
      <c r="F155" s="61" t="s">
        <v>3</v>
      </c>
      <c r="G155" s="61" t="s">
        <v>3</v>
      </c>
    </row>
    <row r="156" spans="1:7" x14ac:dyDescent="0.25">
      <c r="A156" s="92" t="s">
        <v>794</v>
      </c>
      <c r="B156" s="49" t="s">
        <v>266</v>
      </c>
      <c r="C156" s="5" t="s">
        <v>416</v>
      </c>
      <c r="D156" s="61" t="s">
        <v>3</v>
      </c>
      <c r="E156" s="61" t="s">
        <v>3</v>
      </c>
      <c r="F156" s="61" t="s">
        <v>3</v>
      </c>
      <c r="G156" s="61" t="s">
        <v>3</v>
      </c>
    </row>
    <row r="157" spans="1:7" x14ac:dyDescent="0.25">
      <c r="A157" s="92" t="s">
        <v>795</v>
      </c>
      <c r="B157" s="49" t="s">
        <v>267</v>
      </c>
      <c r="C157" s="5" t="s">
        <v>416</v>
      </c>
      <c r="D157" s="61" t="s">
        <v>3</v>
      </c>
      <c r="E157" s="61" t="s">
        <v>3</v>
      </c>
      <c r="F157" s="61" t="s">
        <v>3</v>
      </c>
      <c r="G157" s="61" t="s">
        <v>3</v>
      </c>
    </row>
    <row r="158" spans="1:7" x14ac:dyDescent="0.25">
      <c r="A158" s="92" t="s">
        <v>796</v>
      </c>
      <c r="B158" s="49" t="s">
        <v>268</v>
      </c>
      <c r="C158" s="5" t="s">
        <v>416</v>
      </c>
      <c r="D158" s="61" t="s">
        <v>3</v>
      </c>
      <c r="E158" s="61" t="s">
        <v>3</v>
      </c>
      <c r="F158" s="61" t="s">
        <v>3</v>
      </c>
      <c r="G158" s="61" t="s">
        <v>3</v>
      </c>
    </row>
    <row r="159" spans="1:7" x14ac:dyDescent="0.25">
      <c r="A159" s="92" t="s">
        <v>797</v>
      </c>
      <c r="B159" s="49" t="s">
        <v>269</v>
      </c>
      <c r="C159" s="5" t="s">
        <v>416</v>
      </c>
      <c r="D159" s="61" t="s">
        <v>3</v>
      </c>
      <c r="E159" s="61" t="s">
        <v>3</v>
      </c>
      <c r="F159" s="61" t="s">
        <v>3</v>
      </c>
      <c r="G159" s="61" t="s">
        <v>3</v>
      </c>
    </row>
    <row r="160" spans="1:7" x14ac:dyDescent="0.25">
      <c r="A160" s="92" t="s">
        <v>798</v>
      </c>
      <c r="B160" s="49" t="s">
        <v>270</v>
      </c>
      <c r="C160" s="5" t="s">
        <v>416</v>
      </c>
      <c r="D160" s="61" t="s">
        <v>3</v>
      </c>
      <c r="E160" s="61" t="s">
        <v>3</v>
      </c>
      <c r="F160" s="61" t="s">
        <v>3</v>
      </c>
      <c r="G160" s="61" t="s">
        <v>3</v>
      </c>
    </row>
    <row r="161" spans="1:7" x14ac:dyDescent="0.25">
      <c r="A161" s="92" t="s">
        <v>799</v>
      </c>
      <c r="B161" s="49" t="s">
        <v>394</v>
      </c>
      <c r="C161" s="5" t="s">
        <v>416</v>
      </c>
      <c r="D161" s="61" t="s">
        <v>3</v>
      </c>
      <c r="E161" s="61" t="s">
        <v>3</v>
      </c>
      <c r="F161" s="61" t="s">
        <v>3</v>
      </c>
      <c r="G161" s="61" t="s">
        <v>3</v>
      </c>
    </row>
    <row r="162" spans="1:7" x14ac:dyDescent="0.25">
      <c r="A162" s="92" t="s">
        <v>800</v>
      </c>
      <c r="B162" s="49" t="s">
        <v>271</v>
      </c>
      <c r="C162" s="5" t="s">
        <v>182</v>
      </c>
      <c r="D162" s="61" t="s">
        <v>3</v>
      </c>
      <c r="E162" s="61" t="s">
        <v>3</v>
      </c>
      <c r="F162" s="61" t="s">
        <v>3</v>
      </c>
      <c r="G162" s="61" t="s">
        <v>3</v>
      </c>
    </row>
    <row r="163" spans="1:7" x14ac:dyDescent="0.25">
      <c r="A163" s="92" t="s">
        <v>801</v>
      </c>
      <c r="B163" s="49" t="s">
        <v>272</v>
      </c>
      <c r="C163" s="5" t="s">
        <v>182</v>
      </c>
      <c r="D163" s="61" t="s">
        <v>3</v>
      </c>
      <c r="E163" s="61" t="s">
        <v>3</v>
      </c>
      <c r="F163" s="61" t="s">
        <v>3</v>
      </c>
      <c r="G163" s="61" t="s">
        <v>3</v>
      </c>
    </row>
    <row r="164" spans="1:7" x14ac:dyDescent="0.25">
      <c r="A164" s="92" t="s">
        <v>802</v>
      </c>
      <c r="B164" s="49" t="s">
        <v>273</v>
      </c>
      <c r="C164" s="5" t="s">
        <v>416</v>
      </c>
      <c r="D164" s="61" t="s">
        <v>3</v>
      </c>
      <c r="E164" s="61" t="s">
        <v>3</v>
      </c>
      <c r="F164" s="61" t="s">
        <v>3</v>
      </c>
      <c r="G164" s="61" t="s">
        <v>3</v>
      </c>
    </row>
    <row r="165" spans="1:7" x14ac:dyDescent="0.25">
      <c r="A165" s="92" t="s">
        <v>803</v>
      </c>
      <c r="B165" s="49" t="s">
        <v>274</v>
      </c>
      <c r="C165" s="5" t="s">
        <v>424</v>
      </c>
      <c r="D165" s="61" t="s">
        <v>3</v>
      </c>
      <c r="E165" s="61" t="s">
        <v>3</v>
      </c>
      <c r="F165" s="61" t="s">
        <v>3</v>
      </c>
      <c r="G165" s="61" t="s">
        <v>3</v>
      </c>
    </row>
    <row r="166" spans="1:7" x14ac:dyDescent="0.25">
      <c r="A166" s="92" t="s">
        <v>804</v>
      </c>
      <c r="B166" s="49" t="s">
        <v>275</v>
      </c>
      <c r="C166" s="5" t="s">
        <v>416</v>
      </c>
      <c r="D166" s="61" t="s">
        <v>3</v>
      </c>
      <c r="E166" s="61" t="s">
        <v>3</v>
      </c>
      <c r="F166" s="61" t="s">
        <v>3</v>
      </c>
      <c r="G166" s="61" t="s">
        <v>3</v>
      </c>
    </row>
    <row r="167" spans="1:7" x14ac:dyDescent="0.25">
      <c r="A167" s="92" t="s">
        <v>805</v>
      </c>
      <c r="B167" s="49" t="s">
        <v>276</v>
      </c>
      <c r="C167" s="5" t="s">
        <v>416</v>
      </c>
      <c r="D167" s="61" t="s">
        <v>3</v>
      </c>
      <c r="E167" s="61" t="s">
        <v>3</v>
      </c>
      <c r="F167" s="61" t="s">
        <v>3</v>
      </c>
      <c r="G167" s="61" t="s">
        <v>3</v>
      </c>
    </row>
    <row r="168" spans="1:7" x14ac:dyDescent="0.25">
      <c r="A168" s="92" t="s">
        <v>806</v>
      </c>
      <c r="B168" s="49" t="s">
        <v>277</v>
      </c>
      <c r="C168" s="5" t="s">
        <v>416</v>
      </c>
      <c r="D168" s="61" t="s">
        <v>3</v>
      </c>
      <c r="E168" s="61" t="s">
        <v>3</v>
      </c>
      <c r="F168" s="61" t="s">
        <v>3</v>
      </c>
      <c r="G168" s="61" t="s">
        <v>3</v>
      </c>
    </row>
    <row r="169" spans="1:7" x14ac:dyDescent="0.25">
      <c r="A169" s="92" t="s">
        <v>807</v>
      </c>
      <c r="B169" s="49" t="s">
        <v>278</v>
      </c>
      <c r="C169" s="5" t="s">
        <v>416</v>
      </c>
      <c r="D169" s="61" t="s">
        <v>3</v>
      </c>
      <c r="E169" s="61" t="s">
        <v>3</v>
      </c>
      <c r="F169" s="61" t="s">
        <v>3</v>
      </c>
      <c r="G169" s="61" t="s">
        <v>3</v>
      </c>
    </row>
    <row r="170" spans="1:7" x14ac:dyDescent="0.25">
      <c r="A170" s="92" t="s">
        <v>808</v>
      </c>
      <c r="B170" s="49" t="s">
        <v>395</v>
      </c>
      <c r="C170" s="5" t="s">
        <v>424</v>
      </c>
      <c r="D170" s="61" t="s">
        <v>3</v>
      </c>
      <c r="E170" s="61" t="s">
        <v>3</v>
      </c>
      <c r="F170" s="61" t="s">
        <v>3</v>
      </c>
      <c r="G170" s="61" t="s">
        <v>3</v>
      </c>
    </row>
    <row r="171" spans="1:7" x14ac:dyDescent="0.25">
      <c r="A171" s="92" t="s">
        <v>809</v>
      </c>
      <c r="B171" s="49" t="s">
        <v>396</v>
      </c>
      <c r="C171" s="5" t="s">
        <v>182</v>
      </c>
      <c r="D171" s="61" t="s">
        <v>3</v>
      </c>
      <c r="E171" s="61" t="s">
        <v>3</v>
      </c>
      <c r="F171" s="61" t="s">
        <v>3</v>
      </c>
      <c r="G171" s="61" t="s">
        <v>3</v>
      </c>
    </row>
    <row r="172" spans="1:7" x14ac:dyDescent="0.25">
      <c r="A172" s="92" t="s">
        <v>810</v>
      </c>
      <c r="B172" s="49" t="s">
        <v>397</v>
      </c>
      <c r="C172" s="5" t="s">
        <v>429</v>
      </c>
      <c r="D172" s="61" t="s">
        <v>3</v>
      </c>
      <c r="E172" s="61" t="s">
        <v>3</v>
      </c>
      <c r="F172" s="61" t="s">
        <v>3</v>
      </c>
      <c r="G172" s="61" t="s">
        <v>3</v>
      </c>
    </row>
    <row r="173" spans="1:7" x14ac:dyDescent="0.25">
      <c r="A173" s="92" t="s">
        <v>811</v>
      </c>
      <c r="B173" s="49" t="s">
        <v>398</v>
      </c>
      <c r="C173" s="5" t="s">
        <v>426</v>
      </c>
      <c r="D173" s="61" t="s">
        <v>3</v>
      </c>
      <c r="E173" s="61" t="s">
        <v>3</v>
      </c>
      <c r="F173" s="61" t="s">
        <v>3</v>
      </c>
      <c r="G173" s="61" t="s">
        <v>3</v>
      </c>
    </row>
    <row r="174" spans="1:7" x14ac:dyDescent="0.25">
      <c r="A174" s="92" t="s">
        <v>812</v>
      </c>
      <c r="B174" s="49" t="s">
        <v>399</v>
      </c>
      <c r="C174" s="5" t="s">
        <v>417</v>
      </c>
      <c r="D174" s="61" t="s">
        <v>3</v>
      </c>
      <c r="E174" s="61" t="s">
        <v>3</v>
      </c>
      <c r="F174" s="61" t="s">
        <v>3</v>
      </c>
      <c r="G174" s="61" t="s">
        <v>3</v>
      </c>
    </row>
    <row r="175" spans="1:7" x14ac:dyDescent="0.25">
      <c r="A175" s="92" t="s">
        <v>813</v>
      </c>
      <c r="B175" s="49" t="s">
        <v>400</v>
      </c>
      <c r="C175" s="5" t="s">
        <v>11</v>
      </c>
      <c r="D175" s="61" t="s">
        <v>3</v>
      </c>
      <c r="E175" s="61" t="s">
        <v>3</v>
      </c>
      <c r="F175" s="61" t="s">
        <v>3</v>
      </c>
      <c r="G175" s="61" t="s">
        <v>3</v>
      </c>
    </row>
    <row r="176" spans="1:7" x14ac:dyDescent="0.25">
      <c r="A176" s="92" t="s">
        <v>814</v>
      </c>
      <c r="B176" s="49" t="s">
        <v>401</v>
      </c>
      <c r="C176" s="5" t="s">
        <v>435</v>
      </c>
      <c r="D176" s="61" t="s">
        <v>3</v>
      </c>
      <c r="E176" s="61" t="s">
        <v>3</v>
      </c>
      <c r="F176" s="61" t="s">
        <v>3</v>
      </c>
      <c r="G176" s="61" t="s">
        <v>3</v>
      </c>
    </row>
    <row r="177" spans="1:7" x14ac:dyDescent="0.25">
      <c r="A177" s="92" t="s">
        <v>815</v>
      </c>
      <c r="B177" s="49" t="s">
        <v>402</v>
      </c>
      <c r="C177" s="5" t="s">
        <v>431</v>
      </c>
      <c r="D177" s="61" t="s">
        <v>3</v>
      </c>
      <c r="E177" s="61" t="s">
        <v>3</v>
      </c>
      <c r="F177" s="61" t="s">
        <v>3</v>
      </c>
      <c r="G177" s="61" t="s">
        <v>3</v>
      </c>
    </row>
    <row r="178" spans="1:7" x14ac:dyDescent="0.25">
      <c r="A178" s="92" t="s">
        <v>816</v>
      </c>
      <c r="B178" s="49" t="s">
        <v>403</v>
      </c>
      <c r="C178" s="5" t="s">
        <v>424</v>
      </c>
      <c r="D178" s="61" t="s">
        <v>3</v>
      </c>
      <c r="E178" s="61" t="s">
        <v>3</v>
      </c>
      <c r="F178" s="61" t="s">
        <v>3</v>
      </c>
      <c r="G178" s="61" t="s">
        <v>3</v>
      </c>
    </row>
    <row r="179" spans="1:7" x14ac:dyDescent="0.25">
      <c r="A179" s="92" t="s">
        <v>817</v>
      </c>
      <c r="B179" s="49" t="s">
        <v>404</v>
      </c>
      <c r="C179" s="5" t="s">
        <v>182</v>
      </c>
      <c r="D179" s="61" t="s">
        <v>3</v>
      </c>
      <c r="E179" s="61" t="s">
        <v>3</v>
      </c>
      <c r="F179" s="61" t="s">
        <v>3</v>
      </c>
      <c r="G179" s="61" t="s">
        <v>3</v>
      </c>
    </row>
    <row r="180" spans="1:7" x14ac:dyDescent="0.25">
      <c r="A180" s="92" t="s">
        <v>818</v>
      </c>
      <c r="B180" s="49" t="s">
        <v>279</v>
      </c>
      <c r="C180" s="5" t="s">
        <v>182</v>
      </c>
      <c r="D180" s="61" t="s">
        <v>3</v>
      </c>
      <c r="E180" s="61" t="s">
        <v>3</v>
      </c>
      <c r="F180" s="61" t="s">
        <v>3</v>
      </c>
      <c r="G180" s="61" t="s">
        <v>3</v>
      </c>
    </row>
    <row r="181" spans="1:7" x14ac:dyDescent="0.25">
      <c r="A181" s="92" t="s">
        <v>819</v>
      </c>
      <c r="B181" s="49" t="s">
        <v>405</v>
      </c>
      <c r="C181" s="5" t="s">
        <v>417</v>
      </c>
      <c r="D181" s="61" t="s">
        <v>3</v>
      </c>
      <c r="E181" s="61" t="s">
        <v>3</v>
      </c>
      <c r="F181" s="61" t="s">
        <v>3</v>
      </c>
      <c r="G181" s="61" t="s">
        <v>3</v>
      </c>
    </row>
    <row r="182" spans="1:7" x14ac:dyDescent="0.25">
      <c r="A182" s="92" t="s">
        <v>820</v>
      </c>
      <c r="B182" s="49" t="s">
        <v>406</v>
      </c>
      <c r="C182" s="5" t="s">
        <v>421</v>
      </c>
      <c r="D182" s="61" t="s">
        <v>3</v>
      </c>
      <c r="E182" s="61" t="s">
        <v>3</v>
      </c>
      <c r="F182" s="61" t="s">
        <v>3</v>
      </c>
      <c r="G182" s="61" t="s">
        <v>3</v>
      </c>
    </row>
    <row r="183" spans="1:7" x14ac:dyDescent="0.25">
      <c r="A183" s="92" t="s">
        <v>821</v>
      </c>
      <c r="B183" s="49" t="s">
        <v>407</v>
      </c>
      <c r="C183" s="5" t="s">
        <v>416</v>
      </c>
      <c r="D183" s="61" t="s">
        <v>3</v>
      </c>
      <c r="E183" s="61" t="s">
        <v>3</v>
      </c>
      <c r="F183" s="61" t="s">
        <v>3</v>
      </c>
      <c r="G183" s="61" t="s">
        <v>3</v>
      </c>
    </row>
    <row r="184" spans="1:7" x14ac:dyDescent="0.25">
      <c r="A184" s="92" t="s">
        <v>822</v>
      </c>
      <c r="B184" s="49" t="s">
        <v>408</v>
      </c>
      <c r="C184" s="5" t="s">
        <v>182</v>
      </c>
      <c r="D184" s="61" t="s">
        <v>3</v>
      </c>
      <c r="E184" s="61" t="s">
        <v>3</v>
      </c>
      <c r="F184" s="61" t="s">
        <v>3</v>
      </c>
      <c r="G184" s="61" t="s">
        <v>3</v>
      </c>
    </row>
    <row r="185" spans="1:7" x14ac:dyDescent="0.25">
      <c r="A185" s="92" t="s">
        <v>823</v>
      </c>
      <c r="B185" s="49" t="s">
        <v>280</v>
      </c>
      <c r="C185" s="5" t="s">
        <v>182</v>
      </c>
      <c r="D185" s="61" t="s">
        <v>3</v>
      </c>
      <c r="E185" s="61" t="s">
        <v>3</v>
      </c>
      <c r="F185" s="61" t="s">
        <v>3</v>
      </c>
      <c r="G185" s="61" t="s">
        <v>3</v>
      </c>
    </row>
    <row r="186" spans="1:7" x14ac:dyDescent="0.25">
      <c r="A186" s="92" t="s">
        <v>824</v>
      </c>
      <c r="B186" s="49" t="s">
        <v>281</v>
      </c>
      <c r="C186" s="5" t="s">
        <v>437</v>
      </c>
      <c r="D186" s="61" t="s">
        <v>3</v>
      </c>
      <c r="E186" s="61" t="s">
        <v>3</v>
      </c>
      <c r="F186" s="61" t="s">
        <v>3</v>
      </c>
      <c r="G186" s="61" t="s">
        <v>3</v>
      </c>
    </row>
    <row r="187" spans="1:7" x14ac:dyDescent="0.25">
      <c r="A187" s="92" t="s">
        <v>825</v>
      </c>
      <c r="B187" s="49" t="s">
        <v>282</v>
      </c>
      <c r="C187" s="5" t="s">
        <v>427</v>
      </c>
      <c r="D187" s="61" t="s">
        <v>3</v>
      </c>
      <c r="E187" s="61" t="s">
        <v>3</v>
      </c>
      <c r="F187" s="61" t="s">
        <v>3</v>
      </c>
      <c r="G187" s="61" t="s">
        <v>3</v>
      </c>
    </row>
    <row r="188" spans="1:7" x14ac:dyDescent="0.25">
      <c r="A188" s="92" t="s">
        <v>826</v>
      </c>
      <c r="B188" s="49" t="s">
        <v>283</v>
      </c>
      <c r="C188" s="5" t="s">
        <v>182</v>
      </c>
      <c r="D188" s="61" t="s">
        <v>3</v>
      </c>
      <c r="E188" s="61" t="s">
        <v>3</v>
      </c>
      <c r="F188" s="61" t="s">
        <v>3</v>
      </c>
      <c r="G188" s="61" t="s">
        <v>3</v>
      </c>
    </row>
    <row r="189" spans="1:7" x14ac:dyDescent="0.25">
      <c r="A189" s="92" t="s">
        <v>827</v>
      </c>
      <c r="B189" s="49" t="s">
        <v>283</v>
      </c>
      <c r="C189" s="5" t="s">
        <v>182</v>
      </c>
      <c r="D189" s="61" t="s">
        <v>3</v>
      </c>
      <c r="E189" s="61" t="s">
        <v>3</v>
      </c>
      <c r="F189" s="61" t="s">
        <v>3</v>
      </c>
      <c r="G189" s="61" t="s">
        <v>3</v>
      </c>
    </row>
    <row r="190" spans="1:7" x14ac:dyDescent="0.25">
      <c r="A190" s="92" t="s">
        <v>828</v>
      </c>
      <c r="B190" s="49" t="s">
        <v>284</v>
      </c>
      <c r="C190" s="5" t="s">
        <v>182</v>
      </c>
      <c r="D190" s="61" t="s">
        <v>3</v>
      </c>
      <c r="E190" s="61" t="s">
        <v>3</v>
      </c>
      <c r="F190" s="61" t="s">
        <v>3</v>
      </c>
      <c r="G190" s="61" t="s">
        <v>3</v>
      </c>
    </row>
    <row r="191" spans="1:7" x14ac:dyDescent="0.25">
      <c r="A191" s="92" t="s">
        <v>829</v>
      </c>
      <c r="B191" s="49" t="s">
        <v>285</v>
      </c>
      <c r="C191" s="5" t="s">
        <v>22</v>
      </c>
      <c r="D191" s="61" t="s">
        <v>3</v>
      </c>
      <c r="E191" s="61" t="s">
        <v>3</v>
      </c>
      <c r="F191" s="61" t="s">
        <v>3</v>
      </c>
      <c r="G191" s="61" t="s">
        <v>3</v>
      </c>
    </row>
    <row r="192" spans="1:7" x14ac:dyDescent="0.25">
      <c r="A192" s="92" t="s">
        <v>830</v>
      </c>
      <c r="B192" s="49" t="s">
        <v>286</v>
      </c>
      <c r="C192" s="5" t="s">
        <v>182</v>
      </c>
      <c r="D192" s="61" t="s">
        <v>3</v>
      </c>
      <c r="E192" s="61" t="s">
        <v>3</v>
      </c>
      <c r="F192" s="61" t="s">
        <v>3</v>
      </c>
      <c r="G192" s="61" t="s">
        <v>3</v>
      </c>
    </row>
    <row r="193" spans="1:7" x14ac:dyDescent="0.25">
      <c r="A193" s="92" t="s">
        <v>831</v>
      </c>
      <c r="B193" s="49" t="s">
        <v>287</v>
      </c>
      <c r="C193" s="5" t="s">
        <v>419</v>
      </c>
      <c r="D193" s="61" t="s">
        <v>3</v>
      </c>
      <c r="E193" s="61" t="s">
        <v>3</v>
      </c>
      <c r="F193" s="61" t="s">
        <v>3</v>
      </c>
      <c r="G193" s="61" t="s">
        <v>3</v>
      </c>
    </row>
    <row r="194" spans="1:7" x14ac:dyDescent="0.25">
      <c r="A194" s="92" t="s">
        <v>832</v>
      </c>
      <c r="B194" s="49" t="s">
        <v>409</v>
      </c>
      <c r="C194" s="5" t="s">
        <v>182</v>
      </c>
      <c r="D194" s="61" t="s">
        <v>3</v>
      </c>
      <c r="E194" s="61" t="s">
        <v>3</v>
      </c>
      <c r="F194" s="61" t="s">
        <v>3</v>
      </c>
      <c r="G194" s="61" t="s">
        <v>3</v>
      </c>
    </row>
    <row r="195" spans="1:7" x14ac:dyDescent="0.25">
      <c r="A195" s="92" t="s">
        <v>833</v>
      </c>
      <c r="B195" s="49" t="s">
        <v>288</v>
      </c>
      <c r="C195" s="5" t="s">
        <v>22</v>
      </c>
      <c r="D195" s="61" t="s">
        <v>3</v>
      </c>
      <c r="E195" s="61" t="s">
        <v>3</v>
      </c>
      <c r="F195" s="61" t="s">
        <v>3</v>
      </c>
      <c r="G195" s="61" t="s">
        <v>3</v>
      </c>
    </row>
    <row r="196" spans="1:7" x14ac:dyDescent="0.25">
      <c r="A196" s="92" t="s">
        <v>834</v>
      </c>
      <c r="B196" s="49" t="s">
        <v>289</v>
      </c>
      <c r="C196" s="5" t="s">
        <v>182</v>
      </c>
      <c r="D196" s="61" t="s">
        <v>3</v>
      </c>
      <c r="E196" s="61" t="s">
        <v>3</v>
      </c>
      <c r="F196" s="61" t="s">
        <v>3</v>
      </c>
      <c r="G196" s="61" t="s">
        <v>3</v>
      </c>
    </row>
    <row r="197" spans="1:7" ht="17.25" x14ac:dyDescent="0.25">
      <c r="A197" s="92" t="s">
        <v>835</v>
      </c>
      <c r="B197" s="49" t="s">
        <v>290</v>
      </c>
      <c r="C197" s="93" t="s">
        <v>8</v>
      </c>
      <c r="D197" s="61" t="s">
        <v>3</v>
      </c>
      <c r="E197" s="61" t="s">
        <v>432</v>
      </c>
      <c r="F197" s="96" t="s">
        <v>1019</v>
      </c>
      <c r="G197" s="61" t="s">
        <v>1019</v>
      </c>
    </row>
    <row r="198" spans="1:7" x14ac:dyDescent="0.25">
      <c r="A198" s="92" t="s">
        <v>836</v>
      </c>
      <c r="B198" s="49" t="s">
        <v>291</v>
      </c>
      <c r="C198" s="5" t="s">
        <v>425</v>
      </c>
      <c r="D198" s="61" t="s">
        <v>3</v>
      </c>
      <c r="E198" s="61" t="s">
        <v>432</v>
      </c>
      <c r="F198" s="61" t="s">
        <v>432</v>
      </c>
      <c r="G198" s="61" t="s">
        <v>432</v>
      </c>
    </row>
    <row r="199" spans="1:7" ht="17.25" x14ac:dyDescent="0.25">
      <c r="A199" s="92" t="s">
        <v>837</v>
      </c>
      <c r="B199" s="49" t="s">
        <v>292</v>
      </c>
      <c r="C199" s="93" t="s">
        <v>8</v>
      </c>
      <c r="D199" s="61" t="s">
        <v>3</v>
      </c>
      <c r="E199" s="61" t="s">
        <v>432</v>
      </c>
      <c r="F199" s="96" t="s">
        <v>1019</v>
      </c>
      <c r="G199" s="61" t="s">
        <v>1019</v>
      </c>
    </row>
    <row r="200" spans="1:7" x14ac:dyDescent="0.25">
      <c r="A200" s="92" t="s">
        <v>838</v>
      </c>
      <c r="B200" s="49" t="s">
        <v>293</v>
      </c>
      <c r="C200" s="5" t="s">
        <v>415</v>
      </c>
      <c r="D200" s="61" t="s">
        <v>3</v>
      </c>
      <c r="E200" s="61" t="s">
        <v>432</v>
      </c>
      <c r="F200" s="61" t="s">
        <v>3</v>
      </c>
      <c r="G200" s="61" t="s">
        <v>432</v>
      </c>
    </row>
    <row r="201" spans="1:7" x14ac:dyDescent="0.25">
      <c r="A201" s="92" t="s">
        <v>839</v>
      </c>
      <c r="B201" s="49" t="s">
        <v>294</v>
      </c>
      <c r="C201" s="5" t="s">
        <v>415</v>
      </c>
      <c r="D201" s="61" t="s">
        <v>3</v>
      </c>
      <c r="E201" s="61" t="s">
        <v>432</v>
      </c>
      <c r="F201" s="61" t="s">
        <v>3</v>
      </c>
      <c r="G201" s="61" t="s">
        <v>432</v>
      </c>
    </row>
    <row r="202" spans="1:7" x14ac:dyDescent="0.25">
      <c r="A202" s="92" t="s">
        <v>840</v>
      </c>
      <c r="B202" s="49" t="s">
        <v>295</v>
      </c>
      <c r="C202" s="5" t="s">
        <v>415</v>
      </c>
      <c r="D202" s="61" t="s">
        <v>3</v>
      </c>
      <c r="E202" s="61" t="s">
        <v>432</v>
      </c>
      <c r="F202" s="61" t="s">
        <v>3</v>
      </c>
      <c r="G202" s="61" t="s">
        <v>432</v>
      </c>
    </row>
    <row r="203" spans="1:7" x14ac:dyDescent="0.25">
      <c r="A203" s="92" t="s">
        <v>841</v>
      </c>
      <c r="B203" s="49" t="s">
        <v>296</v>
      </c>
      <c r="C203" s="5" t="s">
        <v>415</v>
      </c>
      <c r="D203" s="61" t="s">
        <v>3</v>
      </c>
      <c r="E203" s="61" t="s">
        <v>432</v>
      </c>
      <c r="F203" s="61" t="s">
        <v>3</v>
      </c>
      <c r="G203" s="61" t="s">
        <v>432</v>
      </c>
    </row>
    <row r="204" spans="1:7" x14ac:dyDescent="0.25">
      <c r="A204" s="92" t="s">
        <v>842</v>
      </c>
      <c r="B204" s="49" t="s">
        <v>297</v>
      </c>
      <c r="C204" s="5" t="s">
        <v>415</v>
      </c>
      <c r="D204" s="61" t="s">
        <v>3</v>
      </c>
      <c r="E204" s="61" t="s">
        <v>432</v>
      </c>
      <c r="F204" s="61" t="s">
        <v>3</v>
      </c>
      <c r="G204" s="61" t="s">
        <v>432</v>
      </c>
    </row>
    <row r="205" spans="1:7" x14ac:dyDescent="0.25">
      <c r="A205" s="92" t="s">
        <v>843</v>
      </c>
      <c r="B205" s="49" t="s">
        <v>410</v>
      </c>
      <c r="C205" s="5" t="s">
        <v>22</v>
      </c>
      <c r="D205" s="61" t="s">
        <v>3</v>
      </c>
      <c r="E205" s="61" t="s">
        <v>3</v>
      </c>
      <c r="F205" s="61" t="s">
        <v>3</v>
      </c>
      <c r="G205" s="61" t="s">
        <v>3</v>
      </c>
    </row>
    <row r="206" spans="1:7" x14ac:dyDescent="0.25">
      <c r="A206" s="92" t="s">
        <v>844</v>
      </c>
      <c r="B206" s="49" t="s">
        <v>298</v>
      </c>
      <c r="C206" s="5" t="s">
        <v>22</v>
      </c>
      <c r="D206" s="61" t="s">
        <v>3</v>
      </c>
      <c r="E206" s="61" t="s">
        <v>3</v>
      </c>
      <c r="F206" s="61" t="s">
        <v>3</v>
      </c>
      <c r="G206" s="61" t="s">
        <v>3</v>
      </c>
    </row>
    <row r="207" spans="1:7" x14ac:dyDescent="0.25">
      <c r="A207" s="92" t="s">
        <v>845</v>
      </c>
      <c r="B207" s="49" t="s">
        <v>299</v>
      </c>
      <c r="C207" s="5" t="s">
        <v>424</v>
      </c>
      <c r="D207" s="61" t="s">
        <v>3</v>
      </c>
      <c r="E207" s="61" t="s">
        <v>3</v>
      </c>
      <c r="F207" s="61" t="s">
        <v>3</v>
      </c>
      <c r="G207" s="61" t="s">
        <v>3</v>
      </c>
    </row>
    <row r="208" spans="1:7" x14ac:dyDescent="0.25">
      <c r="A208" s="92" t="s">
        <v>846</v>
      </c>
      <c r="B208" s="49" t="s">
        <v>300</v>
      </c>
      <c r="C208" s="93" t="s">
        <v>418</v>
      </c>
      <c r="D208" s="61" t="s">
        <v>3</v>
      </c>
      <c r="E208" s="61" t="s">
        <v>432</v>
      </c>
      <c r="F208" s="61" t="s">
        <v>3</v>
      </c>
      <c r="G208" s="61" t="s">
        <v>432</v>
      </c>
    </row>
    <row r="209" spans="1:7" ht="17.25" x14ac:dyDescent="0.25">
      <c r="A209" s="92" t="s">
        <v>847</v>
      </c>
      <c r="B209" s="49" t="s">
        <v>301</v>
      </c>
      <c r="C209" s="5" t="s">
        <v>8</v>
      </c>
      <c r="D209" s="61" t="s">
        <v>3</v>
      </c>
      <c r="E209" s="61" t="s">
        <v>432</v>
      </c>
      <c r="F209" s="96" t="s">
        <v>1019</v>
      </c>
      <c r="G209" s="61" t="s">
        <v>1019</v>
      </c>
    </row>
    <row r="210" spans="1:7" x14ac:dyDescent="0.25">
      <c r="A210" s="92" t="s">
        <v>848</v>
      </c>
      <c r="B210" s="49" t="s">
        <v>302</v>
      </c>
      <c r="C210" s="5" t="s">
        <v>415</v>
      </c>
      <c r="D210" s="61" t="s">
        <v>3</v>
      </c>
      <c r="E210" s="61" t="s">
        <v>432</v>
      </c>
      <c r="F210" s="61" t="s">
        <v>3</v>
      </c>
      <c r="G210" s="61" t="s">
        <v>432</v>
      </c>
    </row>
    <row r="211" spans="1:7" x14ac:dyDescent="0.25">
      <c r="A211" s="92" t="s">
        <v>849</v>
      </c>
      <c r="B211" s="49" t="s">
        <v>303</v>
      </c>
      <c r="C211" s="5" t="s">
        <v>415</v>
      </c>
      <c r="D211" s="61" t="s">
        <v>3</v>
      </c>
      <c r="E211" s="61" t="s">
        <v>432</v>
      </c>
      <c r="F211" s="61" t="s">
        <v>3</v>
      </c>
      <c r="G211" s="61" t="s">
        <v>432</v>
      </c>
    </row>
    <row r="212" spans="1:7" x14ac:dyDescent="0.25">
      <c r="A212" s="92" t="s">
        <v>850</v>
      </c>
      <c r="B212" s="49" t="s">
        <v>304</v>
      </c>
      <c r="C212" s="5" t="s">
        <v>415</v>
      </c>
      <c r="D212" s="61" t="s">
        <v>3</v>
      </c>
      <c r="E212" s="61" t="s">
        <v>432</v>
      </c>
      <c r="F212" s="61" t="s">
        <v>3</v>
      </c>
      <c r="G212" s="61" t="s">
        <v>432</v>
      </c>
    </row>
    <row r="213" spans="1:7" x14ac:dyDescent="0.25">
      <c r="A213" s="92" t="s">
        <v>851</v>
      </c>
      <c r="B213" s="49" t="s">
        <v>411</v>
      </c>
      <c r="C213" s="5" t="s">
        <v>22</v>
      </c>
      <c r="D213" s="61" t="s">
        <v>3</v>
      </c>
      <c r="E213" s="61" t="s">
        <v>1560</v>
      </c>
      <c r="F213" s="61" t="s">
        <v>1560</v>
      </c>
      <c r="G213" s="61" t="s">
        <v>1560</v>
      </c>
    </row>
    <row r="214" spans="1:7" x14ac:dyDescent="0.25">
      <c r="A214" s="92" t="s">
        <v>852</v>
      </c>
      <c r="B214" s="49" t="s">
        <v>412</v>
      </c>
      <c r="C214" s="5" t="s">
        <v>415</v>
      </c>
      <c r="D214" s="61" t="s">
        <v>3</v>
      </c>
      <c r="E214" s="61" t="s">
        <v>432</v>
      </c>
      <c r="F214" s="61" t="s">
        <v>3</v>
      </c>
      <c r="G214" s="61" t="s">
        <v>432</v>
      </c>
    </row>
    <row r="215" spans="1:7" ht="17.25" x14ac:dyDescent="0.25">
      <c r="A215" s="92" t="s">
        <v>853</v>
      </c>
      <c r="B215" s="49" t="s">
        <v>305</v>
      </c>
      <c r="C215" s="5" t="s">
        <v>430</v>
      </c>
      <c r="D215" s="61" t="s">
        <v>3</v>
      </c>
      <c r="E215" s="61" t="s">
        <v>432</v>
      </c>
      <c r="F215" s="96" t="s">
        <v>1019</v>
      </c>
      <c r="G215" s="61" t="s">
        <v>1019</v>
      </c>
    </row>
    <row r="216" spans="1:7" x14ac:dyDescent="0.25">
      <c r="A216" s="92" t="s">
        <v>854</v>
      </c>
      <c r="B216" s="49" t="s">
        <v>306</v>
      </c>
      <c r="C216" s="5" t="s">
        <v>435</v>
      </c>
      <c r="D216" s="61" t="s">
        <v>3</v>
      </c>
      <c r="E216" s="61" t="s">
        <v>432</v>
      </c>
      <c r="F216" s="61" t="s">
        <v>3</v>
      </c>
      <c r="G216" s="61" t="s">
        <v>432</v>
      </c>
    </row>
    <row r="217" spans="1:7" x14ac:dyDescent="0.25">
      <c r="A217" s="92" t="s">
        <v>855</v>
      </c>
      <c r="B217" s="49" t="s">
        <v>307</v>
      </c>
      <c r="C217" s="5" t="s">
        <v>182</v>
      </c>
      <c r="D217" s="61" t="s">
        <v>3</v>
      </c>
      <c r="E217" s="61" t="s">
        <v>3</v>
      </c>
      <c r="F217" s="61" t="s">
        <v>3</v>
      </c>
      <c r="G217" s="61" t="s">
        <v>3</v>
      </c>
    </row>
    <row r="218" spans="1:7" ht="17.25" x14ac:dyDescent="0.25">
      <c r="A218" s="92" t="s">
        <v>856</v>
      </c>
      <c r="B218" s="49" t="s">
        <v>308</v>
      </c>
      <c r="C218" s="5" t="s">
        <v>427</v>
      </c>
      <c r="D218" s="61" t="s">
        <v>3</v>
      </c>
      <c r="E218" s="61" t="s">
        <v>432</v>
      </c>
      <c r="F218" s="96" t="s">
        <v>1019</v>
      </c>
      <c r="G218" s="61" t="s">
        <v>1019</v>
      </c>
    </row>
    <row r="219" spans="1:7" ht="17.25" x14ac:dyDescent="0.25">
      <c r="A219" s="92" t="s">
        <v>857</v>
      </c>
      <c r="B219" s="49" t="s">
        <v>309</v>
      </c>
      <c r="C219" s="5" t="s">
        <v>8</v>
      </c>
      <c r="D219" s="61" t="s">
        <v>3</v>
      </c>
      <c r="E219" s="61" t="s">
        <v>432</v>
      </c>
      <c r="F219" s="96" t="s">
        <v>1019</v>
      </c>
      <c r="G219" s="61" t="s">
        <v>1019</v>
      </c>
    </row>
    <row r="220" spans="1:7" x14ac:dyDescent="0.25">
      <c r="A220" s="92" t="s">
        <v>858</v>
      </c>
      <c r="B220" s="49" t="s">
        <v>310</v>
      </c>
      <c r="C220" s="5" t="s">
        <v>22</v>
      </c>
      <c r="D220" s="61" t="s">
        <v>3</v>
      </c>
      <c r="E220" s="61" t="s">
        <v>3</v>
      </c>
      <c r="F220" s="61" t="s">
        <v>3</v>
      </c>
      <c r="G220" s="61" t="s">
        <v>3</v>
      </c>
    </row>
    <row r="221" spans="1:7" x14ac:dyDescent="0.25">
      <c r="A221" s="92" t="s">
        <v>859</v>
      </c>
      <c r="B221" s="49" t="s">
        <v>311</v>
      </c>
      <c r="C221" s="5" t="s">
        <v>22</v>
      </c>
      <c r="D221" s="61" t="s">
        <v>3</v>
      </c>
      <c r="E221" s="61" t="s">
        <v>3</v>
      </c>
      <c r="F221" s="61" t="s">
        <v>3</v>
      </c>
      <c r="G221" s="61" t="s">
        <v>3</v>
      </c>
    </row>
    <row r="222" spans="1:7" x14ac:dyDescent="0.25">
      <c r="A222" s="92" t="s">
        <v>860</v>
      </c>
      <c r="B222" s="49" t="s">
        <v>312</v>
      </c>
      <c r="C222" s="93" t="s">
        <v>415</v>
      </c>
      <c r="D222" s="61" t="s">
        <v>3</v>
      </c>
      <c r="E222" s="61" t="s">
        <v>432</v>
      </c>
      <c r="F222" s="61" t="s">
        <v>3</v>
      </c>
      <c r="G222" s="61" t="s">
        <v>432</v>
      </c>
    </row>
    <row r="223" spans="1:7" x14ac:dyDescent="0.25">
      <c r="A223" s="92" t="s">
        <v>861</v>
      </c>
      <c r="B223" s="49" t="s">
        <v>313</v>
      </c>
      <c r="C223" s="93" t="s">
        <v>415</v>
      </c>
      <c r="D223" s="61" t="s">
        <v>3</v>
      </c>
      <c r="E223" s="61" t="s">
        <v>432</v>
      </c>
      <c r="F223" s="61" t="s">
        <v>3</v>
      </c>
      <c r="G223" s="61" t="s">
        <v>432</v>
      </c>
    </row>
    <row r="224" spans="1:7" x14ac:dyDescent="0.25">
      <c r="A224" s="92" t="s">
        <v>862</v>
      </c>
      <c r="B224" s="49" t="s">
        <v>314</v>
      </c>
      <c r="C224" s="93" t="s">
        <v>415</v>
      </c>
      <c r="D224" s="61" t="s">
        <v>3</v>
      </c>
      <c r="E224" s="61" t="s">
        <v>432</v>
      </c>
      <c r="F224" s="61" t="s">
        <v>3</v>
      </c>
      <c r="G224" s="61" t="s">
        <v>432</v>
      </c>
    </row>
    <row r="225" spans="1:7" x14ac:dyDescent="0.25">
      <c r="A225" s="92" t="s">
        <v>863</v>
      </c>
      <c r="B225" s="49" t="s">
        <v>315</v>
      </c>
      <c r="C225" s="93" t="s">
        <v>415</v>
      </c>
      <c r="D225" s="61" t="s">
        <v>3</v>
      </c>
      <c r="E225" s="61" t="s">
        <v>432</v>
      </c>
      <c r="F225" s="61" t="s">
        <v>3</v>
      </c>
      <c r="G225" s="61" t="s">
        <v>432</v>
      </c>
    </row>
    <row r="226" spans="1:7" x14ac:dyDescent="0.25">
      <c r="A226" s="92" t="s">
        <v>864</v>
      </c>
      <c r="B226" s="49" t="s">
        <v>316</v>
      </c>
      <c r="C226" s="93" t="s">
        <v>415</v>
      </c>
      <c r="D226" s="61" t="s">
        <v>3</v>
      </c>
      <c r="E226" s="61" t="s">
        <v>432</v>
      </c>
      <c r="F226" s="61" t="s">
        <v>3</v>
      </c>
      <c r="G226" s="61" t="s">
        <v>432</v>
      </c>
    </row>
    <row r="227" spans="1:7" x14ac:dyDescent="0.25">
      <c r="A227" s="92" t="s">
        <v>865</v>
      </c>
      <c r="B227" s="49" t="s">
        <v>317</v>
      </c>
      <c r="C227" s="93" t="s">
        <v>415</v>
      </c>
      <c r="D227" s="61" t="s">
        <v>3</v>
      </c>
      <c r="E227" s="61" t="s">
        <v>432</v>
      </c>
      <c r="F227" s="61" t="s">
        <v>3</v>
      </c>
      <c r="G227" s="61" t="s">
        <v>432</v>
      </c>
    </row>
    <row r="228" spans="1:7" x14ac:dyDescent="0.25">
      <c r="A228" s="92" t="s">
        <v>866</v>
      </c>
      <c r="B228" s="49" t="s">
        <v>318</v>
      </c>
      <c r="C228" s="93" t="s">
        <v>415</v>
      </c>
      <c r="D228" s="61" t="s">
        <v>3</v>
      </c>
      <c r="E228" s="61" t="s">
        <v>432</v>
      </c>
      <c r="F228" s="61" t="s">
        <v>3</v>
      </c>
      <c r="G228" s="61" t="s">
        <v>432</v>
      </c>
    </row>
    <row r="229" spans="1:7" x14ac:dyDescent="0.25">
      <c r="A229" s="92" t="s">
        <v>867</v>
      </c>
      <c r="B229" s="49" t="s">
        <v>319</v>
      </c>
      <c r="C229" s="93" t="s">
        <v>415</v>
      </c>
      <c r="D229" s="61" t="s">
        <v>3</v>
      </c>
      <c r="E229" s="61" t="s">
        <v>432</v>
      </c>
      <c r="F229" s="61" t="s">
        <v>3</v>
      </c>
      <c r="G229" s="61" t="s">
        <v>432</v>
      </c>
    </row>
    <row r="230" spans="1:7" ht="17.25" x14ac:dyDescent="0.25">
      <c r="A230" s="92" t="s">
        <v>868</v>
      </c>
      <c r="B230" s="49" t="s">
        <v>320</v>
      </c>
      <c r="C230" s="93" t="s">
        <v>8</v>
      </c>
      <c r="D230" s="61" t="s">
        <v>3</v>
      </c>
      <c r="E230" s="61" t="s">
        <v>432</v>
      </c>
      <c r="F230" s="96" t="s">
        <v>1019</v>
      </c>
      <c r="G230" s="61" t="s">
        <v>1019</v>
      </c>
    </row>
    <row r="231" spans="1:7" x14ac:dyDescent="0.25">
      <c r="A231" s="92" t="s">
        <v>869</v>
      </c>
      <c r="B231" s="49" t="s">
        <v>321</v>
      </c>
      <c r="C231" s="93" t="s">
        <v>415</v>
      </c>
      <c r="D231" s="61" t="s">
        <v>3</v>
      </c>
      <c r="E231" s="61" t="s">
        <v>432</v>
      </c>
      <c r="F231" s="61" t="s">
        <v>3</v>
      </c>
      <c r="G231" s="61" t="s">
        <v>432</v>
      </c>
    </row>
    <row r="232" spans="1:7" ht="17.25" x14ac:dyDescent="0.25">
      <c r="A232" s="92" t="s">
        <v>870</v>
      </c>
      <c r="B232" s="49" t="s">
        <v>322</v>
      </c>
      <c r="C232" s="93" t="s">
        <v>8</v>
      </c>
      <c r="D232" s="61" t="s">
        <v>3</v>
      </c>
      <c r="E232" s="61" t="s">
        <v>432</v>
      </c>
      <c r="F232" s="96" t="s">
        <v>1019</v>
      </c>
      <c r="G232" s="61" t="s">
        <v>1019</v>
      </c>
    </row>
    <row r="233" spans="1:7" x14ac:dyDescent="0.25">
      <c r="A233" s="92" t="s">
        <v>871</v>
      </c>
      <c r="B233" s="49" t="s">
        <v>323</v>
      </c>
      <c r="C233" s="93" t="s">
        <v>415</v>
      </c>
      <c r="D233" s="61" t="s">
        <v>3</v>
      </c>
      <c r="E233" s="61" t="s">
        <v>432</v>
      </c>
      <c r="F233" s="61" t="s">
        <v>3</v>
      </c>
      <c r="G233" s="61" t="s">
        <v>432</v>
      </c>
    </row>
    <row r="234" spans="1:7" x14ac:dyDescent="0.25">
      <c r="A234" s="92" t="s">
        <v>872</v>
      </c>
      <c r="B234" s="49" t="s">
        <v>324</v>
      </c>
      <c r="C234" s="93" t="s">
        <v>425</v>
      </c>
      <c r="D234" s="61" t="s">
        <v>3</v>
      </c>
      <c r="E234" s="61" t="s">
        <v>432</v>
      </c>
      <c r="F234" s="61" t="s">
        <v>432</v>
      </c>
      <c r="G234" s="61" t="s">
        <v>432</v>
      </c>
    </row>
    <row r="235" spans="1:7" x14ac:dyDescent="0.25">
      <c r="A235" s="92" t="s">
        <v>873</v>
      </c>
      <c r="B235" s="49" t="s">
        <v>325</v>
      </c>
      <c r="C235" s="5" t="s">
        <v>22</v>
      </c>
      <c r="D235" s="61" t="s">
        <v>3</v>
      </c>
      <c r="E235" s="61" t="s">
        <v>3</v>
      </c>
      <c r="F235" s="61" t="s">
        <v>3</v>
      </c>
      <c r="G235" s="61" t="s">
        <v>3</v>
      </c>
    </row>
    <row r="236" spans="1:7" x14ac:dyDescent="0.25">
      <c r="A236" s="92" t="s">
        <v>874</v>
      </c>
      <c r="B236" s="49" t="s">
        <v>326</v>
      </c>
      <c r="C236" s="5" t="s">
        <v>22</v>
      </c>
      <c r="D236" s="61" t="s">
        <v>3</v>
      </c>
      <c r="E236" s="61" t="s">
        <v>3</v>
      </c>
      <c r="F236" s="61" t="s">
        <v>3</v>
      </c>
      <c r="G236" s="61" t="s">
        <v>3</v>
      </c>
    </row>
    <row r="237" spans="1:7" x14ac:dyDescent="0.25">
      <c r="A237" s="92" t="s">
        <v>875</v>
      </c>
      <c r="B237" s="49" t="s">
        <v>327</v>
      </c>
      <c r="C237" s="5" t="s">
        <v>22</v>
      </c>
      <c r="D237" s="61" t="s">
        <v>3</v>
      </c>
      <c r="E237" s="61" t="s">
        <v>3</v>
      </c>
      <c r="F237" s="61" t="s">
        <v>3</v>
      </c>
      <c r="G237" s="61" t="s">
        <v>3</v>
      </c>
    </row>
    <row r="238" spans="1:7" x14ac:dyDescent="0.25">
      <c r="A238" s="92" t="s">
        <v>876</v>
      </c>
      <c r="B238" s="49" t="s">
        <v>328</v>
      </c>
      <c r="C238" s="93" t="s">
        <v>415</v>
      </c>
      <c r="D238" s="61" t="s">
        <v>3</v>
      </c>
      <c r="E238" s="61" t="s">
        <v>432</v>
      </c>
      <c r="F238" s="61" t="s">
        <v>3</v>
      </c>
      <c r="G238" s="61" t="s">
        <v>432</v>
      </c>
    </row>
    <row r="239" spans="1:7" x14ac:dyDescent="0.25">
      <c r="A239" s="92" t="s">
        <v>877</v>
      </c>
      <c r="B239" s="49" t="s">
        <v>329</v>
      </c>
      <c r="C239" s="5" t="s">
        <v>182</v>
      </c>
      <c r="D239" s="61" t="s">
        <v>3</v>
      </c>
      <c r="E239" s="61" t="s">
        <v>3</v>
      </c>
      <c r="F239" s="61" t="s">
        <v>3</v>
      </c>
      <c r="G239" s="61" t="s">
        <v>3</v>
      </c>
    </row>
    <row r="240" spans="1:7" x14ac:dyDescent="0.25">
      <c r="A240" s="92" t="s">
        <v>878</v>
      </c>
      <c r="B240" s="49" t="s">
        <v>330</v>
      </c>
      <c r="C240" s="93" t="s">
        <v>415</v>
      </c>
      <c r="D240" s="61" t="s">
        <v>3</v>
      </c>
      <c r="E240" s="61" t="s">
        <v>432</v>
      </c>
      <c r="F240" s="61" t="s">
        <v>3</v>
      </c>
      <c r="G240" s="61" t="s">
        <v>432</v>
      </c>
    </row>
    <row r="241" spans="1:7" x14ac:dyDescent="0.25">
      <c r="A241" s="92" t="s">
        <v>879</v>
      </c>
      <c r="B241" s="49" t="s">
        <v>331</v>
      </c>
      <c r="C241" s="93" t="s">
        <v>415</v>
      </c>
      <c r="D241" s="61" t="s">
        <v>3</v>
      </c>
      <c r="E241" s="61" t="s">
        <v>432</v>
      </c>
      <c r="F241" s="61" t="s">
        <v>3</v>
      </c>
      <c r="G241" s="61" t="s">
        <v>432</v>
      </c>
    </row>
    <row r="242" spans="1:7" x14ac:dyDescent="0.25">
      <c r="A242" s="92" t="s">
        <v>880</v>
      </c>
      <c r="B242" s="49" t="s">
        <v>332</v>
      </c>
      <c r="C242" s="93" t="s">
        <v>415</v>
      </c>
      <c r="D242" s="61" t="s">
        <v>3</v>
      </c>
      <c r="E242" s="61" t="s">
        <v>432</v>
      </c>
      <c r="F242" s="61" t="s">
        <v>3</v>
      </c>
      <c r="G242" s="61" t="s">
        <v>432</v>
      </c>
    </row>
    <row r="243" spans="1:7" x14ac:dyDescent="0.25">
      <c r="A243" s="92" t="s">
        <v>881</v>
      </c>
      <c r="B243" s="49" t="s">
        <v>333</v>
      </c>
      <c r="C243" s="93" t="s">
        <v>415</v>
      </c>
      <c r="D243" s="61" t="s">
        <v>3</v>
      </c>
      <c r="E243" s="61" t="s">
        <v>432</v>
      </c>
      <c r="F243" s="61" t="s">
        <v>3</v>
      </c>
      <c r="G243" s="61" t="s">
        <v>432</v>
      </c>
    </row>
    <row r="244" spans="1:7" x14ac:dyDescent="0.25">
      <c r="A244" s="92" t="s">
        <v>882</v>
      </c>
      <c r="B244" s="49" t="s">
        <v>334</v>
      </c>
      <c r="C244" s="93" t="s">
        <v>415</v>
      </c>
      <c r="D244" s="61" t="s">
        <v>3</v>
      </c>
      <c r="E244" s="61" t="s">
        <v>432</v>
      </c>
      <c r="F244" s="61" t="s">
        <v>3</v>
      </c>
      <c r="G244" s="61" t="s">
        <v>432</v>
      </c>
    </row>
    <row r="245" spans="1:7" ht="17.25" x14ac:dyDescent="0.25">
      <c r="A245" s="92" t="s">
        <v>883</v>
      </c>
      <c r="B245" s="49" t="s">
        <v>335</v>
      </c>
      <c r="C245" s="93" t="s">
        <v>425</v>
      </c>
      <c r="D245" s="61" t="s">
        <v>3</v>
      </c>
      <c r="E245" s="61" t="s">
        <v>432</v>
      </c>
      <c r="F245" s="96" t="s">
        <v>1019</v>
      </c>
      <c r="G245" s="61" t="s">
        <v>1019</v>
      </c>
    </row>
    <row r="246" spans="1:7" ht="17.25" x14ac:dyDescent="0.25">
      <c r="A246" s="92" t="s">
        <v>884</v>
      </c>
      <c r="B246" s="49" t="s">
        <v>336</v>
      </c>
      <c r="C246" s="93" t="s">
        <v>8</v>
      </c>
      <c r="D246" s="61" t="s">
        <v>3</v>
      </c>
      <c r="E246" s="61" t="s">
        <v>432</v>
      </c>
      <c r="F246" s="96" t="s">
        <v>1019</v>
      </c>
      <c r="G246" s="61" t="s">
        <v>1019</v>
      </c>
    </row>
    <row r="247" spans="1:7" ht="17.25" x14ac:dyDescent="0.25">
      <c r="A247" s="92" t="s">
        <v>885</v>
      </c>
      <c r="B247" s="49" t="s">
        <v>337</v>
      </c>
      <c r="C247" s="93" t="s">
        <v>8</v>
      </c>
      <c r="D247" s="61" t="s">
        <v>3</v>
      </c>
      <c r="E247" s="61" t="s">
        <v>432</v>
      </c>
      <c r="F247" s="96" t="s">
        <v>1019</v>
      </c>
      <c r="G247" s="61" t="s">
        <v>1019</v>
      </c>
    </row>
    <row r="248" spans="1:7" ht="17.25" x14ac:dyDescent="0.25">
      <c r="A248" s="92" t="s">
        <v>886</v>
      </c>
      <c r="B248" s="49" t="s">
        <v>338</v>
      </c>
      <c r="C248" s="93" t="s">
        <v>8</v>
      </c>
      <c r="D248" s="61" t="s">
        <v>3</v>
      </c>
      <c r="E248" s="61" t="s">
        <v>432</v>
      </c>
      <c r="F248" s="96" t="s">
        <v>1019</v>
      </c>
      <c r="G248" s="61" t="s">
        <v>1019</v>
      </c>
    </row>
    <row r="249" spans="1:7" ht="17.25" x14ac:dyDescent="0.25">
      <c r="A249" s="92" t="s">
        <v>887</v>
      </c>
      <c r="B249" s="49" t="s">
        <v>339</v>
      </c>
      <c r="C249" s="93" t="s">
        <v>8</v>
      </c>
      <c r="D249" s="61" t="s">
        <v>3</v>
      </c>
      <c r="E249" s="61" t="s">
        <v>432</v>
      </c>
      <c r="F249" s="96" t="s">
        <v>1019</v>
      </c>
      <c r="G249" s="61" t="s">
        <v>1019</v>
      </c>
    </row>
    <row r="250" spans="1:7" x14ac:dyDescent="0.25">
      <c r="A250" s="92" t="s">
        <v>888</v>
      </c>
      <c r="B250" s="49" t="s">
        <v>340</v>
      </c>
      <c r="C250" s="93" t="s">
        <v>415</v>
      </c>
      <c r="D250" s="61" t="s">
        <v>3</v>
      </c>
      <c r="E250" s="61" t="s">
        <v>432</v>
      </c>
      <c r="F250" s="61" t="s">
        <v>3</v>
      </c>
      <c r="G250" s="61" t="s">
        <v>432</v>
      </c>
    </row>
    <row r="251" spans="1:7" x14ac:dyDescent="0.25">
      <c r="A251" s="92" t="s">
        <v>889</v>
      </c>
      <c r="B251" s="49" t="s">
        <v>341</v>
      </c>
      <c r="C251" s="93" t="s">
        <v>415</v>
      </c>
      <c r="D251" s="61" t="s">
        <v>3</v>
      </c>
      <c r="E251" s="61" t="s">
        <v>432</v>
      </c>
      <c r="F251" s="61" t="s">
        <v>3</v>
      </c>
      <c r="G251" s="61" t="s">
        <v>432</v>
      </c>
    </row>
    <row r="252" spans="1:7" x14ac:dyDescent="0.25">
      <c r="A252" s="92" t="s">
        <v>890</v>
      </c>
      <c r="B252" s="49" t="s">
        <v>342</v>
      </c>
      <c r="C252" s="93" t="s">
        <v>415</v>
      </c>
      <c r="D252" s="61" t="s">
        <v>3</v>
      </c>
      <c r="E252" s="61" t="s">
        <v>432</v>
      </c>
      <c r="F252" s="61" t="s">
        <v>3</v>
      </c>
      <c r="G252" s="61" t="s">
        <v>432</v>
      </c>
    </row>
    <row r="253" spans="1:7" x14ac:dyDescent="0.25">
      <c r="A253" s="92" t="s">
        <v>891</v>
      </c>
      <c r="B253" s="49" t="s">
        <v>343</v>
      </c>
      <c r="C253" s="5" t="s">
        <v>22</v>
      </c>
      <c r="D253" s="61" t="s">
        <v>3</v>
      </c>
      <c r="E253" s="61" t="s">
        <v>3</v>
      </c>
      <c r="F253" s="61" t="s">
        <v>3</v>
      </c>
      <c r="G253" s="61" t="s">
        <v>3</v>
      </c>
    </row>
    <row r="254" spans="1:7" x14ac:dyDescent="0.25">
      <c r="A254" s="92" t="s">
        <v>892</v>
      </c>
      <c r="B254" s="49" t="s">
        <v>344</v>
      </c>
      <c r="C254" s="5" t="s">
        <v>22</v>
      </c>
      <c r="D254" s="61" t="s">
        <v>3</v>
      </c>
      <c r="E254" s="61" t="s">
        <v>3</v>
      </c>
      <c r="F254" s="61" t="s">
        <v>3</v>
      </c>
      <c r="G254" s="61" t="s">
        <v>3</v>
      </c>
    </row>
    <row r="255" spans="1:7" x14ac:dyDescent="0.25">
      <c r="A255" s="92" t="s">
        <v>893</v>
      </c>
      <c r="B255" s="49" t="s">
        <v>345</v>
      </c>
      <c r="C255" s="5" t="s">
        <v>22</v>
      </c>
      <c r="D255" s="61" t="s">
        <v>3</v>
      </c>
      <c r="E255" s="61" t="s">
        <v>3</v>
      </c>
      <c r="F255" s="61" t="s">
        <v>3</v>
      </c>
      <c r="G255" s="61" t="s">
        <v>3</v>
      </c>
    </row>
    <row r="256" spans="1:7" x14ac:dyDescent="0.25">
      <c r="A256" s="92" t="s">
        <v>894</v>
      </c>
      <c r="B256" s="49" t="s">
        <v>346</v>
      </c>
      <c r="C256" s="5" t="s">
        <v>22</v>
      </c>
      <c r="D256" s="61" t="s">
        <v>3</v>
      </c>
      <c r="E256" s="61" t="s">
        <v>3</v>
      </c>
      <c r="F256" s="61" t="s">
        <v>3</v>
      </c>
      <c r="G256" s="61" t="s">
        <v>3</v>
      </c>
    </row>
    <row r="257" spans="1:7" x14ac:dyDescent="0.25">
      <c r="A257" s="92" t="s">
        <v>895</v>
      </c>
      <c r="B257" s="49" t="s">
        <v>347</v>
      </c>
      <c r="C257" s="93" t="s">
        <v>425</v>
      </c>
      <c r="D257" s="61" t="s">
        <v>3</v>
      </c>
      <c r="E257" s="61" t="s">
        <v>432</v>
      </c>
      <c r="F257" s="61" t="s">
        <v>3</v>
      </c>
      <c r="G257" s="61" t="s">
        <v>432</v>
      </c>
    </row>
    <row r="258" spans="1:7" x14ac:dyDescent="0.25">
      <c r="A258" s="92" t="s">
        <v>896</v>
      </c>
      <c r="B258" s="49" t="s">
        <v>348</v>
      </c>
      <c r="C258" s="5" t="s">
        <v>425</v>
      </c>
      <c r="D258" s="61" t="s">
        <v>3</v>
      </c>
      <c r="E258" s="61" t="s">
        <v>3</v>
      </c>
      <c r="F258" s="61" t="s">
        <v>3</v>
      </c>
      <c r="G258" s="61" t="s">
        <v>3</v>
      </c>
    </row>
    <row r="259" spans="1:7" x14ac:dyDescent="0.25">
      <c r="A259" s="92" t="s">
        <v>897</v>
      </c>
      <c r="B259" s="49" t="s">
        <v>349</v>
      </c>
      <c r="C259" s="93" t="s">
        <v>425</v>
      </c>
      <c r="D259" s="61" t="s">
        <v>3</v>
      </c>
      <c r="E259" s="61" t="s">
        <v>432</v>
      </c>
      <c r="F259" s="61" t="s">
        <v>3</v>
      </c>
      <c r="G259" s="61" t="s">
        <v>432</v>
      </c>
    </row>
    <row r="260" spans="1:7" x14ac:dyDescent="0.25">
      <c r="A260" s="92" t="s">
        <v>898</v>
      </c>
      <c r="B260" s="49" t="s">
        <v>350</v>
      </c>
      <c r="C260" s="93" t="s">
        <v>415</v>
      </c>
      <c r="D260" s="61" t="s">
        <v>3</v>
      </c>
      <c r="E260" s="61" t="s">
        <v>432</v>
      </c>
      <c r="F260" s="61" t="s">
        <v>3</v>
      </c>
      <c r="G260" s="61" t="s">
        <v>432</v>
      </c>
    </row>
    <row r="261" spans="1:7" ht="17.25" x14ac:dyDescent="0.25">
      <c r="A261" s="92" t="s">
        <v>899</v>
      </c>
      <c r="B261" s="49" t="s">
        <v>351</v>
      </c>
      <c r="C261" s="93" t="s">
        <v>8</v>
      </c>
      <c r="D261" s="61" t="s">
        <v>3</v>
      </c>
      <c r="E261" s="61" t="s">
        <v>432</v>
      </c>
      <c r="F261" s="96" t="s">
        <v>1019</v>
      </c>
      <c r="G261" s="61" t="s">
        <v>1019</v>
      </c>
    </row>
    <row r="262" spans="1:7" ht="17.25" x14ac:dyDescent="0.25">
      <c r="A262" s="83" t="s">
        <v>900</v>
      </c>
      <c r="B262" s="49" t="s">
        <v>352</v>
      </c>
      <c r="C262" s="93" t="s">
        <v>8</v>
      </c>
      <c r="D262" s="61" t="s">
        <v>3</v>
      </c>
      <c r="E262" s="61" t="s">
        <v>432</v>
      </c>
      <c r="F262" s="96" t="s">
        <v>1019</v>
      </c>
      <c r="G262" s="61" t="s">
        <v>1019</v>
      </c>
    </row>
    <row r="263" spans="1:7" ht="17.25" x14ac:dyDescent="0.25">
      <c r="A263" s="92" t="s">
        <v>901</v>
      </c>
      <c r="B263" s="49" t="s">
        <v>353</v>
      </c>
      <c r="C263" s="93" t="s">
        <v>8</v>
      </c>
      <c r="D263" s="61" t="s">
        <v>3</v>
      </c>
      <c r="E263" s="61" t="s">
        <v>432</v>
      </c>
      <c r="F263" s="96" t="s">
        <v>1019</v>
      </c>
      <c r="G263" s="61" t="s">
        <v>1019</v>
      </c>
    </row>
    <row r="264" spans="1:7" x14ac:dyDescent="0.25">
      <c r="A264" s="92" t="s">
        <v>902</v>
      </c>
      <c r="B264" s="49" t="s">
        <v>354</v>
      </c>
      <c r="C264" s="5" t="s">
        <v>425</v>
      </c>
      <c r="D264" s="61" t="s">
        <v>3</v>
      </c>
      <c r="E264" s="61" t="s">
        <v>3</v>
      </c>
      <c r="F264" s="61" t="s">
        <v>3</v>
      </c>
      <c r="G264" s="61" t="s">
        <v>3</v>
      </c>
    </row>
    <row r="265" spans="1:7" x14ac:dyDescent="0.25">
      <c r="A265" s="92" t="s">
        <v>903</v>
      </c>
      <c r="B265" s="49" t="s">
        <v>355</v>
      </c>
      <c r="C265" s="5" t="s">
        <v>22</v>
      </c>
      <c r="D265" s="61" t="s">
        <v>3</v>
      </c>
      <c r="E265" s="61" t="s">
        <v>3</v>
      </c>
      <c r="F265" s="61" t="s">
        <v>3</v>
      </c>
      <c r="G265" s="61" t="s">
        <v>3</v>
      </c>
    </row>
    <row r="266" spans="1:7" x14ac:dyDescent="0.25">
      <c r="A266" s="92" t="s">
        <v>904</v>
      </c>
      <c r="B266" s="49" t="s">
        <v>356</v>
      </c>
      <c r="C266" s="93" t="s">
        <v>415</v>
      </c>
      <c r="D266" s="61" t="s">
        <v>3</v>
      </c>
      <c r="E266" s="61" t="s">
        <v>432</v>
      </c>
      <c r="F266" s="61" t="s">
        <v>3</v>
      </c>
      <c r="G266" s="61" t="s">
        <v>432</v>
      </c>
    </row>
    <row r="267" spans="1:7" x14ac:dyDescent="0.25">
      <c r="A267" s="92" t="s">
        <v>905</v>
      </c>
      <c r="B267" s="49" t="s">
        <v>357</v>
      </c>
      <c r="C267" s="5" t="s">
        <v>22</v>
      </c>
      <c r="D267" s="61" t="s">
        <v>3</v>
      </c>
      <c r="E267" s="61" t="s">
        <v>3</v>
      </c>
      <c r="F267" s="61" t="s">
        <v>3</v>
      </c>
      <c r="G267" s="61" t="s">
        <v>3</v>
      </c>
    </row>
    <row r="268" spans="1:7" x14ac:dyDescent="0.25">
      <c r="A268" s="92" t="s">
        <v>906</v>
      </c>
      <c r="B268" s="49" t="s">
        <v>358</v>
      </c>
      <c r="C268" s="5" t="s">
        <v>22</v>
      </c>
      <c r="D268" s="61" t="s">
        <v>3</v>
      </c>
      <c r="E268" s="61" t="s">
        <v>3</v>
      </c>
      <c r="F268" s="61" t="s">
        <v>3</v>
      </c>
      <c r="G268" s="61" t="s">
        <v>3</v>
      </c>
    </row>
    <row r="269" spans="1:7" ht="17.25" x14ac:dyDescent="0.25">
      <c r="A269" s="92" t="s">
        <v>907</v>
      </c>
      <c r="B269" s="49" t="s">
        <v>359</v>
      </c>
      <c r="C269" s="93" t="s">
        <v>8</v>
      </c>
      <c r="D269" s="61" t="s">
        <v>3</v>
      </c>
      <c r="E269" s="61" t="s">
        <v>432</v>
      </c>
      <c r="F269" s="96" t="s">
        <v>1019</v>
      </c>
      <c r="G269" s="61" t="s">
        <v>1019</v>
      </c>
    </row>
    <row r="270" spans="1:7" x14ac:dyDescent="0.25">
      <c r="A270" s="92" t="s">
        <v>908</v>
      </c>
      <c r="B270" s="49" t="s">
        <v>360</v>
      </c>
      <c r="C270" s="93" t="s">
        <v>415</v>
      </c>
      <c r="D270" s="61" t="s">
        <v>3</v>
      </c>
      <c r="E270" s="61" t="s">
        <v>432</v>
      </c>
      <c r="F270" s="61" t="s">
        <v>3</v>
      </c>
      <c r="G270" s="61" t="s">
        <v>432</v>
      </c>
    </row>
    <row r="271" spans="1:7" x14ac:dyDescent="0.25">
      <c r="A271" s="92" t="s">
        <v>909</v>
      </c>
      <c r="B271" s="49" t="s">
        <v>361</v>
      </c>
      <c r="C271" s="5" t="s">
        <v>22</v>
      </c>
      <c r="D271" s="61" t="s">
        <v>3</v>
      </c>
      <c r="E271" s="61" t="s">
        <v>3</v>
      </c>
      <c r="F271" s="61" t="s">
        <v>3</v>
      </c>
      <c r="G271" s="61" t="s">
        <v>3</v>
      </c>
    </row>
    <row r="272" spans="1:7" x14ac:dyDescent="0.25">
      <c r="A272" s="92" t="s">
        <v>910</v>
      </c>
      <c r="B272" s="49" t="s">
        <v>362</v>
      </c>
      <c r="C272" s="93" t="s">
        <v>435</v>
      </c>
      <c r="D272" s="61" t="s">
        <v>3</v>
      </c>
      <c r="E272" s="61" t="s">
        <v>432</v>
      </c>
      <c r="F272" s="61" t="s">
        <v>3</v>
      </c>
      <c r="G272" s="61" t="s">
        <v>432</v>
      </c>
    </row>
    <row r="273" spans="1:7" ht="17.25" x14ac:dyDescent="0.25">
      <c r="A273" s="92" t="s">
        <v>911</v>
      </c>
      <c r="B273" s="49" t="s">
        <v>363</v>
      </c>
      <c r="C273" s="93" t="s">
        <v>8</v>
      </c>
      <c r="D273" s="61" t="s">
        <v>3</v>
      </c>
      <c r="E273" s="61" t="s">
        <v>432</v>
      </c>
      <c r="F273" s="96" t="s">
        <v>1019</v>
      </c>
      <c r="G273" s="61" t="s">
        <v>1019</v>
      </c>
    </row>
    <row r="274" spans="1:7" x14ac:dyDescent="0.25">
      <c r="A274" s="92" t="s">
        <v>912</v>
      </c>
      <c r="B274" s="49" t="s">
        <v>364</v>
      </c>
      <c r="C274" s="5" t="s">
        <v>22</v>
      </c>
      <c r="D274" s="61" t="s">
        <v>3</v>
      </c>
      <c r="E274" s="61" t="s">
        <v>3</v>
      </c>
      <c r="F274" s="61" t="s">
        <v>3</v>
      </c>
      <c r="G274" s="61" t="s">
        <v>3</v>
      </c>
    </row>
    <row r="275" spans="1:7" x14ac:dyDescent="0.25">
      <c r="A275" s="92" t="s">
        <v>913</v>
      </c>
      <c r="B275" s="49" t="s">
        <v>365</v>
      </c>
      <c r="C275" s="5" t="s">
        <v>182</v>
      </c>
      <c r="D275" s="61" t="s">
        <v>3</v>
      </c>
      <c r="E275" s="61" t="s">
        <v>3</v>
      </c>
      <c r="F275" s="61" t="s">
        <v>3</v>
      </c>
      <c r="G275" s="61" t="s">
        <v>3</v>
      </c>
    </row>
    <row r="276" spans="1:7" ht="15.75" thickBot="1" x14ac:dyDescent="0.3">
      <c r="A276" s="94" t="s">
        <v>914</v>
      </c>
      <c r="B276" s="88" t="s">
        <v>366</v>
      </c>
      <c r="C276" s="95" t="s">
        <v>415</v>
      </c>
      <c r="D276" s="89" t="s">
        <v>3</v>
      </c>
      <c r="E276" s="89" t="s">
        <v>432</v>
      </c>
      <c r="F276" s="89" t="s">
        <v>3</v>
      </c>
      <c r="G276" s="89" t="s">
        <v>432</v>
      </c>
    </row>
    <row r="277" spans="1:7" x14ac:dyDescent="0.25">
      <c r="A277" s="1"/>
      <c r="C277" s="2"/>
    </row>
    <row r="278" spans="1:7" x14ac:dyDescent="0.25">
      <c r="A278" s="1"/>
    </row>
    <row r="279" spans="1:7" x14ac:dyDescent="0.25">
      <c r="A279" s="1"/>
      <c r="C279" s="3"/>
    </row>
    <row r="280" spans="1:7" x14ac:dyDescent="0.25">
      <c r="A280" s="1"/>
      <c r="C280" s="3"/>
    </row>
    <row r="281" spans="1:7" x14ac:dyDescent="0.25">
      <c r="A281" s="1"/>
      <c r="C281" s="3"/>
    </row>
    <row r="282" spans="1:7" x14ac:dyDescent="0.25">
      <c r="C282" s="3"/>
    </row>
  </sheetData>
  <mergeCells count="1">
    <mergeCell ref="A1:G1"/>
  </mergeCells>
  <conditionalFormatting sqref="D4:F6 D8:F12 D13:E13">
    <cfRule type="cellIs" dxfId="15" priority="47" operator="equal">
      <formula>"Allele 2"</formula>
    </cfRule>
    <cfRule type="cellIs" dxfId="14" priority="48" operator="equal">
      <formula>"Allele 1"</formula>
    </cfRule>
  </conditionalFormatting>
  <conditionalFormatting sqref="D7:F7">
    <cfRule type="cellIs" dxfId="13" priority="3" operator="equal">
      <formula>"Allele 1"</formula>
    </cfRule>
    <cfRule type="cellIs" dxfId="12" priority="4" operator="equal">
      <formula>"Allele 2"</formula>
    </cfRule>
  </conditionalFormatting>
  <conditionalFormatting sqref="D14:F276">
    <cfRule type="cellIs" dxfId="11" priority="5" operator="equal">
      <formula>"Allele 1"</formula>
    </cfRule>
    <cfRule type="cellIs" dxfId="10" priority="6" operator="equal">
      <formula>"Allele 2"</formula>
    </cfRule>
  </conditionalFormatting>
  <conditionalFormatting sqref="F13">
    <cfRule type="cellIs" dxfId="9" priority="1" operator="equal">
      <formula>"Allele 1"</formula>
    </cfRule>
    <cfRule type="cellIs" dxfId="8" priority="2" operator="equal">
      <formula>"Allele 2"</formula>
    </cfRule>
  </conditionalFormatting>
  <conditionalFormatting sqref="F22:F27">
    <cfRule type="cellIs" dxfId="7" priority="51" operator="equal">
      <formula>"Allele 2"</formula>
    </cfRule>
    <cfRule type="cellIs" dxfId="6" priority="52" operator="equal">
      <formula>"Allele 1"</formula>
    </cfRule>
  </conditionalFormatting>
  <conditionalFormatting sqref="G4:G38 G40:G76 G78:G276">
    <cfRule type="cellIs" dxfId="5" priority="55" operator="equal">
      <formula>"Allele 1"</formula>
    </cfRule>
    <cfRule type="cellIs" dxfId="4" priority="56" operator="equal">
      <formula>"Allele 2"</formula>
    </cfRule>
  </conditionalFormatting>
  <conditionalFormatting sqref="G39">
    <cfRule type="cellIs" dxfId="3" priority="43" operator="equal">
      <formula>"Allele 1"</formula>
    </cfRule>
    <cfRule type="cellIs" dxfId="2" priority="44" operator="equal">
      <formula>"Allele 2"</formula>
    </cfRule>
  </conditionalFormatting>
  <conditionalFormatting sqref="G77">
    <cfRule type="cellIs" dxfId="1" priority="31" operator="equal">
      <formula>"Allele 2"</formula>
    </cfRule>
    <cfRule type="cellIs" dxfId="0" priority="32" operator="equal">
      <formula>"Allele 1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A246E-CDFC-4877-8E9F-640F2EF9E572}">
  <dimension ref="A1:F24"/>
  <sheetViews>
    <sheetView workbookViewId="0">
      <selection activeCell="M15" sqref="M15"/>
    </sheetView>
  </sheetViews>
  <sheetFormatPr defaultRowHeight="15" x14ac:dyDescent="0.25"/>
  <cols>
    <col min="1" max="1" width="15.140625" bestFit="1" customWidth="1"/>
    <col min="2" max="2" width="12.85546875" bestFit="1" customWidth="1"/>
    <col min="3" max="3" width="10.85546875" customWidth="1"/>
    <col min="4" max="4" width="12.140625" style="80" customWidth="1"/>
    <col min="6" max="6" width="13.42578125" customWidth="1"/>
    <col min="9" max="9" width="15.140625" bestFit="1" customWidth="1"/>
    <col min="11" max="11" width="10.140625" bestFit="1" customWidth="1"/>
  </cols>
  <sheetData>
    <row r="1" spans="1:6" ht="46.5" customHeight="1" thickBot="1" x14ac:dyDescent="0.3">
      <c r="A1" s="135" t="s">
        <v>1803</v>
      </c>
      <c r="B1" s="135"/>
      <c r="C1" s="135"/>
      <c r="D1" s="135"/>
      <c r="E1" s="135"/>
      <c r="F1" s="135"/>
    </row>
    <row r="2" spans="1:6" ht="18.75" thickBot="1" x14ac:dyDescent="0.4">
      <c r="A2" s="98" t="s">
        <v>1464</v>
      </c>
      <c r="B2" s="98" t="s">
        <v>1732</v>
      </c>
      <c r="C2" s="99" t="s">
        <v>1731</v>
      </c>
      <c r="D2" s="100" t="s">
        <v>1730</v>
      </c>
      <c r="E2" s="101" t="s">
        <v>1729</v>
      </c>
      <c r="F2" s="102" t="s">
        <v>1814</v>
      </c>
    </row>
    <row r="3" spans="1:6" x14ac:dyDescent="0.25">
      <c r="A3" s="4" t="s">
        <v>1707</v>
      </c>
      <c r="B3" s="4">
        <v>2</v>
      </c>
      <c r="C3" s="77">
        <v>39647575</v>
      </c>
      <c r="D3" s="79">
        <v>0.21875</v>
      </c>
      <c r="E3" s="78">
        <v>1.474937589848E-13</v>
      </c>
      <c r="F3" s="4">
        <v>12.831226355928575</v>
      </c>
    </row>
    <row r="4" spans="1:6" x14ac:dyDescent="0.25">
      <c r="A4" s="4" t="s">
        <v>1708</v>
      </c>
      <c r="B4" s="4">
        <v>2</v>
      </c>
      <c r="C4" s="77">
        <v>39651842</v>
      </c>
      <c r="D4" s="79">
        <v>0.22395833333333301</v>
      </c>
      <c r="E4" s="78">
        <v>1.474937589848E-13</v>
      </c>
      <c r="F4" s="4">
        <v>12.831226355928575</v>
      </c>
    </row>
    <row r="5" spans="1:6" x14ac:dyDescent="0.25">
      <c r="A5" s="4" t="s">
        <v>1709</v>
      </c>
      <c r="B5" s="4">
        <v>2</v>
      </c>
      <c r="C5" s="77">
        <v>39707114</v>
      </c>
      <c r="D5" s="79">
        <v>0.22395833333333301</v>
      </c>
      <c r="E5" s="78">
        <v>1.474937589848E-13</v>
      </c>
      <c r="F5" s="4">
        <v>12.831226355928575</v>
      </c>
    </row>
    <row r="6" spans="1:6" x14ac:dyDescent="0.25">
      <c r="A6" s="4" t="s">
        <v>1710</v>
      </c>
      <c r="B6" s="4">
        <v>2</v>
      </c>
      <c r="C6" s="77">
        <v>39720445</v>
      </c>
      <c r="D6" s="79">
        <v>0.21875</v>
      </c>
      <c r="E6" s="78">
        <v>1.474937589848E-13</v>
      </c>
      <c r="F6" s="4">
        <v>12.831226355928575</v>
      </c>
    </row>
    <row r="7" spans="1:6" x14ac:dyDescent="0.25">
      <c r="A7" s="4" t="s">
        <v>1711</v>
      </c>
      <c r="B7" s="4">
        <v>2</v>
      </c>
      <c r="C7" s="77">
        <v>39770809</v>
      </c>
      <c r="D7" s="79">
        <v>0.21875</v>
      </c>
      <c r="E7" s="78">
        <v>1.474937589848E-13</v>
      </c>
      <c r="F7" s="4">
        <v>12.831226355928575</v>
      </c>
    </row>
    <row r="8" spans="1:6" x14ac:dyDescent="0.25">
      <c r="A8" s="4" t="s">
        <v>1712</v>
      </c>
      <c r="B8" s="4">
        <v>2</v>
      </c>
      <c r="C8" s="77">
        <v>39954359</v>
      </c>
      <c r="D8" s="79">
        <v>0.21875</v>
      </c>
      <c r="E8" s="78">
        <v>1.474937589848E-13</v>
      </c>
      <c r="F8" s="4">
        <v>12.831226355928575</v>
      </c>
    </row>
    <row r="9" spans="1:6" x14ac:dyDescent="0.25">
      <c r="A9" s="4" t="s">
        <v>1713</v>
      </c>
      <c r="B9" s="4">
        <v>2</v>
      </c>
      <c r="C9" s="77">
        <v>39990889</v>
      </c>
      <c r="D9" s="79">
        <v>0.21875</v>
      </c>
      <c r="E9" s="78">
        <v>1.474937589848E-13</v>
      </c>
      <c r="F9" s="4">
        <v>12.831226355928575</v>
      </c>
    </row>
    <row r="10" spans="1:6" x14ac:dyDescent="0.25">
      <c r="A10" s="4" t="s">
        <v>1714</v>
      </c>
      <c r="B10" s="4">
        <v>2</v>
      </c>
      <c r="C10" s="77">
        <v>39997412</v>
      </c>
      <c r="D10" s="79">
        <v>0.21875</v>
      </c>
      <c r="E10" s="78">
        <v>1.474937589848E-13</v>
      </c>
      <c r="F10" s="4">
        <v>12.831226355928575</v>
      </c>
    </row>
    <row r="11" spans="1:6" x14ac:dyDescent="0.25">
      <c r="A11" s="4" t="s">
        <v>1715</v>
      </c>
      <c r="B11" s="4">
        <v>2</v>
      </c>
      <c r="C11" s="77">
        <v>39919730</v>
      </c>
      <c r="D11" s="79">
        <v>0.21354166666666699</v>
      </c>
      <c r="E11" s="78">
        <v>2.9031824410545402E-13</v>
      </c>
      <c r="F11" s="4">
        <v>12.53712567148709</v>
      </c>
    </row>
    <row r="12" spans="1:6" x14ac:dyDescent="0.25">
      <c r="A12" s="4" t="s">
        <v>1716</v>
      </c>
      <c r="B12" s="4">
        <v>2</v>
      </c>
      <c r="C12" s="77">
        <v>39957674</v>
      </c>
      <c r="D12" s="79">
        <v>0.21354166666666699</v>
      </c>
      <c r="E12" s="78">
        <v>2.9031824410545402E-13</v>
      </c>
      <c r="F12" s="4">
        <v>12.53712567148709</v>
      </c>
    </row>
    <row r="13" spans="1:6" x14ac:dyDescent="0.25">
      <c r="A13" s="4" t="s">
        <v>1717</v>
      </c>
      <c r="B13" s="4">
        <v>2</v>
      </c>
      <c r="C13" s="77">
        <v>39972627</v>
      </c>
      <c r="D13" s="79">
        <v>0.21354166666666699</v>
      </c>
      <c r="E13" s="78">
        <v>2.9031824410545402E-13</v>
      </c>
      <c r="F13" s="4">
        <v>12.53712567148709</v>
      </c>
    </row>
    <row r="14" spans="1:6" x14ac:dyDescent="0.25">
      <c r="A14" s="4" t="s">
        <v>1718</v>
      </c>
      <c r="B14" s="4">
        <v>2</v>
      </c>
      <c r="C14" s="77">
        <v>40055646</v>
      </c>
      <c r="D14" s="79">
        <v>0.21354166666666699</v>
      </c>
      <c r="E14" s="78">
        <v>2.9031824410545402E-13</v>
      </c>
      <c r="F14" s="4">
        <v>12.53712567148709</v>
      </c>
    </row>
    <row r="15" spans="1:6" x14ac:dyDescent="0.25">
      <c r="A15" s="4" t="s">
        <v>1719</v>
      </c>
      <c r="B15" s="4">
        <v>2</v>
      </c>
      <c r="C15" s="77">
        <v>40109602</v>
      </c>
      <c r="D15" s="79">
        <v>0.21354166666666699</v>
      </c>
      <c r="E15" s="78">
        <v>2.9031824410545402E-13</v>
      </c>
      <c r="F15" s="4">
        <v>12.53712567148709</v>
      </c>
    </row>
    <row r="16" spans="1:6" x14ac:dyDescent="0.25">
      <c r="A16" s="4" t="s">
        <v>1720</v>
      </c>
      <c r="B16" s="4">
        <v>2</v>
      </c>
      <c r="C16" s="77">
        <v>40122753</v>
      </c>
      <c r="D16" s="79">
        <v>0.21354166666666699</v>
      </c>
      <c r="E16" s="78">
        <v>2.9031824410545402E-13</v>
      </c>
      <c r="F16" s="4">
        <v>12.53712567148709</v>
      </c>
    </row>
    <row r="17" spans="1:6" x14ac:dyDescent="0.25">
      <c r="A17" s="4" t="s">
        <v>1721</v>
      </c>
      <c r="B17" s="4">
        <v>2</v>
      </c>
      <c r="C17" s="77">
        <v>39318973</v>
      </c>
      <c r="D17" s="79">
        <v>0.20833333333333301</v>
      </c>
      <c r="E17" s="78">
        <v>2.34401797894471E-12</v>
      </c>
      <c r="F17" s="4">
        <v>11.630039061541945</v>
      </c>
    </row>
    <row r="18" spans="1:6" x14ac:dyDescent="0.25">
      <c r="A18" s="4" t="s">
        <v>1722</v>
      </c>
      <c r="B18" s="4">
        <v>2</v>
      </c>
      <c r="C18" s="77">
        <v>39329489</v>
      </c>
      <c r="D18" s="79">
        <v>0.21354166666666699</v>
      </c>
      <c r="E18" s="78">
        <v>2.34401797894471E-12</v>
      </c>
      <c r="F18" s="4">
        <v>11.630039061541945</v>
      </c>
    </row>
    <row r="19" spans="1:6" x14ac:dyDescent="0.25">
      <c r="A19" s="4" t="s">
        <v>1723</v>
      </c>
      <c r="B19" s="4">
        <v>2</v>
      </c>
      <c r="C19" s="77">
        <v>39334391</v>
      </c>
      <c r="D19" s="79">
        <v>0.21354166666666699</v>
      </c>
      <c r="E19" s="78">
        <v>2.34401797894471E-12</v>
      </c>
      <c r="F19" s="4">
        <v>11.630039061541945</v>
      </c>
    </row>
    <row r="20" spans="1:6" x14ac:dyDescent="0.25">
      <c r="A20" s="4" t="s">
        <v>1724</v>
      </c>
      <c r="B20" s="4">
        <v>2</v>
      </c>
      <c r="C20" s="77">
        <v>39547403</v>
      </c>
      <c r="D20" s="79">
        <v>0.20833333333333301</v>
      </c>
      <c r="E20" s="78">
        <v>2.34401797894471E-12</v>
      </c>
      <c r="F20" s="4">
        <v>11.630039061541945</v>
      </c>
    </row>
    <row r="21" spans="1:6" x14ac:dyDescent="0.25">
      <c r="A21" s="4" t="s">
        <v>1725</v>
      </c>
      <c r="B21" s="4">
        <v>2</v>
      </c>
      <c r="C21" s="77">
        <v>39550198</v>
      </c>
      <c r="D21" s="79">
        <v>0.20833333333333301</v>
      </c>
      <c r="E21" s="78">
        <v>2.34401797894471E-12</v>
      </c>
      <c r="F21" s="4">
        <v>11.630039061541945</v>
      </c>
    </row>
    <row r="22" spans="1:6" x14ac:dyDescent="0.25">
      <c r="A22" s="4" t="s">
        <v>1726</v>
      </c>
      <c r="B22" s="4">
        <v>2</v>
      </c>
      <c r="C22" s="77">
        <v>39623982</v>
      </c>
      <c r="D22" s="79">
        <v>0.20833333333333301</v>
      </c>
      <c r="E22" s="78">
        <v>2.34401797894471E-12</v>
      </c>
      <c r="F22" s="4">
        <v>11.630039061541945</v>
      </c>
    </row>
    <row r="23" spans="1:6" x14ac:dyDescent="0.25">
      <c r="A23" s="4" t="s">
        <v>1727</v>
      </c>
      <c r="B23" s="4">
        <v>2</v>
      </c>
      <c r="C23" s="77">
        <v>39723099</v>
      </c>
      <c r="D23" s="79">
        <v>0.20833333333333301</v>
      </c>
      <c r="E23" s="78">
        <v>2.34401797894471E-12</v>
      </c>
      <c r="F23" s="4">
        <v>11.630039061541945</v>
      </c>
    </row>
    <row r="24" spans="1:6" ht="15.75" thickBot="1" x14ac:dyDescent="0.3">
      <c r="A24" s="103" t="s">
        <v>1728</v>
      </c>
      <c r="B24" s="103">
        <v>2</v>
      </c>
      <c r="C24" s="104">
        <v>39726238</v>
      </c>
      <c r="D24" s="105">
        <v>0.20833333333333301</v>
      </c>
      <c r="E24" s="106">
        <v>2.34401797894471E-12</v>
      </c>
      <c r="F24" s="103">
        <v>11.630039061541945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5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1'!_Toc193662174</vt:lpstr>
      <vt:lpstr>'Table S12'!_Toc193662175</vt:lpstr>
      <vt:lpstr>'Table S2'!_Toc193662338</vt:lpstr>
      <vt:lpstr>'Table S10'!_Toc193662339</vt:lpstr>
      <vt:lpstr>'Table S5'!_Toc1956096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Osborne</dc:creator>
  <cp:lastModifiedBy>Roy, Jayanta</cp:lastModifiedBy>
  <dcterms:created xsi:type="dcterms:W3CDTF">2025-06-30T20:02:42Z</dcterms:created>
  <dcterms:modified xsi:type="dcterms:W3CDTF">2026-05-14T03:29:19Z</dcterms:modified>
</cp:coreProperties>
</file>